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Grou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4" uniqueCount="921">
  <si>
    <r>
      <rPr>
        <b val="true"/>
        <sz val="11"/>
        <color rgb="FF000000"/>
        <rFont val="Calibri"/>
        <family val="2"/>
      </rPr>
      <t xml:space="preserve">Table S6</t>
    </r>
    <r>
      <rPr>
        <sz val="11"/>
        <color rgb="FF000000"/>
        <rFont val="Calibri"/>
        <family val="2"/>
      </rPr>
      <t xml:space="preserve"> Identified proteins in dinosaur fossil bone</t>
    </r>
  </si>
  <si>
    <t xml:space="preserve">Protein IDs</t>
  </si>
  <si>
    <t xml:space="preserve">Peptide counts (all)</t>
  </si>
  <si>
    <t xml:space="preserve">Peptide counts (razor+unique)</t>
  </si>
  <si>
    <t xml:space="preserve">Peptide counts (unique)</t>
  </si>
  <si>
    <t xml:space="preserve">Fasta headers</t>
  </si>
  <si>
    <t xml:space="preserve">Number of proteins</t>
  </si>
  <si>
    <t xml:space="preserve">Peptides</t>
  </si>
  <si>
    <t xml:space="preserve">Razor + unique peptides</t>
  </si>
  <si>
    <t xml:space="preserve">Unique peptides</t>
  </si>
  <si>
    <t xml:space="preserve">Peptides 04272018_Onstott_RL_291_1Bone_Lumos</t>
  </si>
  <si>
    <t xml:space="preserve">Peptides 09102017_Onstott_RL_174_1BEDTA_Lumos1</t>
  </si>
  <si>
    <t xml:space="preserve">Peptides 10072017_Onstott_RL_190_Bone_Lumos1</t>
  </si>
  <si>
    <t xml:space="preserve">Peptides 10072017_Onstott_RL_190_Bone_Lumos1_SDB</t>
  </si>
  <si>
    <t xml:space="preserve">Peptides 11172017_Onstott_RL_000_1Bone_Lumos</t>
  </si>
  <si>
    <t xml:space="preserve">Razor + unique peptides 04272018_Onstott_RL_291_1Bone_Lumos</t>
  </si>
  <si>
    <t xml:space="preserve">Razor + unique peptides 09102017_Onstott_RL_174_1BEDTA_Lumos1</t>
  </si>
  <si>
    <t xml:space="preserve">Razor + unique peptides 10072017_Onstott_RL_190_Bone_Lumos1</t>
  </si>
  <si>
    <t xml:space="preserve">Razor + unique peptides 10072017_Onstott_RL_190_Bone_Lumos1_SDB</t>
  </si>
  <si>
    <t xml:space="preserve">Razor + unique peptides 11172017_Onstott_RL_000_1Bone_Lumos</t>
  </si>
  <si>
    <t xml:space="preserve">Unique peptides 04272018_Onstott_RL_291_1Bone_Lumos</t>
  </si>
  <si>
    <t xml:space="preserve">Unique peptides 09102017_Onstott_RL_174_1BEDTA_Lumos1</t>
  </si>
  <si>
    <t xml:space="preserve">Unique peptides 10072017_Onstott_RL_190_Bone_Lumos1</t>
  </si>
  <si>
    <t xml:space="preserve">Unique peptides 10072017_Onstott_RL_190_Bone_Lumos1_SDB</t>
  </si>
  <si>
    <t xml:space="preserve">Unique peptides 11172017_Onstott_RL_000_1Bone_Lumos</t>
  </si>
  <si>
    <t xml:space="preserve">Sequence coverage [%]</t>
  </si>
  <si>
    <t xml:space="preserve">Unique + razor sequence coverage [%]</t>
  </si>
  <si>
    <t xml:space="preserve">Unique sequence coverage [%]</t>
  </si>
  <si>
    <t xml:space="preserve">Mol. weight [kDa]</t>
  </si>
  <si>
    <t xml:space="preserve">Sequence length</t>
  </si>
  <si>
    <t xml:space="preserve">Sequence lengths</t>
  </si>
  <si>
    <t xml:space="preserve">Q-value</t>
  </si>
  <si>
    <t xml:space="preserve">Score</t>
  </si>
  <si>
    <t xml:space="preserve">Sequence coverage 04272018_Onstott_RL_291_1Bone_Lumos [%]</t>
  </si>
  <si>
    <t xml:space="preserve">Sequence coverage 09102017_Onstott_RL_174_1BEDTA_Lumos1 [%]</t>
  </si>
  <si>
    <t xml:space="preserve">Sequence coverage 10072017_Onstott_RL_190_Bone_Lumos1 [%]</t>
  </si>
  <si>
    <t xml:space="preserve">Sequence coverage 10072017_Onstott_RL_190_Bone_Lumos1_SDB [%]</t>
  </si>
  <si>
    <t xml:space="preserve">Sequence coverage 11172017_Onstott_RL_000_1Bone_Lumos [%]</t>
  </si>
  <si>
    <t xml:space="preserve">Intensity</t>
  </si>
  <si>
    <t xml:space="preserve">Intensity 04272018_Onstott_RL_291_1Bone_Lumos</t>
  </si>
  <si>
    <t xml:space="preserve">Intensity 09102017_Onstott_RL_174_1BEDTA_Lumos1</t>
  </si>
  <si>
    <t xml:space="preserve">Intensity 10072017_Onstott_RL_190_Bone_Lumos1</t>
  </si>
  <si>
    <t xml:space="preserve">Intensity 10072017_Onstott_RL_190_Bone_Lumos1_SDB</t>
  </si>
  <si>
    <t xml:space="preserve">Intensity 11172017_Onstott_RL_000_1Bone_Lumos</t>
  </si>
  <si>
    <t xml:space="preserve">MS/MS count</t>
  </si>
  <si>
    <t xml:space="preserve">Only identified by site</t>
  </si>
  <si>
    <t xml:space="preserve">Reverse</t>
  </si>
  <si>
    <t xml:space="preserve">Potential contaminant</t>
  </si>
  <si>
    <t xml:space="preserve">id</t>
  </si>
  <si>
    <t xml:space="preserve">Peptide IDs</t>
  </si>
  <si>
    <t xml:space="preserve">Peptide is razor</t>
  </si>
  <si>
    <t xml:space="preserve">Mod. peptide IDs</t>
  </si>
  <si>
    <t xml:space="preserve">Evidence IDs</t>
  </si>
  <si>
    <t xml:space="preserve">MS/MS IDs</t>
  </si>
  <si>
    <t xml:space="preserve">Best MS/MS</t>
  </si>
  <si>
    <t xml:space="preserve">Oxidation (M) site IDs</t>
  </si>
  <si>
    <t xml:space="preserve">Oxidation (M) site positions</t>
  </si>
  <si>
    <t xml:space="preserve">Dino_bin11_PELPFKHK_00535Dodecin</t>
  </si>
  <si>
    <t xml:space="preserve">Dino_bin11_PELPFKHK_00578Coldshock-likeproteinCspC</t>
  </si>
  <si>
    <t xml:space="preserve">510;636</t>
  </si>
  <si>
    <t xml:space="preserve">True;True</t>
  </si>
  <si>
    <t xml:space="preserve">532;662</t>
  </si>
  <si>
    <t xml:space="preserve">977;1199</t>
  </si>
  <si>
    <t xml:space="preserve">1032;1282</t>
  </si>
  <si>
    <t xml:space="preserve">Dino_bin11_PELPFKHK_00644Ferredoxin-dependentglutamatesynthase2</t>
  </si>
  <si>
    <t xml:space="preserve">Dino_bin11_PELPFKHK_02563hypotheticalprotein</t>
  </si>
  <si>
    <t xml:space="preserve">Dino_bin11_PELPFKHK_03374hypotheticalprotein</t>
  </si>
  <si>
    <t xml:space="preserve">37;169</t>
  </si>
  <si>
    <t xml:space="preserve">39;175</t>
  </si>
  <si>
    <t xml:space="preserve">56;319</t>
  </si>
  <si>
    <t xml:space="preserve">57;340</t>
  </si>
  <si>
    <t xml:space="preserve">Dino_bin11_PELPFKHK_03516PutativecoenzymeF420-dependentoxidoreductase</t>
  </si>
  <si>
    <t xml:space="preserve">687;688;689;690</t>
  </si>
  <si>
    <t xml:space="preserve">723;724;725;726</t>
  </si>
  <si>
    <t xml:space="preserve">9;10;11</t>
  </si>
  <si>
    <t xml:space="preserve">1;13;17</t>
  </si>
  <si>
    <t xml:space="preserve">Dino_bin57_EBPKECLI_047153-oxoacyl-[acyl-carrier-protein]reductaseFabG;Dino_bin11_PELPFKHK_038533-oxoacyl-[acyl-carrier-protein]reductaseFabG</t>
  </si>
  <si>
    <t xml:space="preserve">1;1</t>
  </si>
  <si>
    <t xml:space="preserve">;</t>
  </si>
  <si>
    <t xml:space="preserve">247;247</t>
  </si>
  <si>
    <t xml:space="preserve">Dino_bin12_JNFMBNFO_01239Acyl-CoAdehydrogenase</t>
  </si>
  <si>
    <t xml:space="preserve">Dino_bin12_JNFMBNFO_01746hypotheticalprotein</t>
  </si>
  <si>
    <t xml:space="preserve">Dino_bin12_JNFMBNFO_02013NADH-quinoneoxidoreductasesubunitC</t>
  </si>
  <si>
    <t xml:space="preserve">Dino_bin12_JNFMBNFO_02278PutativemultidrugexportATP-Dino_binding/permeaseprotein</t>
  </si>
  <si>
    <t xml:space="preserve">14;15;16</t>
  </si>
  <si>
    <t xml:space="preserve">1;5;13</t>
  </si>
  <si>
    <t xml:space="preserve">Dino_bin12_JNFMBNFO_03655D-aspartateligase</t>
  </si>
  <si>
    <t xml:space="preserve">Dino_bin12_JNFMBNFO_04817Daunorubicin/doxorubicinresistanceATP-Dino_bindingproteinDrrA</t>
  </si>
  <si>
    <t xml:space="preserve">Dino_bin12_JNFMBNFO_05179hypotheticalprotein</t>
  </si>
  <si>
    <t xml:space="preserve">498;499</t>
  </si>
  <si>
    <t xml:space="preserve">Dino_bin12_JNFMBNFO_05206DNAtranslocaseFtsK</t>
  </si>
  <si>
    <t xml:space="preserve">Dino_bin12_JNFMBNFO_05634Acetylornithineaminotransferase</t>
  </si>
  <si>
    <t xml:space="preserve">468;469</t>
  </si>
  <si>
    <t xml:space="preserve">889;890;891</t>
  </si>
  <si>
    <t xml:space="preserve">938;939;940</t>
  </si>
  <si>
    <t xml:space="preserve">Dino_bin12_JNFMBNFO_05813ProdigiosinsynthesizingtransferasePigC</t>
  </si>
  <si>
    <t xml:space="preserve">233;234</t>
  </si>
  <si>
    <t xml:space="preserve">248;249</t>
  </si>
  <si>
    <t xml:space="preserve">Dino_bin57_EBPKECLI_02629Histidine-Dino_bindingperiplasmicprotein;Dino_bin33_FGBLDDID_01620L-cystine-Dino_bindingproteinFliY;Dino_bin13_EIFICNMC_00111PutativeABCtransporterarginine-Dino_bindingprotein2</t>
  </si>
  <si>
    <t xml:space="preserve">1;1;1</t>
  </si>
  <si>
    <t xml:space="preserve">;;</t>
  </si>
  <si>
    <t xml:space="preserve">293;293;299</t>
  </si>
  <si>
    <t xml:space="preserve">Dino_bin13_EIFICNMC_01287EsteraseFrsA</t>
  </si>
  <si>
    <t xml:space="preserve">Dino_bin13_EIFICNMC_0250110kDachaperonin</t>
  </si>
  <si>
    <t xml:space="preserve">691;740</t>
  </si>
  <si>
    <t xml:space="preserve">True;False</t>
  </si>
  <si>
    <t xml:space="preserve">718;768</t>
  </si>
  <si>
    <t xml:space="preserve">1287;1372</t>
  </si>
  <si>
    <t xml:space="preserve">1375;1465</t>
  </si>
  <si>
    <t xml:space="preserve">Dino_bin13_EIFICNMC_0277660kDachaperonin1</t>
  </si>
  <si>
    <t xml:space="preserve">2;109</t>
  </si>
  <si>
    <t xml:space="preserve">2;113</t>
  </si>
  <si>
    <t xml:space="preserve">2;157</t>
  </si>
  <si>
    <t xml:space="preserve">2;167</t>
  </si>
  <si>
    <t xml:space="preserve">Dino_bin13_EIFICNMC_03706hypotheticalprotein</t>
  </si>
  <si>
    <t xml:space="preserve">Dino_bin13_EIFICNMC_03935ReplicativeDNAhelicase</t>
  </si>
  <si>
    <t xml:space="preserve">322;323</t>
  </si>
  <si>
    <t xml:space="preserve">657;658;659;660;661;662;663;664</t>
  </si>
  <si>
    <t xml:space="preserve">692;693;694;695;696;697;698;699</t>
  </si>
  <si>
    <t xml:space="preserve">Dino_bin14_JDBLHJNN_00202hypotheticalprotein</t>
  </si>
  <si>
    <t xml:space="preserve">Dino_bin14_JDBLHJNN_00207hypotheticalprotein</t>
  </si>
  <si>
    <t xml:space="preserve">648;649</t>
  </si>
  <si>
    <t xml:space="preserve">1170;1171</t>
  </si>
  <si>
    <t xml:space="preserve">1251;1252</t>
  </si>
  <si>
    <t xml:space="preserve">Dino_bin14_JDBLHJNN_0108960kDachaperonin2</t>
  </si>
  <si>
    <t xml:space="preserve">109;263</t>
  </si>
  <si>
    <t xml:space="preserve">113;271</t>
  </si>
  <si>
    <t xml:space="preserve">157;508</t>
  </si>
  <si>
    <t xml:space="preserve">167;538</t>
  </si>
  <si>
    <t xml:space="preserve">Dino_bin22_ODBIGGNK_0313010kDachaperonin;Dino_bin14_JDBLHJNN_0158110kDachaperonin</t>
  </si>
  <si>
    <t xml:space="preserve">2;2</t>
  </si>
  <si>
    <t xml:space="preserve">104;104</t>
  </si>
  <si>
    <t xml:space="preserve">238;731</t>
  </si>
  <si>
    <t xml:space="preserve">246;759</t>
  </si>
  <si>
    <t xml:space="preserve">478;479;480;481;1362;1363</t>
  </si>
  <si>
    <t xml:space="preserve">508;509;510;511;1454;1455;1456</t>
  </si>
  <si>
    <t xml:space="preserve">508;1456</t>
  </si>
  <si>
    <t xml:space="preserve">Dino_bin14_JDBLHJNN_02562VitaminB12-dependentribonucleotidereductase</t>
  </si>
  <si>
    <t xml:space="preserve">454;455</t>
  </si>
  <si>
    <t xml:space="preserve">858;859;860;861;862;863;864;865;866;867;868;869;870;871;872;873;874</t>
  </si>
  <si>
    <t xml:space="preserve">905;906;907;908;909;910;911;912;913;914;915;916;917;918;919;920;921;922;923</t>
  </si>
  <si>
    <t xml:space="preserve">Dino_bin22_ODBIGGNK_00989Coldshockprotein;Dino_bin14_JDBLHJNN_03752Coldshockprotein</t>
  </si>
  <si>
    <t xml:space="preserve">3;3</t>
  </si>
  <si>
    <t xml:space="preserve">67;67</t>
  </si>
  <si>
    <t xml:space="preserve">167;639;676</t>
  </si>
  <si>
    <t xml:space="preserve">True;True;True</t>
  </si>
  <si>
    <t xml:space="preserve">173;665;703</t>
  </si>
  <si>
    <t xml:space="preserve">317;1202;1249</t>
  </si>
  <si>
    <t xml:space="preserve">338;1285;1333</t>
  </si>
  <si>
    <t xml:space="preserve">Dino_bin14_JDBLHJNN_03956hypotheticalprotein</t>
  </si>
  <si>
    <t xml:space="preserve">Dino_bin14_JDBLHJNN_04800NAD/NADP-dependentbetainealdehydedehydrogenase</t>
  </si>
  <si>
    <t xml:space="preserve">Dino_bin14_JDBLHJNN_04849MembranelipoproteinTmpC</t>
  </si>
  <si>
    <t xml:space="preserve">Dino_bin14_JDBLHJNN_06001HollidayjunctionATP-dependentDNAhelicaseRuvB</t>
  </si>
  <si>
    <t xml:space="preserve">Dino_bin15_ICOFIHON_02527Ornithinecarbamoyltransferase</t>
  </si>
  <si>
    <t xml:space="preserve">Dino_bin15_ICOFIHON_03463hypotheticalprotein</t>
  </si>
  <si>
    <t xml:space="preserve">Dino_bin15_ICOFIHON_03494hypotheticalprotein</t>
  </si>
  <si>
    <t xml:space="preserve">716;717;718;719;720;721;722;723;724</t>
  </si>
  <si>
    <t xml:space="preserve">752;753;754;755;756;757;758;759;760</t>
  </si>
  <si>
    <t xml:space="preserve">Dino_bin16_FIFOGGBO_0008810kDachaperonin</t>
  </si>
  <si>
    <t xml:space="preserve">548;577</t>
  </si>
  <si>
    <t xml:space="preserve">570;571;600</t>
  </si>
  <si>
    <t xml:space="preserve">1020;1021;1089</t>
  </si>
  <si>
    <t xml:space="preserve">1077;1078;1157;1158</t>
  </si>
  <si>
    <t xml:space="preserve">1078;1158</t>
  </si>
  <si>
    <t xml:space="preserve">Dino_bin16_FIFOGGBO_00336Leucine-,isoleucine-,valine-,threonine-,andalanine-Dino_bindingprotein</t>
  </si>
  <si>
    <t xml:space="preserve">Dino_bin16_FIFOGGBO_00664Glutathione-independentformaldehydedehydrogenase</t>
  </si>
  <si>
    <t xml:space="preserve">Dino_bin16_FIFOGGBO_00945ChromosomepartitionproteinSmc</t>
  </si>
  <si>
    <t xml:space="preserve">Dino_bin16_FIFOGGBO_01493hypotheticalprotein</t>
  </si>
  <si>
    <t xml:space="preserve">Dino_bin16_FIFOGGBO_02125RiboflavinbiosynthesisproteinRibD</t>
  </si>
  <si>
    <t xml:space="preserve">Dino_bin16_FIFOGGBO_02169PutativecoenzymeF420-dependentoxidoreductase</t>
  </si>
  <si>
    <t xml:space="preserve">Dino_bin16_FIFOGGBO_02193Beta-N-acetylhexosaminidase</t>
  </si>
  <si>
    <t xml:space="preserve">35;36;37</t>
  </si>
  <si>
    <t xml:space="preserve">446;450;460</t>
  </si>
  <si>
    <t xml:space="preserve">Dino_bin16_FIFOGGBO_02840hypotheticalprotein</t>
  </si>
  <si>
    <t xml:space="preserve">Dino_bin16_FIFOGGBO_02910putativeL,D-transpeptidaseErfK/SrfK</t>
  </si>
  <si>
    <t xml:space="preserve">Dino_bin16_FIFOGGBO_03134hypotheticalprotein</t>
  </si>
  <si>
    <t xml:space="preserve">467;468</t>
  </si>
  <si>
    <t xml:space="preserve">485;486</t>
  </si>
  <si>
    <t xml:space="preserve">916;917;918</t>
  </si>
  <si>
    <t xml:space="preserve">966;967;968;969;970;971</t>
  </si>
  <si>
    <t xml:space="preserve">967;969</t>
  </si>
  <si>
    <t xml:space="preserve">Dino_bin16_FIFOGGBO_03468hypotheticalprotein</t>
  </si>
  <si>
    <t xml:space="preserve">Dino_bin17_LOOLFEGJ_00321NADH-quinoneoxidoreductasesubunitH</t>
  </si>
  <si>
    <t xml:space="preserve">Dino_bin17_LOOLFEGJ_03740hypotheticalprotein</t>
  </si>
  <si>
    <t xml:space="preserve">41;42;43</t>
  </si>
  <si>
    <t xml:space="preserve">1;14;16</t>
  </si>
  <si>
    <t xml:space="preserve">Dino_bin19_EGCOLHMO_00764hypotheticalprotein</t>
  </si>
  <si>
    <t xml:space="preserve">821;822;823</t>
  </si>
  <si>
    <t xml:space="preserve">867;868;869;870</t>
  </si>
  <si>
    <t xml:space="preserve">Dino_bin19_EGCOLHMO_00960hypotheticalprotein</t>
  </si>
  <si>
    <t xml:space="preserve">Dino_bin19_EGCOLHMO_01131Cyclicdehypoxanthinefutalosinesynthase</t>
  </si>
  <si>
    <t xml:space="preserve">Dino_bin19_EGCOLHMO_01641hypotheticalprotein</t>
  </si>
  <si>
    <t xml:space="preserve">Dino_bin19_EGCOLHMO_02290hypotheticalprotein</t>
  </si>
  <si>
    <t xml:space="preserve">Dino_bin19_EGCOLHMO_02299Copper-transportingP-typeATPase</t>
  </si>
  <si>
    <t xml:space="preserve">47;48</t>
  </si>
  <si>
    <t xml:space="preserve">4;12</t>
  </si>
  <si>
    <t xml:space="preserve">Dino_bin19_EGCOLHMO_02454TranscriptionalrepressorNrdR</t>
  </si>
  <si>
    <t xml:space="preserve">Dino_bin19_EGCOLHMO_02650hypotheticalprotein</t>
  </si>
  <si>
    <t xml:space="preserve">Dino_bin19_EGCOLHMO_02714hypotheticalprotein</t>
  </si>
  <si>
    <t xml:space="preserve">Dino_bin19_EGCOLHMO_02879hypotheticalprotein</t>
  </si>
  <si>
    <t xml:space="preserve">Dino_bin19_EGCOLHMO_03324hypotheticalprotein</t>
  </si>
  <si>
    <t xml:space="preserve">Dino_bin2__DHNLMKLN_00128hypotheticalprotein</t>
  </si>
  <si>
    <t xml:space="preserve">Dino_bin2_DHNLMKLN_00741SignalrecognitionparticlereceptorFtsY</t>
  </si>
  <si>
    <t xml:space="preserve">Dino_bin2_DHNLMKLN_02489hypotheticalprotein</t>
  </si>
  <si>
    <t xml:space="preserve">Dino_bin2_DHNLMKLN_03080Acyl-CoAdehydrogenase</t>
  </si>
  <si>
    <t xml:space="preserve">Dino_bin2_DHNLMKLN_03249putativeaminotransferase</t>
  </si>
  <si>
    <t xml:space="preserve">Dino_bin20_LHJAJAGP_00052putativecoldshockproteinA</t>
  </si>
  <si>
    <t xml:space="preserve">1110;1111;1112</t>
  </si>
  <si>
    <t xml:space="preserve">1184;1185;1186</t>
  </si>
  <si>
    <t xml:space="preserve">Dino_bin20_LHJAJAGP_00056EsteraseEstB</t>
  </si>
  <si>
    <t xml:space="preserve">Dino_bin20_LHJAJAGP_00303ATPsynthasesubunitbeta</t>
  </si>
  <si>
    <t xml:space="preserve">Dino_bin20_LHJAJAGP_00503Caffeinedehydrogenasesubunitgamma</t>
  </si>
  <si>
    <t xml:space="preserve">Dino_bin20_LHJAJAGP_00863hypotheticalprotein</t>
  </si>
  <si>
    <t xml:space="preserve">201;362;682;694;712</t>
  </si>
  <si>
    <t xml:space="preserve">True;True;True;True;True</t>
  </si>
  <si>
    <t xml:space="preserve">207;372;373;709;721;740</t>
  </si>
  <si>
    <t xml:space="preserve">396;735;736;737;1255;1291;1335;1336</t>
  </si>
  <si>
    <t xml:space="preserve">418;419;774;775;776;777;778;1340;1379;1425;1426</t>
  </si>
  <si>
    <t xml:space="preserve">418;774;1340;1379;1425</t>
  </si>
  <si>
    <t xml:space="preserve">54;55</t>
  </si>
  <si>
    <t xml:space="preserve">1;21</t>
  </si>
  <si>
    <t xml:space="preserve">Dino_bin20_LHJAJAGP_00992hypotheticalprotein</t>
  </si>
  <si>
    <t xml:space="preserve">Dino_bin20_LHJAJAGP_01069hypotheticalprotein</t>
  </si>
  <si>
    <t xml:space="preserve">41;44</t>
  </si>
  <si>
    <t xml:space="preserve">43;46</t>
  </si>
  <si>
    <t xml:space="preserve">61;64</t>
  </si>
  <si>
    <t xml:space="preserve">62;65</t>
  </si>
  <si>
    <t xml:space="preserve">Dino_bin31_NOIBPKBN_02555NADH-quinoneoxidoreductasesubunitD;Dino_bin20_LHJAJAGP_01207NADH-quinoneoxidoreductasesubunitD</t>
  </si>
  <si>
    <t xml:space="preserve">467;475</t>
  </si>
  <si>
    <t xml:space="preserve">Dino_bin20_LHJAJAGP_01426hypotheticalprotein</t>
  </si>
  <si>
    <t xml:space="preserve">Dino_bin20_LHJAJAGP_01434hypotheticalprotein</t>
  </si>
  <si>
    <t xml:space="preserve">632;633</t>
  </si>
  <si>
    <t xml:space="preserve">666;667</t>
  </si>
  <si>
    <t xml:space="preserve">Dino_bin20_LHJAJAGP_01491hypotheticalprotein</t>
  </si>
  <si>
    <t xml:space="preserve">289;294;295</t>
  </si>
  <si>
    <t xml:space="preserve">297;302;303</t>
  </si>
  <si>
    <t xml:space="preserve">621;629;630;631</t>
  </si>
  <si>
    <t xml:space="preserve">654;662;663;664;665</t>
  </si>
  <si>
    <t xml:space="preserve">654;662;664</t>
  </si>
  <si>
    <t xml:space="preserve">Dino_bin20_LHJAJAGP_01500Beta-carbonicanhydrase1;Dino_bin31_NOIBPKBN_03005Beta-carbonicanhydrase1</t>
  </si>
  <si>
    <t xml:space="preserve">2;1</t>
  </si>
  <si>
    <t xml:space="preserve">162;162</t>
  </si>
  <si>
    <t xml:space="preserve">151;618</t>
  </si>
  <si>
    <t xml:space="preserve">157;642</t>
  </si>
  <si>
    <t xml:space="preserve">241;1159</t>
  </si>
  <si>
    <t xml:space="preserve">256;1239;1240</t>
  </si>
  <si>
    <t xml:space="preserve">256;1239</t>
  </si>
  <si>
    <t xml:space="preserve">Dino_bin20_LHJAJAGP_01509hypotheticalprotein</t>
  </si>
  <si>
    <t xml:space="preserve">Dino_bin20_LHJAJAGP_01599hypotheticalprotein</t>
  </si>
  <si>
    <t xml:space="preserve">479;480</t>
  </si>
  <si>
    <t xml:space="preserve">904;905;906;907;908;909;910;911</t>
  </si>
  <si>
    <t xml:space="preserve">953;954;955;956;957;958;959;960;961</t>
  </si>
  <si>
    <t xml:space="preserve">58;59</t>
  </si>
  <si>
    <t xml:space="preserve">1;5</t>
  </si>
  <si>
    <t xml:space="preserve">Dino_bin20_LHJAJAGP_01737hypotheticalprotein</t>
  </si>
  <si>
    <t xml:space="preserve">Dino_bin20_LHJAJAGP_02379hypotheticalprotein</t>
  </si>
  <si>
    <t xml:space="preserve">Dino_bin20_LHJAJAGP_02492Methanoldehydrogenaseactivator</t>
  </si>
  <si>
    <t xml:space="preserve">787;788</t>
  </si>
  <si>
    <t xml:space="preserve">832;833;834</t>
  </si>
  <si>
    <t xml:space="preserve">Dino_bin31_NOIBPKBN_00513hypotheticalprotein;Dino_bin20_LHJAJAGP_02608hypotheticalprotein</t>
  </si>
  <si>
    <t xml:space="preserve">171;171</t>
  </si>
  <si>
    <t xml:space="preserve">Dino_bin20_LHJAJAGP_02811Streptogrisin-D</t>
  </si>
  <si>
    <t xml:space="preserve">Dino_bin20_LHJAJAGP_02948Carbonmonoxidedehydrogenasemediumchain</t>
  </si>
  <si>
    <t xml:space="preserve">1086;1087</t>
  </si>
  <si>
    <t xml:space="preserve">Dino_bin20_LHJAJAGP_02949Carbonmonoxidedehydrogenaselargechain</t>
  </si>
  <si>
    <t xml:space="preserve">Dino_bin20_LHJAJAGP_031163-oxoacyl-[acyl-carrier-protein]synthase3</t>
  </si>
  <si>
    <t xml:space="preserve">Dino_bin20_LHJAJAGP_0323610kDachaperonin</t>
  </si>
  <si>
    <t xml:space="preserve">239;670;692;740</t>
  </si>
  <si>
    <t xml:space="preserve">True;True;True;False</t>
  </si>
  <si>
    <t xml:space="preserve">247;696;697;719;768</t>
  </si>
  <si>
    <t xml:space="preserve">482;1242;1243;1288;1372</t>
  </si>
  <si>
    <t xml:space="preserve">512;1326;1327;1376;1465</t>
  </si>
  <si>
    <t xml:space="preserve">512;1327;1376;1465</t>
  </si>
  <si>
    <t xml:space="preserve">Dino_bin20_LHJAJAGP_03656hypotheticalprotein</t>
  </si>
  <si>
    <t xml:space="preserve">111;630</t>
  </si>
  <si>
    <t xml:space="preserve">115;655;656</t>
  </si>
  <si>
    <t xml:space="preserve">161;1188;1189;1190</t>
  </si>
  <si>
    <t xml:space="preserve">171;1269;1270;1271;1272</t>
  </si>
  <si>
    <t xml:space="preserve">171;1271</t>
  </si>
  <si>
    <t xml:space="preserve">Dino_bin20_LHJAJAGP_03718Ferredoxin-1</t>
  </si>
  <si>
    <t xml:space="preserve">Dino_bin20_LHJAJAGP_03966putativecysteinedesulfurase</t>
  </si>
  <si>
    <t xml:space="preserve">803;804;805</t>
  </si>
  <si>
    <t xml:space="preserve">849;850;851</t>
  </si>
  <si>
    <t xml:space="preserve">Dino_bin20_LHJAJAGP_04086hypotheticalprotein</t>
  </si>
  <si>
    <t xml:space="preserve">Dino_bin20_LHJAJAGP_04320hypotheticalprotein</t>
  </si>
  <si>
    <t xml:space="preserve">Dino_bin31_NOIBPKBN_01513hypotheticalprotein;Dino_bin20_LHJAJAGP_04522hypotheticalprotein;Dino_bin55_MNIFMNMH_01635hypotheticalprotein;Dino_bin41_OGEPBNNG_02519hypotheticalprotein;Dino_bin4_LKEIPNOP_00304hypotheticalprotein;Dino_bin25_JHICOKGM_06342hypotheticalprotein;Dino_bin22_ODBIGGNK_05462hypotheticalprotein;Dino_bin21_LMHDJEGE_03647hypotheticalprotein;Dino_bin2_Dino_bin29_DHNLMKLN_03552hypotheticalprotein;Dino_bin13_EIFICNMC_02613hypotheticalprotein;Dino_bin12_JNFMBNFO_04927hypotheticalprotein;Dino_bin14_JDBLHJNN_04153hypotheticalprotein</t>
  </si>
  <si>
    <t xml:space="preserve">2;2;1;1;1;1;1;1;1;1;1;1</t>
  </si>
  <si>
    <t xml:space="preserve">;;;;;;;;;;;</t>
  </si>
  <si>
    <t xml:space="preserve">55;55;55;55;55;55;55;55;55;55;55;65</t>
  </si>
  <si>
    <t xml:space="preserve">301;633</t>
  </si>
  <si>
    <t xml:space="preserve">309;659</t>
  </si>
  <si>
    <t xml:space="preserve">638;639;1195;1196</t>
  </si>
  <si>
    <t xml:space="preserve">672;673;674;1278;1279</t>
  </si>
  <si>
    <t xml:space="preserve">674;1278</t>
  </si>
  <si>
    <t xml:space="preserve">Dino_bin20_LHJAJAGP_04553hypotheticalprotein</t>
  </si>
  <si>
    <t xml:space="preserve">Dino_bin20_LHJAJAGP_05019hypotheticalprotein</t>
  </si>
  <si>
    <t xml:space="preserve">Dino_bin20_LHJAJAGP_05020Quinoproteinethanoldehydrogenase</t>
  </si>
  <si>
    <t xml:space="preserve">Dino_bin20_LHJAJAGP_05156hypotheticalprotein;Dino_bin29_DFIIBCEH_03855hypotheticalprotein</t>
  </si>
  <si>
    <t xml:space="preserve">188;381</t>
  </si>
  <si>
    <t xml:space="preserve">Dino_bin57_EBPKECLI_04742hypotheticalprotein;Dino_bin20_LHJAJAGP_05392hypotheticalprotein</t>
  </si>
  <si>
    <t xml:space="preserve">87;116</t>
  </si>
  <si>
    <t xml:space="preserve">Dino_bin21_LMHDJEGE_00317Putative3-oxopropanoatedehydrogenase</t>
  </si>
  <si>
    <t xml:space="preserve">Dino_bin21_LMHDJEGE_00928Carbonmonoxidedehydrogenaselargechain</t>
  </si>
  <si>
    <t xml:space="preserve">Dino_bin21_LMHDJEGE_02744CarboxylesteraseNlhH</t>
  </si>
  <si>
    <t xml:space="preserve">352;353;354</t>
  </si>
  <si>
    <t xml:space="preserve">374;375;376</t>
  </si>
  <si>
    <t xml:space="preserve">Dino_bin21_LMHDJEGE_02872hypotheticalprotein</t>
  </si>
  <si>
    <t xml:space="preserve">886;887;888</t>
  </si>
  <si>
    <t xml:space="preserve">935;936;937</t>
  </si>
  <si>
    <t xml:space="preserve">Dino_bin21_LMHDJEGE_04279Sirohydrochlorincobaltochelatase</t>
  </si>
  <si>
    <t xml:space="preserve">Dino_bin22_ODBIGGNK_00413S-adenosylmethioninesynthase</t>
  </si>
  <si>
    <t xml:space="preserve">Dino_bin22_ODBIGGNK_00483Superoxidedismutase[Mn]</t>
  </si>
  <si>
    <t xml:space="preserve">Dino_bin22_ODBIGGNK_00960Nucleoid-associatedprotein</t>
  </si>
  <si>
    <t xml:space="preserve">Dino_bin22_ODBIGGNK_01265Leucine-responsiveregulatoryprotein</t>
  </si>
  <si>
    <t xml:space="preserve">Dino_bin22_ODBIGGNK_01973hypotheticalprotein</t>
  </si>
  <si>
    <t xml:space="preserve">Dino_bin22_ODBIGGNK_02015Resuscitation-promotingfactorRpf2</t>
  </si>
  <si>
    <t xml:space="preserve">Dino_bin22_ODBIGGNK_02539hypotheticalprotein</t>
  </si>
  <si>
    <t xml:space="preserve">Dino_bin22_ODBIGGNK_02825HTH-typetranscriptionalrepressorRspR</t>
  </si>
  <si>
    <t xml:space="preserve">Dino_bin22_ODBIGGNK_03004hypotheticalprotein</t>
  </si>
  <si>
    <t xml:space="preserve">106;721</t>
  </si>
  <si>
    <t xml:space="preserve">110;749</t>
  </si>
  <si>
    <t xml:space="preserve">153;1345</t>
  </si>
  <si>
    <t xml:space="preserve">162;1436</t>
  </si>
  <si>
    <t xml:space="preserve">Dino_bin24_CKONCNBH_01986Glycerolkinase;Dino_bin22_ODBIGGNK_03075Glycerolkinase</t>
  </si>
  <si>
    <t xml:space="preserve">505;505</t>
  </si>
  <si>
    <t xml:space="preserve">Dino_bin22_ODBIGGNK_03485RibosomalRNAsmallsubunitmethyltransferaseG</t>
  </si>
  <si>
    <t xml:space="preserve">Dino_bin22_ODBIGGNK_03811Biotincarboxylcarrierproteinofacetyl-CoAcarboxylase</t>
  </si>
  <si>
    <t xml:space="preserve">Dino_bin22_ODBIGGNK_03900SmallribosomalsubunitbiogenesisGTPaseRsgA</t>
  </si>
  <si>
    <t xml:space="preserve">Dino_bin22_ODBIGGNK_040811-hydroxy-2-naphthoate1,2-dioxygenasee</t>
  </si>
  <si>
    <t xml:space="preserve">Dino_bin22_ODBIGGNK_04421hypotheticalprotein</t>
  </si>
  <si>
    <t xml:space="preserve">25;187</t>
  </si>
  <si>
    <t xml:space="preserve">26;27;193</t>
  </si>
  <si>
    <t xml:space="preserve">42;43;369</t>
  </si>
  <si>
    <t xml:space="preserve">43;44;391</t>
  </si>
  <si>
    <t xml:space="preserve">43;391</t>
  </si>
  <si>
    <t xml:space="preserve">78;79</t>
  </si>
  <si>
    <t xml:space="preserve">19;69</t>
  </si>
  <si>
    <t xml:space="preserve">Dino_bin22_ODBIGGNK_04676putativeABCtransporterATP-Dino_bindingprotein</t>
  </si>
  <si>
    <t xml:space="preserve">1145;1146</t>
  </si>
  <si>
    <t xml:space="preserve">Dino_bin22_ODBIGGNK_05675hypotheticalprotein</t>
  </si>
  <si>
    <t xml:space="preserve">203;516</t>
  </si>
  <si>
    <t xml:space="preserve">209;538</t>
  </si>
  <si>
    <t xml:space="preserve">398;983</t>
  </si>
  <si>
    <t xml:space="preserve">421;1039</t>
  </si>
  <si>
    <t xml:space="preserve">Dino_bin23_DIDCOJEL_00457hypotheticalprotein</t>
  </si>
  <si>
    <t xml:space="preserve">Dino_bin23_DIDCOJEL_0065410kDachaperonin</t>
  </si>
  <si>
    <t xml:space="preserve">Dino_bin23_DIDCOJEL_01074hypotheticalprotein</t>
  </si>
  <si>
    <t xml:space="preserve">80;81;82</t>
  </si>
  <si>
    <t xml:space="preserve">1;6;14</t>
  </si>
  <si>
    <t xml:space="preserve">Dino_bin23_DIDCOJEL_02353Ribosome-recyclingfactor</t>
  </si>
  <si>
    <t xml:space="preserve">Dino_bin23_DIDCOJEL_02455hypotheticalprotein</t>
  </si>
  <si>
    <t xml:space="preserve">Dino_bin33_FGBLDDID_03848AcetolactatesynthaselargesubunitIlvG;Dino_bin23_DIDCOJEL_03148AcetolactatesynthaselargesubunitIlvG</t>
  </si>
  <si>
    <t xml:space="preserve">574;575</t>
  </si>
  <si>
    <t xml:space="preserve">85;86;87</t>
  </si>
  <si>
    <t xml:space="preserve">128;139;140</t>
  </si>
  <si>
    <t xml:space="preserve">Dino_bin23_DIDCOJEL_03567hypotheticalprotein</t>
  </si>
  <si>
    <t xml:space="preserve">Dino_bin24_CKONCNBH_00175Cytochromeb6-fcomplexiron-sulfursubunit1</t>
  </si>
  <si>
    <t xml:space="preserve">Dino_bin24_CKONCNBH_00295Superoxidedismutase[Mn]</t>
  </si>
  <si>
    <t xml:space="preserve">Dino_bin24_CKONCNBH_00585ChromosomepartitionproteinSmc</t>
  </si>
  <si>
    <t xml:space="preserve">Dino_bin24_CKONCNBH_00613Single-strandedDNA-Dino_bindingprotein</t>
  </si>
  <si>
    <t xml:space="preserve">92;93</t>
  </si>
  <si>
    <t xml:space="preserve">1;6</t>
  </si>
  <si>
    <t xml:space="preserve">Dino_bin24_CKONCNBH_01074hypotheticalprotein</t>
  </si>
  <si>
    <t xml:space="preserve">Dino_bin24_CKONCNBH_0112560kDachaperonin2</t>
  </si>
  <si>
    <t xml:space="preserve">Dino_bin24_CKONCNBH_0112610kDachaperonin</t>
  </si>
  <si>
    <t xml:space="preserve">448;449</t>
  </si>
  <si>
    <t xml:space="preserve">477;478</t>
  </si>
  <si>
    <t xml:space="preserve">Dino_bin24_CKONCNBH_01331hypotheticalprotein</t>
  </si>
  <si>
    <t xml:space="preserve">Dino_bin24_CKONCNBH_01440hypotheticalprotein</t>
  </si>
  <si>
    <t xml:space="preserve">681;684</t>
  </si>
  <si>
    <t xml:space="preserve">708;711</t>
  </si>
  <si>
    <t xml:space="preserve">1254;1280</t>
  </si>
  <si>
    <t xml:space="preserve">1338;1339;1366;1367;1368</t>
  </si>
  <si>
    <t xml:space="preserve">1339;1366</t>
  </si>
  <si>
    <t xml:space="preserve">Dino_bin24_CKONCNBH_01568Spermidine/putrescineimportATP-Dino_bindingproteinPotA</t>
  </si>
  <si>
    <t xml:space="preserve">Dino_bin24_CKONCNBH_01604hypotheticalprotein</t>
  </si>
  <si>
    <t xml:space="preserve">128;678</t>
  </si>
  <si>
    <t xml:space="preserve">132;705</t>
  </si>
  <si>
    <t xml:space="preserve">179;1251</t>
  </si>
  <si>
    <t xml:space="preserve">189;190;1335</t>
  </si>
  <si>
    <t xml:space="preserve">189;1335</t>
  </si>
  <si>
    <t xml:space="preserve">Dino_bin24_CKONCNBH_01665hypotheticalprotein</t>
  </si>
  <si>
    <t xml:space="preserve">155;156</t>
  </si>
  <si>
    <t xml:space="preserve">164;165;166</t>
  </si>
  <si>
    <t xml:space="preserve">Dino_bin24_CKONCNBH_01835hypotheticalprotein</t>
  </si>
  <si>
    <t xml:space="preserve">Dino_bin24_CKONCNBH_02157Acetyl-coenzymeAsynthetase</t>
  </si>
  <si>
    <t xml:space="preserve">Dino_bin24_CKONCNBH_02271Imidazolonepropionase</t>
  </si>
  <si>
    <t xml:space="preserve">Dino_bin24_CKONCNBH_02299hypotheticalprotein</t>
  </si>
  <si>
    <t xml:space="preserve">Dino_bin24_CKONCNBH_02621NucleaseSbcCDsubunitC</t>
  </si>
  <si>
    <t xml:space="preserve">Dino_bin24_CKONCNBH_02826hypotheticalprotein</t>
  </si>
  <si>
    <t xml:space="preserve">Dino_bin24_CKONCNBH_029412-halobenzoate1,2-dioxygenasesmallsubunit</t>
  </si>
  <si>
    <t xml:space="preserve">1175;1176;1177;1178;1179;1180;1181;1182;1183;1184;1185;1186</t>
  </si>
  <si>
    <t xml:space="preserve">1256;1257;1258;1259;1260;1261;1262;1263;1264;1265;1266;1267</t>
  </si>
  <si>
    <t xml:space="preserve">Dino_bin24_CKONCNBH_02953hypotheticalprotein</t>
  </si>
  <si>
    <t xml:space="preserve">168;549</t>
  </si>
  <si>
    <t xml:space="preserve">174;572</t>
  </si>
  <si>
    <t xml:space="preserve">318;1022</t>
  </si>
  <si>
    <t xml:space="preserve">339;1079</t>
  </si>
  <si>
    <t xml:space="preserve">Dino_bin24_CKONCNBH_03136 Aminopeptidase</t>
  </si>
  <si>
    <t xml:space="preserve">680;713</t>
  </si>
  <si>
    <t xml:space="preserve">707;741</t>
  </si>
  <si>
    <t xml:space="preserve">1253;1337</t>
  </si>
  <si>
    <t xml:space="preserve">1337;1427</t>
  </si>
  <si>
    <t xml:space="preserve">Dino_bin24_CKONCNBH_03203ModulatorofFtsHproteaseHflK</t>
  </si>
  <si>
    <t xml:space="preserve">434;435</t>
  </si>
  <si>
    <t xml:space="preserve">Dino_bin24_CKONCNBH_03205ColdshockproteinCspC</t>
  </si>
  <si>
    <t xml:space="preserve">Dino_bin24_CKONCNBH_03229hypotheticalprotein</t>
  </si>
  <si>
    <t xml:space="preserve">Dino_bin24_CKONCNBH_03585OligopeptidetransportATP-Dino_bindingproteinOppF</t>
  </si>
  <si>
    <t xml:space="preserve">101;102;103</t>
  </si>
  <si>
    <t xml:space="preserve">23;25;31</t>
  </si>
  <si>
    <t xml:space="preserve">Dino_bin24_CKONCNBH_03595hypotheticalprotein</t>
  </si>
  <si>
    <t xml:space="preserve">Dino_bin25_JHICOKGM_00103Universalstressprotein</t>
  </si>
  <si>
    <t xml:space="preserve">788;789</t>
  </si>
  <si>
    <t xml:space="preserve">Dino_bin25_JHICOKGM_01557hypotheticalprotein</t>
  </si>
  <si>
    <t xml:space="preserve">Dino_bin25_JHICOKGM_04534TaurineimportATP-Dino_bindingproteinTauB</t>
  </si>
  <si>
    <t xml:space="preserve">140;141</t>
  </si>
  <si>
    <t xml:space="preserve">147;148</t>
  </si>
  <si>
    <t xml:space="preserve">Dino_bin25_JHICOKGM_05848hypotheticalprotein</t>
  </si>
  <si>
    <t xml:space="preserve">Dino_bin25_JHICOKGM_058838-amino-7-oxononanoatesynthase</t>
  </si>
  <si>
    <t xml:space="preserve">Dino_bin25_JHICOKGM_06401hypotheticalprotein</t>
  </si>
  <si>
    <t xml:space="preserve">109;110</t>
  </si>
  <si>
    <t xml:space="preserve">1;4</t>
  </si>
  <si>
    <t xml:space="preserve">Dino_bin25_JHICOKGM_06440putativeABCtransporterATP-Dino_bindingproteinYbiT</t>
  </si>
  <si>
    <t xml:space="preserve">703;704</t>
  </si>
  <si>
    <t xml:space="preserve">739;740</t>
  </si>
  <si>
    <t xml:space="preserve">Dino_bin25_JHICOKGM_064503-oxo-5-alpha-steroid4-dehydrogenase</t>
  </si>
  <si>
    <t xml:space="preserve">Dino_bin25_JHICOKGM_06663RiboseimportATP-Dino_bindingproteinRbsA</t>
  </si>
  <si>
    <t xml:space="preserve">112;113</t>
  </si>
  <si>
    <t xml:space="preserve">331;335</t>
  </si>
  <si>
    <t xml:space="preserve">Dino_bin25_JHICOKGM_07219hypotheticalprotein</t>
  </si>
  <si>
    <t xml:space="preserve">Dino_bin25_JHICOKGM_07637hypotheticalprotein</t>
  </si>
  <si>
    <t xml:space="preserve">89;90</t>
  </si>
  <si>
    <t xml:space="preserve">Dino_bin26_GPKNNGLP_00527HydroxyacylglutathionehydrolaseGloC</t>
  </si>
  <si>
    <t xml:space="preserve">Dino_bin26_GPKNNGLP_01608Blue-light-activatedprotein</t>
  </si>
  <si>
    <t xml:space="preserve">Dino_bin26_GPKNNGLP_02044Nitrogenassimilationregulatoryprotein</t>
  </si>
  <si>
    <t xml:space="preserve">Dino_bin26_GPKNNGLP_02085hypotheticalprotein</t>
  </si>
  <si>
    <t xml:space="preserve">Dino_bin26_GPKNNGLP_02784hypotheticalprotein;Dino_bin26_GPKNNGLP_02137hypotheticalprotein</t>
  </si>
  <si>
    <t xml:space="preserve">227;287</t>
  </si>
  <si>
    <t xml:space="preserve">Dino_bin26_GPKNNGLP_02314hypotheticalprotein</t>
  </si>
  <si>
    <t xml:space="preserve">Dino_bin26_GPKNNGLP_025202-oxoglutaratecarboxylasesmallsubunit</t>
  </si>
  <si>
    <t xml:space="preserve">Dino_bin26_GPKNNGLP_02740AntitoxinYefM</t>
  </si>
  <si>
    <t xml:space="preserve">Dino_bin26_GPKNNGLP_02813hypotheticalprotein</t>
  </si>
  <si>
    <t xml:space="preserve">121;122;123</t>
  </si>
  <si>
    <t xml:space="preserve">3;7;10</t>
  </si>
  <si>
    <t xml:space="preserve">Dino_bin29_DFIIBCEH_01525Acyl-CoAdehydrogenase</t>
  </si>
  <si>
    <t xml:space="preserve">Dino_bin29_DFIIBCEH_01625Delta(1)-pyrroline-2-carboxylatereductase</t>
  </si>
  <si>
    <t xml:space="preserve">954;955</t>
  </si>
  <si>
    <t xml:space="preserve">1008;1009</t>
  </si>
  <si>
    <t xml:space="preserve">Dino_bin29_DFIIBCEH_02727hypotheticalprotein</t>
  </si>
  <si>
    <t xml:space="preserve">Dino_bin30_OCCJAADC_00344hypotheticalprotein</t>
  </si>
  <si>
    <t xml:space="preserve">Dino_bin30_OCCJAADC_01793Maltokinase</t>
  </si>
  <si>
    <t xml:space="preserve">Dino_bin31_NOIBPKBN_00205hypotheticalprotein</t>
  </si>
  <si>
    <t xml:space="preserve">200;682;694;712</t>
  </si>
  <si>
    <t xml:space="preserve">True;False;False;False</t>
  </si>
  <si>
    <t xml:space="preserve">206;709;721;740</t>
  </si>
  <si>
    <t xml:space="preserve">394;395;1255;1291;1335;1336</t>
  </si>
  <si>
    <t xml:space="preserve">416;417;1340;1379;1425;1426</t>
  </si>
  <si>
    <t xml:space="preserve">417;1340;1379;1425</t>
  </si>
  <si>
    <t xml:space="preserve">Dino_bin31_NOIBPKBN_00486SubtilisinDY;Dino_bin20_LHJAJAGP_02586SubtilisinDY</t>
  </si>
  <si>
    <t xml:space="preserve">395;396</t>
  </si>
  <si>
    <t xml:space="preserve">647;739</t>
  </si>
  <si>
    <t xml:space="preserve">673;767</t>
  </si>
  <si>
    <t xml:space="preserve">1211;1371</t>
  </si>
  <si>
    <t xml:space="preserve">1294;1464</t>
  </si>
  <si>
    <t xml:space="preserve">Dino_bin31_NOIBPKBN_00700hypotheticalprotein</t>
  </si>
  <si>
    <t xml:space="preserve">Dino_bin31_NOIBPKBN_00711Catalase</t>
  </si>
  <si>
    <t xml:space="preserve">Dino_bin31_NOIBPKBN_00870BifunctionalhomocysteineS-methyltransferase/5,10-methylenetetrahydrofolatereductase</t>
  </si>
  <si>
    <t xml:space="preserve">Dino_bin31_NOIBPKBN_01172N(6)-hydroxylysineO-acetyltransferase</t>
  </si>
  <si>
    <t xml:space="preserve">783;784;785;786</t>
  </si>
  <si>
    <t xml:space="preserve">828;829;830;831</t>
  </si>
  <si>
    <t xml:space="preserve">Dino_bin31_NOIBPKBN_0137110kDachaperonin</t>
  </si>
  <si>
    <t xml:space="preserve">Dino_bin31_NOIBPKBN_01498hypotheticalprotein</t>
  </si>
  <si>
    <t xml:space="preserve">Dino_bin31_NOIBPKBN_01548hypotheticalprotein</t>
  </si>
  <si>
    <t xml:space="preserve">15;93;107;662</t>
  </si>
  <si>
    <t xml:space="preserve">True;True;True;True</t>
  </si>
  <si>
    <t xml:space="preserve">16;96;97;111;688</t>
  </si>
  <si>
    <t xml:space="preserve">19;134;135;136;137;154;1229</t>
  </si>
  <si>
    <t xml:space="preserve">19;139;140;141;142;143;144;163;1312</t>
  </si>
  <si>
    <t xml:space="preserve">19;142;163;1312</t>
  </si>
  <si>
    <t xml:space="preserve">Dino_bin31_NOIBPKBN_01608Coldshock-likeprotein7.0;Dino_bin22_ODBIGGNK_00536putativecoldshockproteinA</t>
  </si>
  <si>
    <t xml:space="preserve">674;675</t>
  </si>
  <si>
    <t xml:space="preserve">701;702</t>
  </si>
  <si>
    <t xml:space="preserve">1247;1248</t>
  </si>
  <si>
    <t xml:space="preserve">1331;1332</t>
  </si>
  <si>
    <t xml:space="preserve">Dino_bin31_NOIBPKBN_0199660kDachaperonin1</t>
  </si>
  <si>
    <t xml:space="preserve">266;522</t>
  </si>
  <si>
    <t xml:space="preserve">274;544</t>
  </si>
  <si>
    <t xml:space="preserve">511;989</t>
  </si>
  <si>
    <t xml:space="preserve">541;1045</t>
  </si>
  <si>
    <t xml:space="preserve">127;128</t>
  </si>
  <si>
    <t xml:space="preserve">376;379</t>
  </si>
  <si>
    <t xml:space="preserve">Dino_bin31_NOIBPKBN_02088hypotheticalprotein</t>
  </si>
  <si>
    <t xml:space="preserve">Dino_bin31_NOIBPKBN_02128Streptogrisin-D</t>
  </si>
  <si>
    <t xml:space="preserve">1149;1150</t>
  </si>
  <si>
    <t xml:space="preserve">Dino_bin31_NOIBPKBN_02526hypotheticalprotein;Dino_bin20_LHJAJAGP_04265hypotheticalprotein</t>
  </si>
  <si>
    <t xml:space="preserve">3;1</t>
  </si>
  <si>
    <t xml:space="preserve">62;62</t>
  </si>
  <si>
    <t xml:space="preserve">142;234;286</t>
  </si>
  <si>
    <t xml:space="preserve">148;242;294</t>
  </si>
  <si>
    <t xml:space="preserve">231;474;618</t>
  </si>
  <si>
    <t xml:space="preserve">246;504;651</t>
  </si>
  <si>
    <t xml:space="preserve">Dino_bin31_NOIBPKBN_02910hypotheticalprotein</t>
  </si>
  <si>
    <t xml:space="preserve">50;506;602</t>
  </si>
  <si>
    <t xml:space="preserve">52;527;625</t>
  </si>
  <si>
    <t xml:space="preserve">70;970;1134</t>
  </si>
  <si>
    <t xml:space="preserve">73;1025;1211</t>
  </si>
  <si>
    <t xml:space="preserve">Dino_bin31_NOIBPKBN_03233Periplasmic[NiFeSe]hydrogenasesmallsubunit</t>
  </si>
  <si>
    <t xml:space="preserve">131;132;133</t>
  </si>
  <si>
    <t xml:space="preserve">357;365;366</t>
  </si>
  <si>
    <t xml:space="preserve">Dino_bin32_AGPNABLH_00226ECFRNApolymerasesigmafactorSigX</t>
  </si>
  <si>
    <t xml:space="preserve">Dino_bin32_AGPNABLH_01024NADH-quinoneoxidoreductasesubunitI</t>
  </si>
  <si>
    <t xml:space="preserve">Dino_bin32_AGPNABLH_01259Carbamoyl-phosphatesynthaselargechain</t>
  </si>
  <si>
    <t xml:space="preserve">Dino_bin32_AGPNABLH_01756hypotheticalprotein</t>
  </si>
  <si>
    <t xml:space="preserve">Dino_bin32_AGPNABLH_01880hypotheticalprotein</t>
  </si>
  <si>
    <t xml:space="preserve">148;149</t>
  </si>
  <si>
    <t xml:space="preserve">Dino_bin32_AGPNABLH_02647Hemolysin,chromosomal</t>
  </si>
  <si>
    <t xml:space="preserve">124;125</t>
  </si>
  <si>
    <t xml:space="preserve">Dino_bin32_AGPNABLH_03374hypotheticalprotein</t>
  </si>
  <si>
    <t xml:space="preserve">146;147</t>
  </si>
  <si>
    <t xml:space="preserve">228;229;230</t>
  </si>
  <si>
    <t xml:space="preserve">243;244;245</t>
  </si>
  <si>
    <t xml:space="preserve">Dino_bin33_FGBLDDID_00054hypotheticalprotein</t>
  </si>
  <si>
    <t xml:space="preserve">364;635</t>
  </si>
  <si>
    <t xml:space="preserve">375;376;661</t>
  </si>
  <si>
    <t xml:space="preserve">739;740;741;1198</t>
  </si>
  <si>
    <t xml:space="preserve">780;781;782;1281</t>
  </si>
  <si>
    <t xml:space="preserve">780;1281</t>
  </si>
  <si>
    <t xml:space="preserve">Dino_bin33_FGBLDDID_00231Acetolactatesynthaseisozyme3largesubunit</t>
  </si>
  <si>
    <t xml:space="preserve">1016;1017</t>
  </si>
  <si>
    <t xml:space="preserve">138;139</t>
  </si>
  <si>
    <t xml:space="preserve">4;10</t>
  </si>
  <si>
    <t xml:space="preserve">Dino_bin33_FGBLDDID_01135N5-carboxyaminoimidazoleribonucleotidemutase</t>
  </si>
  <si>
    <t xml:space="preserve">141;142</t>
  </si>
  <si>
    <t xml:space="preserve">50;54</t>
  </si>
  <si>
    <t xml:space="preserve">Dino_bin33_FGBLDDID_01246hypotheticalprotein</t>
  </si>
  <si>
    <t xml:space="preserve">Dino_bin33_FGBLDDID_01347Energy-couplingfactortransportertransmembraneproteinEcfT</t>
  </si>
  <si>
    <t xml:space="preserve">Dino_bin33_FGBLDDID_01627putativefattyacidmethyltransferase</t>
  </si>
  <si>
    <t xml:space="preserve">Dino_bin33_FGBLDDID_01699Lysine--tRNAligase1</t>
  </si>
  <si>
    <t xml:space="preserve">144;145</t>
  </si>
  <si>
    <t xml:space="preserve">473;479</t>
  </si>
  <si>
    <t xml:space="preserve">Dino_bin33_FGBLDDID_02796NodulationproteinNolA</t>
  </si>
  <si>
    <t xml:space="preserve">Dino_bin33_FGBLDDID_03002hypotheticalprotein</t>
  </si>
  <si>
    <t xml:space="preserve">Dino_bin33_FGBLDDID_03043putativecoldshockproteinA</t>
  </si>
  <si>
    <t xml:space="preserve">Dino_bin33_FGBLDDID_0326710kDachaperonin</t>
  </si>
  <si>
    <t xml:space="preserve">617;722</t>
  </si>
  <si>
    <t xml:space="preserve">641;750</t>
  </si>
  <si>
    <t xml:space="preserve">1158;1346</t>
  </si>
  <si>
    <t xml:space="preserve">1238;1437</t>
  </si>
  <si>
    <t xml:space="preserve">Dino_bin33_FGBLDDID_04187tRNAmodificationGTPaseMnmE</t>
  </si>
  <si>
    <t xml:space="preserve">8;11</t>
  </si>
  <si>
    <t xml:space="preserve">Dino_bin33_FGBLDDID_04232hypotheticalprotein</t>
  </si>
  <si>
    <t xml:space="preserve">Dino_bin33_FGBLDDID_04334hypotheticalprotein</t>
  </si>
  <si>
    <t xml:space="preserve">Dino_bin34_FDBGPJCP_00522hypotheticalprotein</t>
  </si>
  <si>
    <t xml:space="preserve">149;150</t>
  </si>
  <si>
    <t xml:space="preserve">222;230</t>
  </si>
  <si>
    <t xml:space="preserve">Dino_bin34_FDBGPJCP_01333RiboflavinbiosynthesisproteinRibD</t>
  </si>
  <si>
    <t xml:space="preserve">1432;1433</t>
  </si>
  <si>
    <t xml:space="preserve">Dino_bin34_FDBGPJCP_02967Demethylrebeccamycin-D-glucoseO-methyltransferase</t>
  </si>
  <si>
    <t xml:space="preserve">Dino_bin34_FDBGPJCP_03392HTH-typetranscriptionalrepressorSmtB</t>
  </si>
  <si>
    <t xml:space="preserve">Dino_bin34_FDBGPJCP_03607hypotheticalprotein</t>
  </si>
  <si>
    <t xml:space="preserve">Dino_bin35_MBGGPPBL_00681Benzoate--CoAligase</t>
  </si>
  <si>
    <t xml:space="preserve">Dino_bin35_MBGGPPBL_01472putativeABCtransporterATP-Dino_bindingprotein</t>
  </si>
  <si>
    <t xml:space="preserve">Dino_bin35_MBGGPPBL_017242-succinyl-5-enolpyruvyl-6-hydroxy-3-cyclohexene-1-carboxylatesynthase</t>
  </si>
  <si>
    <t xml:space="preserve">843;844;845;846;847;848;849</t>
  </si>
  <si>
    <t xml:space="preserve">890;891;892;893;894;895;896</t>
  </si>
  <si>
    <t xml:space="preserve">Dino_bin35_MBGGPPBL_02121DNApolymeraseIIIsubunitgamma/tau</t>
  </si>
  <si>
    <t xml:space="preserve">Dino_bin35_MBGGPPBL_02138Succinate-semialdehydedehydrogenase[NADP(+)]</t>
  </si>
  <si>
    <t xml:space="preserve">Dino_bin35_MBGGPPBL_02472hypotheticalprotein</t>
  </si>
  <si>
    <t xml:space="preserve">Dino_bin35_MBGGPPBL_02617DimethlysulfonioproprionatelyaseDddP</t>
  </si>
  <si>
    <t xml:space="preserve">Dino_bin35_MBGGPPBL_03389hypotheticalprotein</t>
  </si>
  <si>
    <t xml:space="preserve">Dino_bin37_KIGGEPNA_00243hypotheticalprotein</t>
  </si>
  <si>
    <t xml:space="preserve">Dino_bin37_KIGGEPNA_00291Acetolactatesynthaseisozyme3largesubunit</t>
  </si>
  <si>
    <t xml:space="preserve">968;969</t>
  </si>
  <si>
    <t xml:space="preserve">1023;1024</t>
  </si>
  <si>
    <t xml:space="preserve">158;159;160</t>
  </si>
  <si>
    <t xml:space="preserve">50;54;57</t>
  </si>
  <si>
    <t xml:space="preserve">Dino_bin37_KIGGEPNA_00329hypotheticalprotein</t>
  </si>
  <si>
    <t xml:space="preserve">Dino_bin37_KIGGEPNA_01079Carboxylesterase2</t>
  </si>
  <si>
    <t xml:space="preserve">Dino_bin37_KIGGEPNA_0164910kDachaperonin2</t>
  </si>
  <si>
    <t xml:space="preserve">Dino_bin37_KIGGEPNA_02724hypotheticalprotein</t>
  </si>
  <si>
    <t xml:space="preserve">161;162</t>
  </si>
  <si>
    <t xml:space="preserve">112;122</t>
  </si>
  <si>
    <t xml:space="preserve">Dino_bin37_KIGGEPNA_03491hypotheticalprotein</t>
  </si>
  <si>
    <t xml:space="preserve">38;39;40</t>
  </si>
  <si>
    <t xml:space="preserve">39;40;41</t>
  </si>
  <si>
    <t xml:space="preserve">Dino_bin37_KIGGEPNA_03972Peptidyl-prolylcis-transisomeraseB</t>
  </si>
  <si>
    <t xml:space="preserve">163;164;165</t>
  </si>
  <si>
    <t xml:space="preserve">1;8;9</t>
  </si>
  <si>
    <t xml:space="preserve">Dino_bin37_KIGGEPNA_04084Chorismatesynthase</t>
  </si>
  <si>
    <t xml:space="preserve">Dino_bin37_KIGGEPNA_04625Methylmalonyl-CoAcarboxyltransferase12Ssubunit</t>
  </si>
  <si>
    <t xml:space="preserve">1003;1004;1005</t>
  </si>
  <si>
    <t xml:space="preserve">1060;1061;1062</t>
  </si>
  <si>
    <t xml:space="preserve">Dino_bin37_KIGGEPNA_04949InsertionsequenceIS5376putativeATP-Dino_bindingprotein</t>
  </si>
  <si>
    <t xml:space="preserve">Dino_bin40_AKCHFEIE_03364hypotheticalprotein;Dino_bin37_KIGGEPNA_04958hypotheticalprotein</t>
  </si>
  <si>
    <t xml:space="preserve">340;340</t>
  </si>
  <si>
    <t xml:space="preserve">Dino_bin38_NOOFIGOE_02295ManganesetransportsystemmembraneproteinMntB</t>
  </si>
  <si>
    <t xml:space="preserve">Dino_bin39_EKBHAMBE_006152-aminoadipatetransaminase</t>
  </si>
  <si>
    <t xml:space="preserve">166;167;168;169</t>
  </si>
  <si>
    <t xml:space="preserve">286;290;291;296</t>
  </si>
  <si>
    <t xml:space="preserve">Dino_bin39_EKBHAMBE_00850Histidinoldehydrogenase</t>
  </si>
  <si>
    <t xml:space="preserve">Dino_bin39_EKBHAMBE_01467hypotheticalprotein</t>
  </si>
  <si>
    <t xml:space="preserve">Dino_bin39_EKBHAMBE_02176hypotheticalprotein</t>
  </si>
  <si>
    <t xml:space="preserve">Dino_bin39_EKBHAMBE_02197TyrosinerecomDino_binaseXerC</t>
  </si>
  <si>
    <t xml:space="preserve">Dino_bin39_EKBHAMBE_02339hypotheticalprotein</t>
  </si>
  <si>
    <t xml:space="preserve">Dino_bin4_LKEIPNOP_00229SteroidC26-monooxygenase</t>
  </si>
  <si>
    <t xml:space="preserve">Dino_bin4_LKEIPNOP_00558hypotheticalprotein</t>
  </si>
  <si>
    <t xml:space="preserve">Dino_bin4_LKEIPNOP_01779ReplicativeDNAhelicase</t>
  </si>
  <si>
    <t xml:space="preserve">175;176;177</t>
  </si>
  <si>
    <t xml:space="preserve">623;631;639</t>
  </si>
  <si>
    <t xml:space="preserve">Dino_bin4_LKEIPNOP_02014Glycogensynthase</t>
  </si>
  <si>
    <t xml:space="preserve">Dino_bin4_LKEIPNOP_02133ChaperoneproteinHtpG</t>
  </si>
  <si>
    <t xml:space="preserve">1080;1081</t>
  </si>
  <si>
    <t xml:space="preserve">Dino_bin4_LKEIPNOP_02635Putativethioredoxin2</t>
  </si>
  <si>
    <t xml:space="preserve">Dino_bin4_LKEIPNOP_02655L-lysine2,3-aminomutase</t>
  </si>
  <si>
    <t xml:space="preserve">179;180;181</t>
  </si>
  <si>
    <t xml:space="preserve">75;83;87</t>
  </si>
  <si>
    <t xml:space="preserve">Dino_bin4_LKEIPNOP_02738hypotheticalprotein</t>
  </si>
  <si>
    <t xml:space="preserve">1308;1309</t>
  </si>
  <si>
    <t xml:space="preserve">1398;1399</t>
  </si>
  <si>
    <t xml:space="preserve">Dino_bin40_AKCHFEIE_00897Benzoylformatedecarboxylase</t>
  </si>
  <si>
    <t xml:space="preserve">183;184</t>
  </si>
  <si>
    <t xml:space="preserve">16;26</t>
  </si>
  <si>
    <t xml:space="preserve">Dino_bin40_AKCHFEIE_02698ArylsulfatesulfotransferaseAssT</t>
  </si>
  <si>
    <t xml:space="preserve">Dino_bin40_AKCHFEIE_04462Undecaprenyl-phosphatemannosyltransferase</t>
  </si>
  <si>
    <t xml:space="preserve">Dino_bin40_AKCHFEIE_05581TransposonTn7transpositionproteinTnsB</t>
  </si>
  <si>
    <t xml:space="preserve">Dino_bin41_OGEPBNNG_00147Amylopullulanase</t>
  </si>
  <si>
    <t xml:space="preserve">Dino_bin41_OGEPBNNG_01234Extracellularserineproteinase</t>
  </si>
  <si>
    <t xml:space="preserve">191;192</t>
  </si>
  <si>
    <t xml:space="preserve">325;336</t>
  </si>
  <si>
    <t xml:space="preserve">Dino_bin41_OGEPBNNG_01853hypotheticalprotein</t>
  </si>
  <si>
    <t xml:space="preserve">Dino_bin41_OGEPBNNG_02022hypotheticalprotein;Dino_bin23_DIDCOJEL_02201hypotheticalprotein</t>
  </si>
  <si>
    <t xml:space="preserve">813;813</t>
  </si>
  <si>
    <t xml:space="preserve">59;130;648</t>
  </si>
  <si>
    <t xml:space="preserve">62;134;674</t>
  </si>
  <si>
    <t xml:space="preserve">82;181;1212</t>
  </si>
  <si>
    <t xml:space="preserve">85;192;1295</t>
  </si>
  <si>
    <t xml:space="preserve">Dino_bin41_OGEPBNNG_03025hypotheticalprotein</t>
  </si>
  <si>
    <t xml:space="preserve">Dino_bin41_OGEPBNNG_03488hypotheticalprotein</t>
  </si>
  <si>
    <t xml:space="preserve">Dino_bin41_OGEPBNNG_03576hypotheticalprotein</t>
  </si>
  <si>
    <t xml:space="preserve">Dino_bin41_OGEPBNNG_03725HistidineN-alpha-methyltransferase</t>
  </si>
  <si>
    <t xml:space="preserve">Dino_bin41_OGEPBNNG_04446Haloalkanedehalogenase2</t>
  </si>
  <si>
    <t xml:space="preserve">1014;1015</t>
  </si>
  <si>
    <t xml:space="preserve">1071;1072</t>
  </si>
  <si>
    <t xml:space="preserve">Dino_bin42_KHHKJPLB_01026hypotheticalprotein</t>
  </si>
  <si>
    <t xml:space="preserve">Dino_bin42_KHHKJPLB_01190Phenoxybenzoatedioxygenasesubunitalpha</t>
  </si>
  <si>
    <t xml:space="preserve">Dino_bin42_KHHKJPLB_01918hypotheticalprotein</t>
  </si>
  <si>
    <t xml:space="preserve">Dino_bin42_KHHKJPLB_02176hypotheticalprotein</t>
  </si>
  <si>
    <t xml:space="preserve">198;199</t>
  </si>
  <si>
    <t xml:space="preserve">1;7</t>
  </si>
  <si>
    <t xml:space="preserve">Dino_bin43_IJEMICPI_00459Outermembraneporinprotein32</t>
  </si>
  <si>
    <t xml:space="preserve">14;198;672</t>
  </si>
  <si>
    <t xml:space="preserve">15;204;699</t>
  </si>
  <si>
    <t xml:space="preserve">18;392;1245</t>
  </si>
  <si>
    <t xml:space="preserve">18;414;1329</t>
  </si>
  <si>
    <t xml:space="preserve">Dino_bin43_IJEMICPI_00496hypotheticalprotein</t>
  </si>
  <si>
    <t xml:space="preserve">Dino_bin43_IJEMICPI_00781RNApolymerasesigmafactorFliA</t>
  </si>
  <si>
    <t xml:space="preserve">200;201</t>
  </si>
  <si>
    <t xml:space="preserve">3;10</t>
  </si>
  <si>
    <t xml:space="preserve">Dino_bin43_IJEMICPI_01947NADP-dependentmalicenzyme</t>
  </si>
  <si>
    <t xml:space="preserve">Dino_bin43_IJEMICPI_0235950SribosomalproteinL14</t>
  </si>
  <si>
    <t xml:space="preserve">204;205</t>
  </si>
  <si>
    <t xml:space="preserve">4;7</t>
  </si>
  <si>
    <t xml:space="preserve">Dino_bin43_IJEMICPI_02632hypotheticalprotein</t>
  </si>
  <si>
    <t xml:space="preserve">206;207</t>
  </si>
  <si>
    <t xml:space="preserve">1;2</t>
  </si>
  <si>
    <t xml:space="preserve">Dino_bin43_IJEMICPI_04033Malto-oligosyltrehalosetrehalohydrolase</t>
  </si>
  <si>
    <t xml:space="preserve">208;209</t>
  </si>
  <si>
    <t xml:space="preserve">Dino_bin43_IJEMICPI_04386hypotheticalprotein</t>
  </si>
  <si>
    <t xml:space="preserve">Dino_bin43_IJEMICPI_04412putativeHTH-typetranscriptionalregulatorYbiH</t>
  </si>
  <si>
    <t xml:space="preserve">Dino_bin43_IJEMICPI_04913(S)-mandelatedehydrogenase</t>
  </si>
  <si>
    <t xml:space="preserve">151;152</t>
  </si>
  <si>
    <t xml:space="preserve">158;159;160;161</t>
  </si>
  <si>
    <t xml:space="preserve">214;215</t>
  </si>
  <si>
    <t xml:space="preserve">387;389</t>
  </si>
  <si>
    <t xml:space="preserve">Dino_bin44_ALAKJGPG_00326Poly(A)polymeraseI</t>
  </si>
  <si>
    <t xml:space="preserve">Dino_bin44_ALAKJGPG_00716Endo-1,4-beta-xylanaseZ</t>
  </si>
  <si>
    <t xml:space="preserve">217;218;219</t>
  </si>
  <si>
    <t xml:space="preserve">151;157;158</t>
  </si>
  <si>
    <t xml:space="preserve">Dino_bin44_ALAKJGPG_01817ABCtransporterpermeaseYtrF</t>
  </si>
  <si>
    <t xml:space="preserve">Dino_bin44_ALAKJGPG_04656HistidineN-alpha-methyltransferase</t>
  </si>
  <si>
    <t xml:space="preserve">220;221</t>
  </si>
  <si>
    <t xml:space="preserve">19;20</t>
  </si>
  <si>
    <t xml:space="preserve">Dino_bin44_ALAKJGPG_04821DNApolymerase/3'-5'exonucleasePolX</t>
  </si>
  <si>
    <t xml:space="preserve">Dino_bin44_ALAKJGPG_05262MacrolideexportATP-Dino_binding/permeaseproteinMacB</t>
  </si>
  <si>
    <t xml:space="preserve">222;223</t>
  </si>
  <si>
    <t xml:space="preserve">585;586</t>
  </si>
  <si>
    <t xml:space="preserve">Dino_bin45_ABPDNPDD_00269hypotheticalprotein</t>
  </si>
  <si>
    <t xml:space="preserve">Dino_bin45_ABPDNPDD_00603DNAprotectionduringstarvationprotein</t>
  </si>
  <si>
    <t xml:space="preserve">Dino_bin45_ABPDNPDD_00609hypotheticalprotein</t>
  </si>
  <si>
    <t xml:space="preserve">Dino_bin45_ABPDNPDD_03173hypotheticalprotein;Dino_bin45_ABPDNPDD_01733hypotheticalprotein;Dino_bin45_ABPDNPDD_03168hypotheticalprotein</t>
  </si>
  <si>
    <t xml:space="preserve">2;2;1</t>
  </si>
  <si>
    <t xml:space="preserve">364;389;366</t>
  </si>
  <si>
    <t xml:space="preserve">43;208</t>
  </si>
  <si>
    <t xml:space="preserve">45;214</t>
  </si>
  <si>
    <t xml:space="preserve">63;403</t>
  </si>
  <si>
    <t xml:space="preserve">64;427</t>
  </si>
  <si>
    <t xml:space="preserve">Dino_bin45_ABPDNPDD_02713hypotheticalprotein</t>
  </si>
  <si>
    <t xml:space="preserve">Dino_bin45_ABPDNPDD_02952hypotheticalprotein</t>
  </si>
  <si>
    <t xml:space="preserve">182;183;184;185</t>
  </si>
  <si>
    <t xml:space="preserve">193;194;195;196</t>
  </si>
  <si>
    <t xml:space="preserve">Dino_bin45_ABPDNPDD_02984hypotheticalprotein</t>
  </si>
  <si>
    <t xml:space="preserve">397;398;399</t>
  </si>
  <si>
    <t xml:space="preserve">762;763;764;765;766;767;768;769;770;771;772;773;774;775;776;777;778;779;780;781;782</t>
  </si>
  <si>
    <t xml:space="preserve">804;805;806;807;808;809;810;811;812;813;814;815;816;817;818;819;820;821;822;823;824;825;826;827</t>
  </si>
  <si>
    <t xml:space="preserve">225;226</t>
  </si>
  <si>
    <t xml:space="preserve">1;13</t>
  </si>
  <si>
    <t xml:space="preserve">Dino_bin45_ABPDNPDD_03534hypotheticalprotein</t>
  </si>
  <si>
    <t xml:space="preserve">Dino_bin46_KPEABFPH_02115hypotheticalprotein</t>
  </si>
  <si>
    <t xml:space="preserve">673;674</t>
  </si>
  <si>
    <t xml:space="preserve">708;709</t>
  </si>
  <si>
    <t xml:space="preserve">Dino_bin46_KPEABFPH_03037hypotheticalprotein</t>
  </si>
  <si>
    <t xml:space="preserve">679;680</t>
  </si>
  <si>
    <t xml:space="preserve">714;715;716</t>
  </si>
  <si>
    <t xml:space="preserve">Dino_bin47_EHNEMKCH_00555L-allo-threoninealdolase</t>
  </si>
  <si>
    <t xml:space="preserve">Dino_bin47_EHNEMKCH_02001NADP-dependentmalicenzyme</t>
  </si>
  <si>
    <t xml:space="preserve">Dino_bin47_EHNEMKCH_02378RibonucleaseHI</t>
  </si>
  <si>
    <t xml:space="preserve">Dino_bin47_EHNEMKCH_02518Isoquinoline1-oxidoreductasesubunitbeta</t>
  </si>
  <si>
    <t xml:space="preserve">Dino_bin47_EHNEMKCH_02549NADH-quinoneoxidoreductasechain5</t>
  </si>
  <si>
    <t xml:space="preserve">Dino_bin47_EHNEMKCH_02639hypotheticalprotein</t>
  </si>
  <si>
    <t xml:space="preserve">Dino_bin47_EHNEMKCH_033611-acyl-sn-glycerol-3-phosphateacyltransferase</t>
  </si>
  <si>
    <t xml:space="preserve">Dino_bin47_EHNEMKCH_04151hypotheticalprotein</t>
  </si>
  <si>
    <t xml:space="preserve">Dino_bin47_EHNEMKCH_049406,7-dimethyl-8-ribityllumazinesynthase1</t>
  </si>
  <si>
    <t xml:space="preserve">Dino_bin47_EHNEMKCH_05542DecarboxylaseNovR</t>
  </si>
  <si>
    <t xml:space="preserve">Dino_bin47_EHNEMKCH_05912Phenylacetonemonooxygenase</t>
  </si>
  <si>
    <t xml:space="preserve">Dino_bin47_EHNEMKCH_06073putativeD,D-dipeptidetransportATP-Dino_bindingproteinDdpF</t>
  </si>
  <si>
    <t xml:space="preserve">234;235</t>
  </si>
  <si>
    <t xml:space="preserve">96;98</t>
  </si>
  <si>
    <t xml:space="preserve">Dino_bin47_EHNEMKCH_06131Mycothiolacetyltransferase</t>
  </si>
  <si>
    <t xml:space="preserve">Dino_bin47_EHNEMKCH_06689hypotheticalprotein</t>
  </si>
  <si>
    <t xml:space="preserve">Dino_bin47_EHNEMKCH_06948D-hydantoinase</t>
  </si>
  <si>
    <t xml:space="preserve">237;238</t>
  </si>
  <si>
    <t xml:space="preserve">173;178</t>
  </si>
  <si>
    <t xml:space="preserve">Dino_bin47_EHNEMKCH_07726hypotheticalprotein</t>
  </si>
  <si>
    <t xml:space="preserve">Dino_bin47_EHNEMKCH_07858putativeenoyl-CoAhydrataseechA8</t>
  </si>
  <si>
    <t xml:space="preserve">Dino_bin47_EHNEMKCH_09001hypotheticalprotein</t>
  </si>
  <si>
    <t xml:space="preserve">725;726;727;728;729;730</t>
  </si>
  <si>
    <t xml:space="preserve">761;762;763;764;765;766;767;768;769</t>
  </si>
  <si>
    <t xml:space="preserve">Dino_bin47_EHNEMKCH_09265hypotheticalprotein</t>
  </si>
  <si>
    <t xml:space="preserve">Dino_bin48_GLLGAECA_0031110kDachaperonin</t>
  </si>
  <si>
    <t xml:space="preserve">Dino_bin48_GLLGAECA_01063hypotheticalprotein</t>
  </si>
  <si>
    <t xml:space="preserve">Dino_bin48_GLLGAECA_020201-deoxy-11-beta-hydroxypentalenatedehydrogenase</t>
  </si>
  <si>
    <t xml:space="preserve">Dino_bin48_GLLGAECA_02900hypotheticalprotein</t>
  </si>
  <si>
    <t xml:space="preserve">Dino_bin48_GLLGAECA_03017hypotheticalprotein</t>
  </si>
  <si>
    <t xml:space="preserve">609;610;611;612;613;614;615;616;617</t>
  </si>
  <si>
    <t xml:space="preserve">642;643;644;645;646;647;648;649;650</t>
  </si>
  <si>
    <t xml:space="preserve">Dino_bin48_GLLGAECA_03319hypotheticalprotein</t>
  </si>
  <si>
    <t xml:space="preserve">94;95</t>
  </si>
  <si>
    <t xml:space="preserve">97;98</t>
  </si>
  <si>
    <t xml:space="preserve">248;249;250</t>
  </si>
  <si>
    <t xml:space="preserve">58;60;61</t>
  </si>
  <si>
    <t xml:space="preserve">Dino_bin48_GLLGAECA_04324ECFRNApolymerasesigmafactorSigE</t>
  </si>
  <si>
    <t xml:space="preserve">794;795</t>
  </si>
  <si>
    <t xml:space="preserve">840;841</t>
  </si>
  <si>
    <t xml:space="preserve">251;252</t>
  </si>
  <si>
    <t xml:space="preserve">1;16</t>
  </si>
  <si>
    <t xml:space="preserve">Dino_bin49_FGKCOJKD_01050hypotheticalprotein</t>
  </si>
  <si>
    <t xml:space="preserve">1087;1088</t>
  </si>
  <si>
    <t xml:space="preserve">1155;1156</t>
  </si>
  <si>
    <t xml:space="preserve">Dino_bin49_FGKCOJKD_01051hypotheticalprotein</t>
  </si>
  <si>
    <t xml:space="preserve">Dino_bin57_EBPKECLI_04636putativecoldshockproteinA;Dino_bin49_FGKCOJKD_01242putativecoldshockproteinA</t>
  </si>
  <si>
    <t xml:space="preserve">66;66</t>
  </si>
  <si>
    <t xml:space="preserve">1191;1192</t>
  </si>
  <si>
    <t xml:space="preserve">Dino_bin49_FGKCOJKD_02053hypotheticalprotein</t>
  </si>
  <si>
    <t xml:space="preserve">Dino_bin57_EBPKECLI_04071putativecoldshockproteinA;Dino_bin55_MNIFMNMH_02448putativecoldshockproteinA;Dino_bin49_FGKCOJKD_02166putativecoldshockproteinA</t>
  </si>
  <si>
    <t xml:space="preserve">3;3;3</t>
  </si>
  <si>
    <t xml:space="preserve">67;67;67</t>
  </si>
  <si>
    <t xml:space="preserve">637;638;677</t>
  </si>
  <si>
    <t xml:space="preserve">663;664;704</t>
  </si>
  <si>
    <t xml:space="preserve">1200;1201;1250</t>
  </si>
  <si>
    <t xml:space="preserve">1283;1284;1334</t>
  </si>
  <si>
    <t xml:space="preserve">Dino_bin49_FGKCOJKD_02582Xylenemonooxygenaseelectrontransfercomponent</t>
  </si>
  <si>
    <t xml:space="preserve">255;256</t>
  </si>
  <si>
    <t xml:space="preserve">340;341</t>
  </si>
  <si>
    <t xml:space="preserve">Dino_bin49_FGKCOJKD_03308Peptidechainreleasefactor3</t>
  </si>
  <si>
    <t xml:space="preserve">Dino_bin49_FGKCOJKD_03309putativearaDino_binosyltransferaseC</t>
  </si>
  <si>
    <t xml:space="preserve">423;424</t>
  </si>
  <si>
    <t xml:space="preserve">Dino_bin49_FGKCOJKD_04397hypotheticalprotein</t>
  </si>
  <si>
    <t xml:space="preserve">832;833</t>
  </si>
  <si>
    <t xml:space="preserve">879;880</t>
  </si>
  <si>
    <t xml:space="preserve">Dino_bin50_AFKGIAHE_01375hypotheticalprotein</t>
  </si>
  <si>
    <t xml:space="preserve">Dino_bin50_AFKGIAHE_01751hypotheticalprotein</t>
  </si>
  <si>
    <t xml:space="preserve">258;259</t>
  </si>
  <si>
    <t xml:space="preserve">Dino_bin50_AFKGIAHE_01858Dihydroxy-aciddehydratase</t>
  </si>
  <si>
    <t xml:space="preserve">Dino_bin50_AFKGIAHE_02352hypotheticalprotein</t>
  </si>
  <si>
    <t xml:space="preserve">Dino_bin50_AFKGIAHE_02417hypotheticalprotein</t>
  </si>
  <si>
    <t xml:space="preserve">Dino_bin50_AFKGIAHE_03116hypotheticalprotein</t>
  </si>
  <si>
    <t xml:space="preserve">262;263</t>
  </si>
  <si>
    <t xml:space="preserve">1;14</t>
  </si>
  <si>
    <t xml:space="preserve">Dino_bin50_AFKGIAHE_03449hypotheticalprotein</t>
  </si>
  <si>
    <t xml:space="preserve">Dino_bin50_AFKGIAHE_03900Dihydrolipoyllysine-residueacetyltransferasecomponentofacetoincleavingsystem</t>
  </si>
  <si>
    <t xml:space="preserve">Dino_bin50_AFKGIAHE_04890Methionineaminopeptidase2</t>
  </si>
  <si>
    <t xml:space="preserve">819;820</t>
  </si>
  <si>
    <t xml:space="preserve">865;866</t>
  </si>
  <si>
    <t xml:space="preserve">266;267</t>
  </si>
  <si>
    <t xml:space="preserve">1;12</t>
  </si>
  <si>
    <t xml:space="preserve">Dino_bin50_AFKGIAHE_05127hypotheticalprotein</t>
  </si>
  <si>
    <t xml:space="preserve">Dino_bin50_AFKGIAHE_05150Cytochromecoxidasesubunit2</t>
  </si>
  <si>
    <t xml:space="preserve">268;269</t>
  </si>
  <si>
    <t xml:space="preserve">6;13</t>
  </si>
  <si>
    <t xml:space="preserve">Dino_bin50_AFKGIAHE_06356hypotheticalprotein</t>
  </si>
  <si>
    <t xml:space="preserve">Dino_bin50_AFKGIAHE_06540DNA-Dino_bindingproteinHU</t>
  </si>
  <si>
    <t xml:space="preserve">Dino_bin54_DAEMOLLE_00347hypotheticalprotein</t>
  </si>
  <si>
    <t xml:space="preserve">272;273</t>
  </si>
  <si>
    <t xml:space="preserve">7;13</t>
  </si>
  <si>
    <t xml:space="preserve">Dino_bin54_DAEMOLLE_01367hypotheticalprotein</t>
  </si>
  <si>
    <t xml:space="preserve">Dino_bin54_DAEMOLLE_01498hypotheticalprotein</t>
  </si>
  <si>
    <t xml:space="preserve">Dino_bin54_DAEMOLLE_01720hypotheticalprotein</t>
  </si>
  <si>
    <t xml:space="preserve">Dino_bin54_DAEMOLLE_01926Phosphoribosylglycinamideformyltransferase</t>
  </si>
  <si>
    <t xml:space="preserve">450;451;452</t>
  </si>
  <si>
    <t xml:space="preserve">479;480;481</t>
  </si>
  <si>
    <t xml:space="preserve">Dino_bin54_DAEMOLLE_02204ResponseregulatorproteinVraR</t>
  </si>
  <si>
    <t xml:space="preserve">1213;1214</t>
  </si>
  <si>
    <t xml:space="preserve">1296;1297</t>
  </si>
  <si>
    <t xml:space="preserve">Dino_bin54_DAEMOLLE_03741Outermembraneprotein</t>
  </si>
  <si>
    <t xml:space="preserve">Dino_bin54_DAEMOLLE_03813AconitatehydrataseA</t>
  </si>
  <si>
    <t xml:space="preserve">Dino_bin54_DAEMOLLE_038183-isopropylmalatedehydrataselargesubunit</t>
  </si>
  <si>
    <t xml:space="preserve">Dino_bin55_MNIFMNMH_00147putativecoldshockproteinA</t>
  </si>
  <si>
    <t xml:space="preserve">Dino_bin55_MNIFMNMH_00312putativecoldshockproteinA</t>
  </si>
  <si>
    <t xml:space="preserve">Dino_bin55_MNIFMNMH_0067510kDachaperonin;Dino_bin49_FGKCOJKD_0496310kDachaperonin;Dino_bin25_JHICOKGM_0383010kDachaperonin</t>
  </si>
  <si>
    <t xml:space="preserve">4;2;1</t>
  </si>
  <si>
    <t xml:space="preserve">1;0;0</t>
  </si>
  <si>
    <t xml:space="preserve">97;97;97</t>
  </si>
  <si>
    <t xml:space="preserve">302;616;689;740</t>
  </si>
  <si>
    <t xml:space="preserve">310;640;716;768</t>
  </si>
  <si>
    <t xml:space="preserve">640;641;642;643;644;645;1157;1285;1372</t>
  </si>
  <si>
    <t xml:space="preserve">675;676;677;678;679;680;1236;1237;1373;1465</t>
  </si>
  <si>
    <t xml:space="preserve">680;1236;1373;1465</t>
  </si>
  <si>
    <t xml:space="preserve">Dino_bin55_MNIFMNMH_00721hypotheticalprotein</t>
  </si>
  <si>
    <t xml:space="preserve">139;140</t>
  </si>
  <si>
    <t xml:space="preserve">192;193;194</t>
  </si>
  <si>
    <t xml:space="preserve">204;205;206</t>
  </si>
  <si>
    <t xml:space="preserve">Dino_bin55_MNIFMNMH_00722hypotheticalprotein</t>
  </si>
  <si>
    <t xml:space="preserve">1;651</t>
  </si>
  <si>
    <t xml:space="preserve">1;677</t>
  </si>
  <si>
    <t xml:space="preserve">1;1216</t>
  </si>
  <si>
    <t xml:space="preserve">1;1299</t>
  </si>
  <si>
    <t xml:space="preserve">Dino_bin55_MNIFMNMH_00758GlycogenaccumulationregulatorGarA;Dino_bin57_EBPKECLI_00489GlycogenaccumulationregulatorGarA;Dino_bin49_FGKCOJKD_00186GlycogenaccumulationregulatorGarA</t>
  </si>
  <si>
    <t xml:space="preserve">2;1;1</t>
  </si>
  <si>
    <t xml:space="preserve">143;144;154</t>
  </si>
  <si>
    <t xml:space="preserve">97;223</t>
  </si>
  <si>
    <t xml:space="preserve">101;231</t>
  </si>
  <si>
    <t xml:space="preserve">142;458</t>
  </si>
  <si>
    <t xml:space="preserve">149;487</t>
  </si>
  <si>
    <t xml:space="preserve">Dino_bin55_MNIFMNMH_01059PeptidoglycanendopeptidaseRipA</t>
  </si>
  <si>
    <t xml:space="preserve">Dino_bin55_MNIFMNMH_01500OligopeptidetransportATP-Dino_bindingproteinOppD</t>
  </si>
  <si>
    <t xml:space="preserve">283;284</t>
  </si>
  <si>
    <t xml:space="preserve">Dino_bin55_MNIFMNMH_01838ABCtransporterarginine-Dino_bindingprotein</t>
  </si>
  <si>
    <t xml:space="preserve">Dino_bin55_MNIFMNMH_02097hypotheticalprotein</t>
  </si>
  <si>
    <t xml:space="preserve">Dino_bin55_MNIFMNMH_02135putativecoldshockproteinA</t>
  </si>
  <si>
    <t xml:space="preserve">1119;1120</t>
  </si>
  <si>
    <t xml:space="preserve">1194;1195;1196;1197</t>
  </si>
  <si>
    <t xml:space="preserve">Dino_bin55_MNIFMNMH_02705CopperchaperoneCopZ</t>
  </si>
  <si>
    <t xml:space="preserve">Dino_bin55_MNIFMNMH_04505hypotheticalprotein</t>
  </si>
  <si>
    <t xml:space="preserve">288;289</t>
  </si>
  <si>
    <t xml:space="preserve">40;43</t>
  </si>
  <si>
    <t xml:space="preserve">Dino_bin56_OIJGMPJI_00449hypotheticalprotein</t>
  </si>
  <si>
    <t xml:space="preserve">Dino_bin56_OIJGMPJI_00643hypotheticalprotein</t>
  </si>
  <si>
    <t xml:space="preserve">Dino_bin56_OIJGMPJI_01015tRNA(fMet)-specificendonucleaseVapC</t>
  </si>
  <si>
    <t xml:space="preserve">101;102</t>
  </si>
  <si>
    <t xml:space="preserve">104;105</t>
  </si>
  <si>
    <t xml:space="preserve">Dino_bin56_OIJGMPJI_01693Carbonmonoxidedehydrogenasemediumchain</t>
  </si>
  <si>
    <t xml:space="preserve">Dino_bin56_OIJGMPJI_01829Aspartate--tRNA(Asp/Asn)ligase</t>
  </si>
  <si>
    <t xml:space="preserve">Dino_bin57_EBPKECLI_0010610kDachaperonin;Dino_bin21_LMHDJEGE_0282710kDachaperonin</t>
  </si>
  <si>
    <t xml:space="preserve">4;2</t>
  </si>
  <si>
    <t xml:space="preserve">97;97</t>
  </si>
  <si>
    <t xml:space="preserve">302;616;690;740</t>
  </si>
  <si>
    <t xml:space="preserve">False;False;True;False</t>
  </si>
  <si>
    <t xml:space="preserve">310;640;717;768</t>
  </si>
  <si>
    <t xml:space="preserve">640;641;642;643;644;645;1157;1286;1372</t>
  </si>
  <si>
    <t xml:space="preserve">675;676;677;678;679;680;1236;1237;1374;1465</t>
  </si>
  <si>
    <t xml:space="preserve">680;1236;1374;1465</t>
  </si>
  <si>
    <t xml:space="preserve">Dino_bin57_EBPKECLI_01449sn-glycerol-3-phosphatetransportsystempermeaseproteinUgpA</t>
  </si>
  <si>
    <t xml:space="preserve">293;294</t>
  </si>
  <si>
    <t xml:space="preserve">1;3</t>
  </si>
  <si>
    <t xml:space="preserve">Dino_bin57_EBPKECLI_02204hypotheticalprotein</t>
  </si>
  <si>
    <t xml:space="preserve">Dino_bin57_EBPKECLI_02687hypotheticalprotein</t>
  </si>
  <si>
    <t xml:space="preserve">Dino_bin57_EBPKECLI_02740Heme-degradingmonooxygenaseHmoB</t>
  </si>
  <si>
    <t xml:space="preserve">Dino_bin57_EBPKECLI_04035hypotheticalprotein</t>
  </si>
  <si>
    <t xml:space="preserve">Dino_bin57_EBPKECLI_04058hypotheticalprotein</t>
  </si>
  <si>
    <t xml:space="preserve">296;297;298</t>
  </si>
  <si>
    <t xml:space="preserve">1;6;8</t>
  </si>
  <si>
    <t xml:space="preserve">Dino_bin57_EBPKECLI_04114hypotheticalprotein</t>
  </si>
  <si>
    <t xml:space="preserve">Dino_bin57_EBPKECLI_04709hypotheticalprotein</t>
  </si>
  <si>
    <t xml:space="preserve">299;300</t>
  </si>
  <si>
    <t xml:space="preserve">Dino_bin58_BEOBPBJK_00962hypotheticalprotein</t>
  </si>
  <si>
    <t xml:space="preserve">Dino_bin58_BEOBPBJK_01148hypotheticalprotein</t>
  </si>
  <si>
    <t xml:space="preserve">Dino_bin58_BEOBPBJK_02272Nitrilehydratasesubunitbeta</t>
  </si>
  <si>
    <t xml:space="preserve">Dino_bin58_BEOBPBJK_02450hypotheticalprotein</t>
  </si>
  <si>
    <t xml:space="preserve">Dino_bin58_BEOBPBJK_02672Osmotically-inducibleproteinY</t>
  </si>
  <si>
    <t xml:space="preserve">Dino_bin58_BEOBPBJK_03756hypotheticalprotein</t>
  </si>
  <si>
    <t xml:space="preserve">Dino_bin58_BEOBPBJK_04070PutativealiphaticsulfonatestransportpermeaseproteinSsuC</t>
  </si>
  <si>
    <t xml:space="preserve">Dino_bin7_BHOCMHHN_00161hypotheticalprotein</t>
  </si>
  <si>
    <t xml:space="preserve">Dino_bin7_BHOCMHHN_00923PP2C-familySer/Thrphosphatase</t>
  </si>
  <si>
    <t xml:space="preserve">Dino_bin7_BHOCMHHN_02109hypotheticalprotein</t>
  </si>
  <si>
    <t xml:space="preserve">Dino_bin7_BHOCMHHN_02616DNArepairproteinRecN</t>
  </si>
  <si>
    <t xml:space="preserve">Dino_bin8_FJHKMKMN_00332hypotheticalprotein</t>
  </si>
  <si>
    <t xml:space="preserve">Dino_bin8_FJHKMKMN_00686hypotheticalprotein</t>
  </si>
  <si>
    <t xml:space="preserve">895;896;897;898</t>
  </si>
  <si>
    <t xml:space="preserve">944;945;946;947</t>
  </si>
  <si>
    <t xml:space="preserve">307;308</t>
  </si>
  <si>
    <t xml:space="preserve">Dino_bin8_FJHKMKMN_01302Oxygen-independentcoproporphyrinogen-IIIoxidase-likeproteinYqeR</t>
  </si>
  <si>
    <t xml:space="preserve">312;313;314</t>
  </si>
  <si>
    <t xml:space="preserve">273;275;276</t>
  </si>
  <si>
    <t xml:space="preserve">Dino_bin8_FJHKMKMN_02354hypotheticalprotein</t>
  </si>
  <si>
    <t xml:space="preserve">Dino_bin9_LOHJFCPF_00977hypotheticalprotein</t>
  </si>
  <si>
    <t xml:space="preserve">316;317;318;319</t>
  </si>
  <si>
    <t xml:space="preserve">1;5;7;16</t>
  </si>
  <si>
    <t xml:space="preserve">Dino_bin9_LOHJFCPF_01046hypotheticalprotein</t>
  </si>
  <si>
    <t xml:space="preserve">Dino_bin9_LOHJFCPF_02394hypotheticalprotein</t>
  </si>
  <si>
    <t xml:space="preserve">Dino_bin9_LOHJFCPF_02527hypotheticalprotein</t>
  </si>
  <si>
    <t xml:space="preserve">Dino_bin9_LOHJFCPF_02644OutermembraneproteinTolC</t>
  </si>
  <si>
    <t xml:space="preserve">Dino_bin9_LOHJFCPF_02864hypotheticalprotein</t>
  </si>
  <si>
    <t xml:space="preserve">Dino_bin9_LOHJFCPF_03234hypotheticalprotein</t>
  </si>
  <si>
    <t xml:space="preserve">326;327</t>
  </si>
  <si>
    <t xml:space="preserve">667;668;669;670;671</t>
  </si>
  <si>
    <t xml:space="preserve">702;703;704;705;706</t>
  </si>
  <si>
    <t xml:space="preserve">326;327;328</t>
  </si>
  <si>
    <t xml:space="preserve">1;8;12</t>
  </si>
  <si>
    <t xml:space="preserve">Dino_bin9_LOHJFCPF_03548hypotheticalprotein</t>
  </si>
  <si>
    <t xml:space="preserve">Dino_bin9_LOHJFCPF_04043hypotheticalprotein</t>
  </si>
  <si>
    <t xml:space="preserve">Dino_bin9_LOHJFCPF_04261dTDP-glucose4,6-dehydratas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4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5.7"/>
    <col collapsed="false" customWidth="true" hidden="false" outlineLevel="0" max="2" min="2" style="0" width="19.56"/>
    <col collapsed="false" customWidth="true" hidden="false" outlineLevel="0" max="36" min="36" style="0" width="10.85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  <c r="G3" s="0" t="s">
        <v>7</v>
      </c>
      <c r="H3" s="0" t="s">
        <v>8</v>
      </c>
      <c r="I3" s="0" t="s">
        <v>9</v>
      </c>
      <c r="J3" s="0" t="s">
        <v>10</v>
      </c>
      <c r="K3" s="0" t="s">
        <v>11</v>
      </c>
      <c r="L3" s="0" t="s">
        <v>12</v>
      </c>
      <c r="M3" s="0" t="s">
        <v>13</v>
      </c>
      <c r="N3" s="0" t="s">
        <v>14</v>
      </c>
      <c r="O3" s="0" t="s">
        <v>15</v>
      </c>
      <c r="P3" s="0" t="s">
        <v>16</v>
      </c>
      <c r="Q3" s="0" t="s">
        <v>17</v>
      </c>
      <c r="R3" s="0" t="s">
        <v>18</v>
      </c>
      <c r="S3" s="0" t="s">
        <v>19</v>
      </c>
      <c r="T3" s="0" t="s">
        <v>20</v>
      </c>
      <c r="U3" s="0" t="s">
        <v>21</v>
      </c>
      <c r="V3" s="0" t="s">
        <v>22</v>
      </c>
      <c r="W3" s="0" t="s">
        <v>23</v>
      </c>
      <c r="X3" s="0" t="s">
        <v>24</v>
      </c>
      <c r="Y3" s="0" t="s">
        <v>25</v>
      </c>
      <c r="Z3" s="0" t="s">
        <v>26</v>
      </c>
      <c r="AA3" s="0" t="s">
        <v>27</v>
      </c>
      <c r="AB3" s="0" t="s">
        <v>28</v>
      </c>
      <c r="AC3" s="0" t="s">
        <v>29</v>
      </c>
      <c r="AD3" s="0" t="s">
        <v>30</v>
      </c>
      <c r="AE3" s="0" t="s">
        <v>31</v>
      </c>
      <c r="AF3" s="0" t="s">
        <v>32</v>
      </c>
      <c r="AG3" s="0" t="s">
        <v>33</v>
      </c>
      <c r="AH3" s="0" t="s">
        <v>34</v>
      </c>
      <c r="AI3" s="0" t="s">
        <v>35</v>
      </c>
      <c r="AJ3" s="0" t="s">
        <v>36</v>
      </c>
      <c r="AK3" s="0" t="s">
        <v>37</v>
      </c>
      <c r="AL3" s="0" t="s">
        <v>38</v>
      </c>
      <c r="AM3" s="0" t="s">
        <v>39</v>
      </c>
      <c r="AN3" s="0" t="s">
        <v>40</v>
      </c>
      <c r="AO3" s="0" t="s">
        <v>41</v>
      </c>
      <c r="AP3" s="0" t="s">
        <v>42</v>
      </c>
      <c r="AQ3" s="0" t="s">
        <v>43</v>
      </c>
      <c r="AR3" s="0" t="s">
        <v>44</v>
      </c>
      <c r="AS3" s="0" t="s">
        <v>45</v>
      </c>
      <c r="AT3" s="0" t="s">
        <v>46</v>
      </c>
      <c r="AU3" s="0" t="s">
        <v>47</v>
      </c>
      <c r="AV3" s="0" t="s">
        <v>48</v>
      </c>
      <c r="AW3" s="0" t="s">
        <v>49</v>
      </c>
      <c r="AX3" s="0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</row>
    <row r="4" customFormat="false" ht="15" hidden="false" customHeight="false" outlineLevel="0" collapsed="false">
      <c r="A4" s="0" t="s">
        <v>57</v>
      </c>
      <c r="B4" s="0" t="n">
        <v>1</v>
      </c>
      <c r="C4" s="0" t="n">
        <v>1</v>
      </c>
      <c r="D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1</v>
      </c>
      <c r="P4" s="0" t="n">
        <v>0</v>
      </c>
      <c r="Q4" s="0" t="n">
        <v>0</v>
      </c>
      <c r="R4" s="0" t="n">
        <v>0</v>
      </c>
      <c r="S4" s="0" t="n">
        <v>0</v>
      </c>
      <c r="T4" s="0" t="n">
        <v>1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21.5</v>
      </c>
      <c r="Z4" s="0" t="n">
        <v>21.5</v>
      </c>
      <c r="AA4" s="0" t="n">
        <v>21.5</v>
      </c>
      <c r="AB4" s="0" t="n">
        <v>8.126</v>
      </c>
      <c r="AC4" s="0" t="n">
        <v>79</v>
      </c>
      <c r="AD4" s="0" t="n">
        <v>79</v>
      </c>
      <c r="AE4" s="0" t="n">
        <v>0</v>
      </c>
      <c r="AF4" s="0" t="n">
        <v>7.3108</v>
      </c>
      <c r="AG4" s="0" t="n">
        <v>21.5</v>
      </c>
      <c r="AH4" s="0" t="n">
        <v>0</v>
      </c>
      <c r="AI4" s="0" t="n">
        <v>0</v>
      </c>
      <c r="AJ4" s="0" t="n">
        <v>0</v>
      </c>
      <c r="AK4" s="0" t="n">
        <v>0</v>
      </c>
      <c r="AL4" s="0" t="n">
        <v>12643000</v>
      </c>
      <c r="AM4" s="0" t="n">
        <v>1264300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1</v>
      </c>
      <c r="AV4" s="0" t="n">
        <v>0</v>
      </c>
      <c r="AW4" s="0" t="n">
        <v>687</v>
      </c>
      <c r="AX4" s="2" t="b">
        <f aca="false">TRUE()</f>
        <v>1</v>
      </c>
      <c r="AY4" s="2" t="n">
        <v>714</v>
      </c>
      <c r="AZ4" s="2" t="n">
        <v>1283</v>
      </c>
      <c r="BA4" s="2" t="n">
        <v>1371</v>
      </c>
      <c r="BB4" s="2" t="n">
        <v>1371</v>
      </c>
    </row>
    <row r="5" customFormat="false" ht="15" hidden="false" customHeight="false" outlineLevel="0" collapsed="false">
      <c r="A5" s="0" t="s">
        <v>58</v>
      </c>
      <c r="B5" s="0" t="n">
        <v>2</v>
      </c>
      <c r="C5" s="0" t="n">
        <v>2</v>
      </c>
      <c r="D5" s="0" t="n">
        <v>2</v>
      </c>
      <c r="F5" s="0" t="n">
        <v>1</v>
      </c>
      <c r="G5" s="0" t="n">
        <v>2</v>
      </c>
      <c r="H5" s="0" t="n">
        <v>2</v>
      </c>
      <c r="I5" s="0" t="n">
        <v>2</v>
      </c>
      <c r="J5" s="0" t="n">
        <v>2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2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2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41.2</v>
      </c>
      <c r="Z5" s="0" t="n">
        <v>41.2</v>
      </c>
      <c r="AA5" s="0" t="n">
        <v>41.2</v>
      </c>
      <c r="AB5" s="0" t="n">
        <v>7.4902</v>
      </c>
      <c r="AC5" s="0" t="n">
        <v>68</v>
      </c>
      <c r="AD5" s="0" t="n">
        <v>68</v>
      </c>
      <c r="AE5" s="0" t="n">
        <v>0</v>
      </c>
      <c r="AF5" s="0" t="n">
        <v>12.283</v>
      </c>
      <c r="AG5" s="0" t="n">
        <v>41.2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24507000</v>
      </c>
      <c r="AM5" s="0" t="n">
        <v>2450700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2</v>
      </c>
      <c r="AV5" s="0" t="n">
        <v>1</v>
      </c>
      <c r="AW5" s="0" t="s">
        <v>59</v>
      </c>
      <c r="AX5" s="2" t="s">
        <v>60</v>
      </c>
      <c r="AY5" s="2" t="s">
        <v>61</v>
      </c>
      <c r="AZ5" s="2" t="s">
        <v>62</v>
      </c>
      <c r="BA5" s="2" t="s">
        <v>63</v>
      </c>
      <c r="BB5" s="2" t="s">
        <v>63</v>
      </c>
    </row>
    <row r="6" customFormat="false" ht="15" hidden="false" customHeight="false" outlineLevel="0" collapsed="false">
      <c r="A6" s="0" t="s">
        <v>64</v>
      </c>
      <c r="B6" s="0" t="n">
        <v>1</v>
      </c>
      <c r="C6" s="0" t="n">
        <v>1</v>
      </c>
      <c r="D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1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1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.7</v>
      </c>
      <c r="Z6" s="0" t="n">
        <v>0.7</v>
      </c>
      <c r="AA6" s="0" t="n">
        <v>0.7</v>
      </c>
      <c r="AB6" s="0" t="n">
        <v>158.53</v>
      </c>
      <c r="AC6" s="0" t="n">
        <v>1478</v>
      </c>
      <c r="AD6" s="0" t="n">
        <v>1478</v>
      </c>
      <c r="AE6" s="0" t="n">
        <v>0.0076336</v>
      </c>
      <c r="AF6" s="0" t="n">
        <v>5.7877</v>
      </c>
      <c r="AG6" s="0" t="n">
        <v>0.7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5883700</v>
      </c>
      <c r="AM6" s="0" t="n">
        <v>588370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1</v>
      </c>
      <c r="AV6" s="0" t="n">
        <v>2</v>
      </c>
      <c r="AW6" s="0" t="n">
        <v>345</v>
      </c>
      <c r="AX6" s="2" t="b">
        <f aca="false">TRUE()</f>
        <v>1</v>
      </c>
      <c r="AY6" s="2" t="n">
        <v>355</v>
      </c>
      <c r="AZ6" s="2" t="n">
        <v>705</v>
      </c>
      <c r="BA6" s="2" t="n">
        <v>741</v>
      </c>
      <c r="BB6" s="2" t="n">
        <v>741</v>
      </c>
      <c r="BC6" s="2" t="n">
        <v>0</v>
      </c>
      <c r="BD6" s="2" t="n">
        <v>1</v>
      </c>
    </row>
    <row r="7" customFormat="false" ht="15" hidden="false" customHeight="false" outlineLevel="0" collapsed="false">
      <c r="A7" s="0" t="s">
        <v>65</v>
      </c>
      <c r="B7" s="0" t="n">
        <v>1</v>
      </c>
      <c r="C7" s="0" t="n">
        <v>1</v>
      </c>
      <c r="D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1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1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2.7</v>
      </c>
      <c r="Z7" s="0" t="n">
        <v>2.7</v>
      </c>
      <c r="AA7" s="0" t="n">
        <v>2.7</v>
      </c>
      <c r="AB7" s="0" t="n">
        <v>44.715</v>
      </c>
      <c r="AC7" s="0" t="n">
        <v>401</v>
      </c>
      <c r="AD7" s="0" t="n">
        <v>401</v>
      </c>
      <c r="AE7" s="0" t="n">
        <v>0.0062893</v>
      </c>
      <c r="AF7" s="0" t="n">
        <v>5.8229</v>
      </c>
      <c r="AG7" s="0" t="n">
        <v>2.7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1</v>
      </c>
      <c r="AV7" s="0" t="n">
        <v>4</v>
      </c>
      <c r="AW7" s="0" t="n">
        <v>337</v>
      </c>
      <c r="AX7" s="2" t="b">
        <f aca="false">TRUE()</f>
        <v>1</v>
      </c>
      <c r="AY7" s="2" t="n">
        <v>347</v>
      </c>
      <c r="AZ7" s="2" t="n">
        <v>696</v>
      </c>
      <c r="BA7" s="2" t="n">
        <v>732</v>
      </c>
      <c r="BB7" s="2" t="n">
        <v>732</v>
      </c>
      <c r="BC7" s="2" t="n">
        <v>3</v>
      </c>
      <c r="BD7" s="2" t="n">
        <v>1</v>
      </c>
    </row>
    <row r="8" customFormat="false" ht="15" hidden="false" customHeight="false" outlineLevel="0" collapsed="false">
      <c r="A8" s="0" t="s">
        <v>66</v>
      </c>
      <c r="B8" s="0" t="n">
        <v>2</v>
      </c>
      <c r="C8" s="0" t="n">
        <v>2</v>
      </c>
      <c r="D8" s="0" t="n">
        <v>2</v>
      </c>
      <c r="F8" s="0" t="n">
        <v>1</v>
      </c>
      <c r="G8" s="0" t="n">
        <v>2</v>
      </c>
      <c r="H8" s="0" t="n">
        <v>2</v>
      </c>
      <c r="I8" s="0" t="n">
        <v>2</v>
      </c>
      <c r="J8" s="0" t="n">
        <v>2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2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2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14.2</v>
      </c>
      <c r="Z8" s="0" t="n">
        <v>14.2</v>
      </c>
      <c r="AA8" s="0" t="n">
        <v>14.2</v>
      </c>
      <c r="AB8" s="0" t="n">
        <v>20.697</v>
      </c>
      <c r="AC8" s="0" t="n">
        <v>190</v>
      </c>
      <c r="AD8" s="0" t="n">
        <v>190</v>
      </c>
      <c r="AE8" s="0" t="n">
        <v>0</v>
      </c>
      <c r="AF8" s="0" t="n">
        <v>26.703</v>
      </c>
      <c r="AG8" s="0" t="n">
        <v>14.2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11287000</v>
      </c>
      <c r="AM8" s="0" t="n">
        <v>1128700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2</v>
      </c>
      <c r="AV8" s="0" t="n">
        <v>6</v>
      </c>
      <c r="AW8" s="0" t="s">
        <v>67</v>
      </c>
      <c r="AX8" s="2" t="s">
        <v>60</v>
      </c>
      <c r="AY8" s="2" t="s">
        <v>68</v>
      </c>
      <c r="AZ8" s="2" t="s">
        <v>69</v>
      </c>
      <c r="BA8" s="2" t="s">
        <v>70</v>
      </c>
      <c r="BB8" s="2" t="s">
        <v>70</v>
      </c>
      <c r="BC8" s="2" t="n">
        <v>8</v>
      </c>
      <c r="BD8" s="2" t="n">
        <v>147</v>
      </c>
    </row>
    <row r="9" customFormat="false" ht="15" hidden="false" customHeight="false" outlineLevel="0" collapsed="false">
      <c r="A9" s="0" t="s">
        <v>71</v>
      </c>
      <c r="B9" s="0" t="n">
        <v>1</v>
      </c>
      <c r="C9" s="0" t="n">
        <v>1</v>
      </c>
      <c r="D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0</v>
      </c>
      <c r="K9" s="0" t="n">
        <v>1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1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1</v>
      </c>
      <c r="V9" s="0" t="n">
        <v>0</v>
      </c>
      <c r="W9" s="0" t="n">
        <v>0</v>
      </c>
      <c r="X9" s="0" t="n">
        <v>0</v>
      </c>
      <c r="Y9" s="0" t="n">
        <v>5.6</v>
      </c>
      <c r="Z9" s="0" t="n">
        <v>5.6</v>
      </c>
      <c r="AA9" s="0" t="n">
        <v>5.6</v>
      </c>
      <c r="AB9" s="0" t="n">
        <v>37.222</v>
      </c>
      <c r="AC9" s="0" t="n">
        <v>337</v>
      </c>
      <c r="AD9" s="0" t="n">
        <v>337</v>
      </c>
      <c r="AE9" s="0" t="n">
        <v>0</v>
      </c>
      <c r="AF9" s="0" t="n">
        <v>6.1522</v>
      </c>
      <c r="AG9" s="0" t="n">
        <v>0</v>
      </c>
      <c r="AH9" s="0" t="n">
        <v>5.6</v>
      </c>
      <c r="AI9" s="0" t="n">
        <v>0</v>
      </c>
      <c r="AJ9" s="0" t="n">
        <v>0</v>
      </c>
      <c r="AK9" s="0" t="n">
        <v>0</v>
      </c>
      <c r="AL9" s="0" t="n">
        <v>4396900</v>
      </c>
      <c r="AM9" s="0" t="n">
        <v>0</v>
      </c>
      <c r="AN9" s="0" t="n">
        <v>4396900</v>
      </c>
      <c r="AO9" s="0" t="n">
        <v>0</v>
      </c>
      <c r="AP9" s="0" t="n">
        <v>0</v>
      </c>
      <c r="AQ9" s="0" t="n">
        <v>0</v>
      </c>
      <c r="AR9" s="0" t="n">
        <v>4</v>
      </c>
      <c r="AV9" s="0" t="n">
        <v>7</v>
      </c>
      <c r="AW9" s="0" t="n">
        <v>331</v>
      </c>
      <c r="AX9" s="2" t="b">
        <f aca="false">TRUE()</f>
        <v>1</v>
      </c>
      <c r="AY9" s="2" t="n">
        <v>341</v>
      </c>
      <c r="AZ9" s="2" t="s">
        <v>72</v>
      </c>
      <c r="BA9" s="2" t="s">
        <v>73</v>
      </c>
      <c r="BB9" s="2" t="n">
        <v>723</v>
      </c>
      <c r="BC9" s="2" t="s">
        <v>74</v>
      </c>
      <c r="BD9" s="2" t="s">
        <v>75</v>
      </c>
    </row>
    <row r="10" customFormat="false" ht="15" hidden="false" customHeight="false" outlineLevel="0" collapsed="false">
      <c r="A10" s="0" t="s">
        <v>76</v>
      </c>
      <c r="B10" s="0" t="s">
        <v>77</v>
      </c>
      <c r="C10" s="0" t="s">
        <v>77</v>
      </c>
      <c r="D10" s="0" t="s">
        <v>77</v>
      </c>
      <c r="E10" s="0" t="s">
        <v>78</v>
      </c>
      <c r="F10" s="0" t="n">
        <v>2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1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1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6.9</v>
      </c>
      <c r="Z10" s="0" t="n">
        <v>6.9</v>
      </c>
      <c r="AA10" s="0" t="n">
        <v>6.9</v>
      </c>
      <c r="AB10" s="0" t="n">
        <v>25.279</v>
      </c>
      <c r="AC10" s="0" t="n">
        <v>247</v>
      </c>
      <c r="AD10" s="0" t="s">
        <v>79</v>
      </c>
      <c r="AE10" s="0" t="n">
        <v>0</v>
      </c>
      <c r="AF10" s="0" t="n">
        <v>42.042</v>
      </c>
      <c r="AG10" s="0" t="n">
        <v>6.9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1</v>
      </c>
      <c r="AV10" s="0" t="n">
        <v>8</v>
      </c>
      <c r="AW10" s="0" t="n">
        <v>719</v>
      </c>
      <c r="AX10" s="2" t="b">
        <f aca="false">TRUE()</f>
        <v>1</v>
      </c>
      <c r="AY10" s="2" t="n">
        <v>747</v>
      </c>
      <c r="AZ10" s="2" t="n">
        <v>1343</v>
      </c>
      <c r="BA10" s="2" t="n">
        <v>1434</v>
      </c>
      <c r="BB10" s="2" t="n">
        <v>1434</v>
      </c>
    </row>
    <row r="11" customFormat="false" ht="15" hidden="false" customHeight="false" outlineLevel="0" collapsed="false">
      <c r="A11" s="0" t="s">
        <v>80</v>
      </c>
      <c r="B11" s="0" t="n">
        <v>1</v>
      </c>
      <c r="C11" s="0" t="n">
        <v>1</v>
      </c>
      <c r="D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0</v>
      </c>
      <c r="K11" s="0" t="n">
        <v>1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1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1</v>
      </c>
      <c r="V11" s="0" t="n">
        <v>0</v>
      </c>
      <c r="W11" s="0" t="n">
        <v>0</v>
      </c>
      <c r="X11" s="0" t="n">
        <v>0</v>
      </c>
      <c r="Y11" s="0" t="n">
        <v>4.9</v>
      </c>
      <c r="Z11" s="0" t="n">
        <v>4.9</v>
      </c>
      <c r="AA11" s="0" t="n">
        <v>4.9</v>
      </c>
      <c r="AB11" s="0" t="n">
        <v>42.772</v>
      </c>
      <c r="AC11" s="0" t="n">
        <v>390</v>
      </c>
      <c r="AD11" s="0" t="n">
        <v>390</v>
      </c>
      <c r="AE11" s="0" t="n">
        <v>0.006424</v>
      </c>
      <c r="AF11" s="0" t="n">
        <v>5.7656</v>
      </c>
      <c r="AG11" s="0" t="n">
        <v>0</v>
      </c>
      <c r="AH11" s="0" t="n">
        <v>4.9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1</v>
      </c>
      <c r="AV11" s="0" t="n">
        <v>9</v>
      </c>
      <c r="AW11" s="0" t="n">
        <v>428</v>
      </c>
      <c r="AX11" s="2" t="b">
        <f aca="false">TRUE()</f>
        <v>1</v>
      </c>
      <c r="AY11" s="2" t="n">
        <v>443</v>
      </c>
      <c r="AZ11" s="2" t="n">
        <v>841</v>
      </c>
      <c r="BA11" s="2" t="n">
        <v>888</v>
      </c>
      <c r="BB11" s="2" t="n">
        <v>888</v>
      </c>
      <c r="BC11" s="2" t="n">
        <v>12</v>
      </c>
      <c r="BD11" s="2" t="n">
        <v>10</v>
      </c>
    </row>
    <row r="12" customFormat="false" ht="15" hidden="false" customHeight="false" outlineLevel="0" collapsed="false">
      <c r="A12" s="0" t="s">
        <v>81</v>
      </c>
      <c r="B12" s="0" t="n">
        <v>1</v>
      </c>
      <c r="C12" s="0" t="n">
        <v>1</v>
      </c>
      <c r="D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0</v>
      </c>
      <c r="K12" s="0" t="n">
        <v>1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1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1</v>
      </c>
      <c r="V12" s="0" t="n">
        <v>0</v>
      </c>
      <c r="W12" s="0" t="n">
        <v>0</v>
      </c>
      <c r="X12" s="0" t="n">
        <v>0</v>
      </c>
      <c r="Y12" s="0" t="n">
        <v>4.8</v>
      </c>
      <c r="Z12" s="0" t="n">
        <v>4.8</v>
      </c>
      <c r="AA12" s="0" t="n">
        <v>4.8</v>
      </c>
      <c r="AB12" s="0" t="n">
        <v>35.589</v>
      </c>
      <c r="AC12" s="0" t="n">
        <v>334</v>
      </c>
      <c r="AD12" s="0" t="n">
        <v>334</v>
      </c>
      <c r="AE12" s="0" t="n">
        <v>0.0066964</v>
      </c>
      <c r="AF12" s="0" t="n">
        <v>5.7697</v>
      </c>
      <c r="AG12" s="0" t="n">
        <v>0</v>
      </c>
      <c r="AH12" s="0" t="n">
        <v>4.8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1</v>
      </c>
      <c r="AV12" s="0" t="n">
        <v>11</v>
      </c>
      <c r="AW12" s="0" t="n">
        <v>328</v>
      </c>
      <c r="AX12" s="2" t="b">
        <f aca="false">TRUE()</f>
        <v>1</v>
      </c>
      <c r="AY12" s="2" t="n">
        <v>338</v>
      </c>
      <c r="AZ12" s="2" t="n">
        <v>684</v>
      </c>
      <c r="BA12" s="2" t="n">
        <v>720</v>
      </c>
      <c r="BB12" s="2" t="n">
        <v>720</v>
      </c>
      <c r="BC12" s="2" t="n">
        <v>13</v>
      </c>
      <c r="BD12" s="2" t="n">
        <v>1</v>
      </c>
    </row>
    <row r="13" customFormat="false" ht="15" hidden="false" customHeight="false" outlineLevel="0" collapsed="false">
      <c r="A13" s="0" t="s">
        <v>82</v>
      </c>
      <c r="B13" s="0" t="n">
        <v>1</v>
      </c>
      <c r="C13" s="0" t="n">
        <v>1</v>
      </c>
      <c r="D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0</v>
      </c>
      <c r="K13" s="0" t="n">
        <v>1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1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1</v>
      </c>
      <c r="V13" s="0" t="n">
        <v>0</v>
      </c>
      <c r="W13" s="0" t="n">
        <v>0</v>
      </c>
      <c r="X13" s="0" t="n">
        <v>0</v>
      </c>
      <c r="Y13" s="0" t="n">
        <v>8.3</v>
      </c>
      <c r="Z13" s="0" t="n">
        <v>8.3</v>
      </c>
      <c r="AA13" s="0" t="n">
        <v>8.3</v>
      </c>
      <c r="AB13" s="0" t="n">
        <v>25.775</v>
      </c>
      <c r="AC13" s="0" t="n">
        <v>230</v>
      </c>
      <c r="AD13" s="0" t="n">
        <v>230</v>
      </c>
      <c r="AE13" s="0" t="n">
        <v>0.0065934</v>
      </c>
      <c r="AF13" s="0" t="n">
        <v>5.7687</v>
      </c>
      <c r="AG13" s="0" t="n">
        <v>0</v>
      </c>
      <c r="AH13" s="0" t="n">
        <v>8.3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1</v>
      </c>
      <c r="AV13" s="0" t="n">
        <v>12</v>
      </c>
      <c r="AW13" s="0" t="n">
        <v>416</v>
      </c>
      <c r="AX13" s="2" t="b">
        <f aca="false">TRUE()</f>
        <v>1</v>
      </c>
      <c r="AY13" s="2" t="n">
        <v>431</v>
      </c>
      <c r="AZ13" s="2" t="n">
        <v>828</v>
      </c>
      <c r="BA13" s="2" t="n">
        <v>875</v>
      </c>
      <c r="BB13" s="2" t="n">
        <v>875</v>
      </c>
    </row>
    <row r="14" customFormat="false" ht="15" hidden="false" customHeight="false" outlineLevel="0" collapsed="false">
      <c r="A14" s="0" t="s">
        <v>83</v>
      </c>
      <c r="B14" s="0" t="n">
        <v>1</v>
      </c>
      <c r="C14" s="0" t="n">
        <v>1</v>
      </c>
      <c r="D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0</v>
      </c>
      <c r="K14" s="0" t="n">
        <v>1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1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1</v>
      </c>
      <c r="V14" s="0" t="n">
        <v>0</v>
      </c>
      <c r="W14" s="0" t="n">
        <v>0</v>
      </c>
      <c r="X14" s="0" t="n">
        <v>0</v>
      </c>
      <c r="Y14" s="0" t="n">
        <v>2.4</v>
      </c>
      <c r="Z14" s="0" t="n">
        <v>2.4</v>
      </c>
      <c r="AA14" s="0" t="n">
        <v>2.4</v>
      </c>
      <c r="AB14" s="0" t="n">
        <v>71.707</v>
      </c>
      <c r="AC14" s="0" t="n">
        <v>665</v>
      </c>
      <c r="AD14" s="0" t="n">
        <v>665</v>
      </c>
      <c r="AE14" s="0" t="n">
        <v>0.007874</v>
      </c>
      <c r="AF14" s="0" t="n">
        <v>5.9034</v>
      </c>
      <c r="AG14" s="0" t="n">
        <v>0</v>
      </c>
      <c r="AH14" s="0" t="n">
        <v>2.4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1</v>
      </c>
      <c r="AV14" s="0" t="n">
        <v>13</v>
      </c>
      <c r="AW14" s="0" t="n">
        <v>463</v>
      </c>
      <c r="AX14" s="2" t="b">
        <f aca="false">TRUE()</f>
        <v>1</v>
      </c>
      <c r="AY14" s="2" t="n">
        <v>481</v>
      </c>
      <c r="AZ14" s="2" t="n">
        <v>912</v>
      </c>
      <c r="BA14" s="2" t="n">
        <v>962</v>
      </c>
      <c r="BB14" s="2" t="n">
        <v>962</v>
      </c>
      <c r="BC14" s="2" t="s">
        <v>84</v>
      </c>
      <c r="BD14" s="2" t="s">
        <v>85</v>
      </c>
    </row>
    <row r="15" customFormat="false" ht="15" hidden="false" customHeight="false" outlineLevel="0" collapsed="false">
      <c r="A15" s="0" t="s">
        <v>86</v>
      </c>
      <c r="B15" s="0" t="n">
        <v>1</v>
      </c>
      <c r="C15" s="0" t="n">
        <v>1</v>
      </c>
      <c r="D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0</v>
      </c>
      <c r="K15" s="0" t="n">
        <v>1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1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1</v>
      </c>
      <c r="V15" s="0" t="n">
        <v>0</v>
      </c>
      <c r="W15" s="0" t="n">
        <v>0</v>
      </c>
      <c r="X15" s="0" t="n">
        <v>0</v>
      </c>
      <c r="Y15" s="0" t="n">
        <v>3.6</v>
      </c>
      <c r="Z15" s="0" t="n">
        <v>3.6</v>
      </c>
      <c r="AA15" s="0" t="n">
        <v>3.6</v>
      </c>
      <c r="AB15" s="0" t="n">
        <v>52.712</v>
      </c>
      <c r="AC15" s="0" t="n">
        <v>471</v>
      </c>
      <c r="AD15" s="0" t="n">
        <v>471</v>
      </c>
      <c r="AE15" s="0" t="n">
        <v>0.0066667</v>
      </c>
      <c r="AF15" s="0" t="n">
        <v>5.7694</v>
      </c>
      <c r="AG15" s="0" t="n">
        <v>0</v>
      </c>
      <c r="AH15" s="0" t="n">
        <v>3.6</v>
      </c>
      <c r="AI15" s="0" t="n">
        <v>0</v>
      </c>
      <c r="AJ15" s="0" t="n">
        <v>0</v>
      </c>
      <c r="AK15" s="0" t="n">
        <v>0</v>
      </c>
      <c r="AL15" s="0" t="n">
        <v>4791700</v>
      </c>
      <c r="AM15" s="0" t="n">
        <v>0</v>
      </c>
      <c r="AN15" s="0" t="n">
        <v>4791700</v>
      </c>
      <c r="AO15" s="0" t="n">
        <v>0</v>
      </c>
      <c r="AP15" s="0" t="n">
        <v>0</v>
      </c>
      <c r="AQ15" s="0" t="n">
        <v>0</v>
      </c>
      <c r="AR15" s="0" t="n">
        <v>1</v>
      </c>
      <c r="AV15" s="0" t="n">
        <v>14</v>
      </c>
      <c r="AW15" s="0" t="n">
        <v>164</v>
      </c>
      <c r="AX15" s="2" t="b">
        <f aca="false">TRUE()</f>
        <v>1</v>
      </c>
      <c r="AY15" s="2" t="n">
        <v>170</v>
      </c>
      <c r="AZ15" s="2" t="n">
        <v>314</v>
      </c>
      <c r="BA15" s="2" t="n">
        <v>335</v>
      </c>
      <c r="BB15" s="2" t="n">
        <v>335</v>
      </c>
    </row>
    <row r="16" customFormat="false" ht="15" hidden="false" customHeight="false" outlineLevel="0" collapsed="false">
      <c r="A16" s="0" t="s">
        <v>87</v>
      </c>
      <c r="B16" s="0" t="n">
        <v>1</v>
      </c>
      <c r="C16" s="0" t="n">
        <v>1</v>
      </c>
      <c r="D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0</v>
      </c>
      <c r="K16" s="0" t="n">
        <v>1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1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1</v>
      </c>
      <c r="V16" s="0" t="n">
        <v>0</v>
      </c>
      <c r="W16" s="0" t="n">
        <v>0</v>
      </c>
      <c r="X16" s="0" t="n">
        <v>0</v>
      </c>
      <c r="Y16" s="0" t="n">
        <v>14.2</v>
      </c>
      <c r="Z16" s="0" t="n">
        <v>14.2</v>
      </c>
      <c r="AA16" s="0" t="n">
        <v>14.2</v>
      </c>
      <c r="AB16" s="0" t="n">
        <v>12.698</v>
      </c>
      <c r="AC16" s="0" t="n">
        <v>120</v>
      </c>
      <c r="AD16" s="0" t="n">
        <v>120</v>
      </c>
      <c r="AE16" s="0" t="n">
        <v>0.0062112</v>
      </c>
      <c r="AF16" s="0" t="n">
        <v>5.821</v>
      </c>
      <c r="AG16" s="0" t="n">
        <v>0</v>
      </c>
      <c r="AH16" s="0" t="n">
        <v>14.2</v>
      </c>
      <c r="AI16" s="0" t="n">
        <v>0</v>
      </c>
      <c r="AJ16" s="0" t="n">
        <v>0</v>
      </c>
      <c r="AK16" s="0" t="n">
        <v>0</v>
      </c>
      <c r="AL16" s="0" t="n">
        <v>2079900</v>
      </c>
      <c r="AM16" s="0" t="n">
        <v>0</v>
      </c>
      <c r="AN16" s="0" t="n">
        <v>2079900</v>
      </c>
      <c r="AO16" s="0" t="n">
        <v>0</v>
      </c>
      <c r="AP16" s="0" t="n">
        <v>0</v>
      </c>
      <c r="AQ16" s="0" t="n">
        <v>0</v>
      </c>
      <c r="AR16" s="0" t="n">
        <v>1</v>
      </c>
      <c r="AV16" s="0" t="n">
        <v>18</v>
      </c>
      <c r="AW16" s="0" t="n">
        <v>309</v>
      </c>
      <c r="AX16" s="2" t="b">
        <f aca="false">TRUE()</f>
        <v>1</v>
      </c>
      <c r="AY16" s="2" t="n">
        <v>317</v>
      </c>
      <c r="AZ16" s="2" t="n">
        <v>652</v>
      </c>
      <c r="BA16" s="2" t="n">
        <v>687</v>
      </c>
      <c r="BB16" s="2" t="n">
        <v>687</v>
      </c>
      <c r="BC16" s="2" t="n">
        <v>21</v>
      </c>
      <c r="BD16" s="2" t="n">
        <v>12</v>
      </c>
    </row>
    <row r="17" customFormat="false" ht="15" hidden="false" customHeight="false" outlineLevel="0" collapsed="false">
      <c r="A17" s="0" t="s">
        <v>88</v>
      </c>
      <c r="B17" s="0" t="n">
        <v>1</v>
      </c>
      <c r="C17" s="0" t="n">
        <v>1</v>
      </c>
      <c r="D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1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1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32.6</v>
      </c>
      <c r="Z17" s="0" t="n">
        <v>32.6</v>
      </c>
      <c r="AA17" s="0" t="n">
        <v>32.6</v>
      </c>
      <c r="AB17" s="0" t="n">
        <v>9.4573</v>
      </c>
      <c r="AC17" s="0" t="n">
        <v>89</v>
      </c>
      <c r="AD17" s="0" t="n">
        <v>89</v>
      </c>
      <c r="AE17" s="0" t="n">
        <v>0</v>
      </c>
      <c r="AF17" s="0" t="n">
        <v>7.1358</v>
      </c>
      <c r="AG17" s="0" t="n">
        <v>32.6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20519000</v>
      </c>
      <c r="AM17" s="0" t="n">
        <v>2051900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2</v>
      </c>
      <c r="AV17" s="0" t="n">
        <v>19</v>
      </c>
      <c r="AW17" s="0" t="n">
        <v>230</v>
      </c>
      <c r="AX17" s="2" t="b">
        <f aca="false">TRUE()</f>
        <v>1</v>
      </c>
      <c r="AY17" s="2" t="n">
        <v>238</v>
      </c>
      <c r="AZ17" s="2" t="n">
        <v>469</v>
      </c>
      <c r="BA17" s="2" t="s">
        <v>89</v>
      </c>
      <c r="BB17" s="2" t="n">
        <v>498</v>
      </c>
      <c r="BC17" s="2" t="n">
        <v>22</v>
      </c>
      <c r="BD17" s="2" t="n">
        <v>51</v>
      </c>
    </row>
    <row r="18" customFormat="false" ht="15" hidden="false" customHeight="false" outlineLevel="0" collapsed="false">
      <c r="A18" s="0" t="s">
        <v>90</v>
      </c>
      <c r="B18" s="0" t="n">
        <v>1</v>
      </c>
      <c r="C18" s="0" t="n">
        <v>1</v>
      </c>
      <c r="D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0</v>
      </c>
      <c r="K18" s="0" t="n">
        <v>1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1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1</v>
      </c>
      <c r="V18" s="0" t="n">
        <v>0</v>
      </c>
      <c r="W18" s="0" t="n">
        <v>0</v>
      </c>
      <c r="X18" s="0" t="n">
        <v>0</v>
      </c>
      <c r="Y18" s="0" t="n">
        <v>1.3</v>
      </c>
      <c r="Z18" s="0" t="n">
        <v>1.3</v>
      </c>
      <c r="AA18" s="0" t="n">
        <v>1.3</v>
      </c>
      <c r="AB18" s="0" t="n">
        <v>88.895</v>
      </c>
      <c r="AC18" s="0" t="n">
        <v>832</v>
      </c>
      <c r="AD18" s="0" t="n">
        <v>832</v>
      </c>
      <c r="AE18" s="0" t="n">
        <v>0.0073801</v>
      </c>
      <c r="AF18" s="0" t="n">
        <v>5.88</v>
      </c>
      <c r="AG18" s="0" t="n">
        <v>0</v>
      </c>
      <c r="AH18" s="0" t="n">
        <v>1.3</v>
      </c>
      <c r="AI18" s="0" t="n">
        <v>0</v>
      </c>
      <c r="AJ18" s="0" t="n">
        <v>0</v>
      </c>
      <c r="AK18" s="0" t="n">
        <v>0</v>
      </c>
      <c r="AL18" s="0" t="n">
        <v>25172000</v>
      </c>
      <c r="AM18" s="0" t="n">
        <v>0</v>
      </c>
      <c r="AN18" s="0" t="n">
        <v>25172000</v>
      </c>
      <c r="AO18" s="0" t="n">
        <v>0</v>
      </c>
      <c r="AP18" s="0" t="n">
        <v>0</v>
      </c>
      <c r="AQ18" s="0" t="n">
        <v>0</v>
      </c>
      <c r="AR18" s="0" t="n">
        <v>1</v>
      </c>
      <c r="AV18" s="0" t="n">
        <v>20</v>
      </c>
      <c r="AW18" s="0" t="n">
        <v>482</v>
      </c>
      <c r="AX18" s="2" t="b">
        <f aca="false">TRUE()</f>
        <v>1</v>
      </c>
      <c r="AY18" s="2" t="n">
        <v>503</v>
      </c>
      <c r="AZ18" s="2" t="n">
        <v>943</v>
      </c>
      <c r="BA18" s="2" t="n">
        <v>996</v>
      </c>
      <c r="BB18" s="2" t="n">
        <v>996</v>
      </c>
    </row>
    <row r="19" customFormat="false" ht="15" hidden="false" customHeight="false" outlineLevel="0" collapsed="false">
      <c r="A19" s="0" t="s">
        <v>91</v>
      </c>
      <c r="B19" s="0" t="n">
        <v>1</v>
      </c>
      <c r="C19" s="0" t="n">
        <v>1</v>
      </c>
      <c r="D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0</v>
      </c>
      <c r="K19" s="0" t="n">
        <v>1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1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1</v>
      </c>
      <c r="V19" s="0" t="n">
        <v>0</v>
      </c>
      <c r="W19" s="0" t="n">
        <v>0</v>
      </c>
      <c r="X19" s="0" t="n">
        <v>0</v>
      </c>
      <c r="Y19" s="0" t="n">
        <v>5</v>
      </c>
      <c r="Z19" s="0" t="n">
        <v>5</v>
      </c>
      <c r="AA19" s="0" t="n">
        <v>5</v>
      </c>
      <c r="AB19" s="0" t="n">
        <v>41.398</v>
      </c>
      <c r="AC19" s="0" t="n">
        <v>403</v>
      </c>
      <c r="AD19" s="0" t="n">
        <v>403</v>
      </c>
      <c r="AE19" s="0" t="n">
        <v>0.0071174</v>
      </c>
      <c r="AF19" s="0" t="n">
        <v>5.8703</v>
      </c>
      <c r="AG19" s="0" t="n">
        <v>0</v>
      </c>
      <c r="AH19" s="0" t="n">
        <v>5</v>
      </c>
      <c r="AI19" s="0" t="n">
        <v>0</v>
      </c>
      <c r="AJ19" s="0" t="n">
        <v>0</v>
      </c>
      <c r="AK19" s="0" t="n">
        <v>0</v>
      </c>
      <c r="AL19" s="0" t="n">
        <v>60307000</v>
      </c>
      <c r="AM19" s="0" t="n">
        <v>0</v>
      </c>
      <c r="AN19" s="0" t="n">
        <v>60307000</v>
      </c>
      <c r="AO19" s="0" t="n">
        <v>0</v>
      </c>
      <c r="AP19" s="0" t="n">
        <v>0</v>
      </c>
      <c r="AQ19" s="0" t="n">
        <v>0</v>
      </c>
      <c r="AR19" s="0" t="n">
        <v>3</v>
      </c>
      <c r="AV19" s="0" t="n">
        <v>21</v>
      </c>
      <c r="AW19" s="0" t="n">
        <v>452</v>
      </c>
      <c r="AX19" s="2" t="b">
        <f aca="false">TRUE()</f>
        <v>1</v>
      </c>
      <c r="AY19" s="2" t="s">
        <v>92</v>
      </c>
      <c r="AZ19" s="2" t="s">
        <v>93</v>
      </c>
      <c r="BA19" s="2" t="s">
        <v>94</v>
      </c>
      <c r="BB19" s="2" t="n">
        <v>940</v>
      </c>
      <c r="BC19" s="2" t="n">
        <v>23</v>
      </c>
      <c r="BD19" s="2" t="n">
        <v>1</v>
      </c>
    </row>
    <row r="20" customFormat="false" ht="15" hidden="false" customHeight="false" outlineLevel="0" collapsed="false">
      <c r="A20" s="0" t="s">
        <v>95</v>
      </c>
      <c r="B20" s="0" t="n">
        <v>1</v>
      </c>
      <c r="C20" s="0" t="n">
        <v>1</v>
      </c>
      <c r="D20" s="0" t="n">
        <v>1</v>
      </c>
      <c r="F20" s="0" t="n">
        <v>1</v>
      </c>
      <c r="G20" s="0" t="n">
        <v>1</v>
      </c>
      <c r="H20" s="0" t="n">
        <v>1</v>
      </c>
      <c r="I20" s="0" t="n">
        <v>1</v>
      </c>
      <c r="J20" s="0" t="n">
        <v>0</v>
      </c>
      <c r="K20" s="0" t="n">
        <v>1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1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1</v>
      </c>
      <c r="V20" s="0" t="n">
        <v>0</v>
      </c>
      <c r="W20" s="0" t="n">
        <v>0</v>
      </c>
      <c r="X20" s="0" t="n">
        <v>0</v>
      </c>
      <c r="Y20" s="0" t="n">
        <v>2.1</v>
      </c>
      <c r="Z20" s="0" t="n">
        <v>2.1</v>
      </c>
      <c r="AA20" s="0" t="n">
        <v>2.1</v>
      </c>
      <c r="AB20" s="0" t="n">
        <v>89.254</v>
      </c>
      <c r="AC20" s="0" t="n">
        <v>829</v>
      </c>
      <c r="AD20" s="0" t="n">
        <v>829</v>
      </c>
      <c r="AE20" s="0" t="n">
        <v>0.0080321</v>
      </c>
      <c r="AF20" s="0" t="n">
        <v>5.9177</v>
      </c>
      <c r="AG20" s="0" t="n">
        <v>0</v>
      </c>
      <c r="AH20" s="0" t="n">
        <v>2.1</v>
      </c>
      <c r="AI20" s="0" t="n">
        <v>0</v>
      </c>
      <c r="AJ20" s="0" t="n">
        <v>0</v>
      </c>
      <c r="AK20" s="0" t="n">
        <v>0</v>
      </c>
      <c r="AL20" s="0" t="n">
        <v>55421000</v>
      </c>
      <c r="AM20" s="0" t="n">
        <v>0</v>
      </c>
      <c r="AN20" s="0" t="n">
        <v>55421000</v>
      </c>
      <c r="AO20" s="0" t="n">
        <v>0</v>
      </c>
      <c r="AP20" s="0" t="n">
        <v>0</v>
      </c>
      <c r="AQ20" s="0" t="n">
        <v>0</v>
      </c>
      <c r="AR20" s="0" t="n">
        <v>2</v>
      </c>
      <c r="AV20" s="0" t="n">
        <v>22</v>
      </c>
      <c r="AW20" s="0" t="n">
        <v>144</v>
      </c>
      <c r="AX20" s="2" t="b">
        <f aca="false">TRUE()</f>
        <v>1</v>
      </c>
      <c r="AY20" s="2" t="n">
        <v>150</v>
      </c>
      <c r="AZ20" s="2" t="s">
        <v>96</v>
      </c>
      <c r="BA20" s="2" t="s">
        <v>97</v>
      </c>
      <c r="BB20" s="2" t="n">
        <v>248</v>
      </c>
    </row>
    <row r="21" customFormat="false" ht="15" hidden="false" customHeight="false" outlineLevel="0" collapsed="false">
      <c r="A21" s="0" t="s">
        <v>98</v>
      </c>
      <c r="B21" s="0" t="s">
        <v>99</v>
      </c>
      <c r="C21" s="0" t="s">
        <v>99</v>
      </c>
      <c r="D21" s="0" t="s">
        <v>99</v>
      </c>
      <c r="E21" s="0" t="s">
        <v>100</v>
      </c>
      <c r="F21" s="0" t="n">
        <v>3</v>
      </c>
      <c r="G21" s="0" t="n">
        <v>1</v>
      </c>
      <c r="H21" s="0" t="n">
        <v>1</v>
      </c>
      <c r="I21" s="0" t="n">
        <v>1</v>
      </c>
      <c r="J21" s="0" t="n">
        <v>1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1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1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4.8</v>
      </c>
      <c r="Z21" s="0" t="n">
        <v>4.8</v>
      </c>
      <c r="AA21" s="0" t="n">
        <v>4.8</v>
      </c>
      <c r="AB21" s="0" t="n">
        <v>30.87</v>
      </c>
      <c r="AC21" s="0" t="n">
        <v>293</v>
      </c>
      <c r="AD21" s="0" t="s">
        <v>101</v>
      </c>
      <c r="AE21" s="0" t="n">
        <v>0</v>
      </c>
      <c r="AF21" s="0" t="n">
        <v>6.7845</v>
      </c>
      <c r="AG21" s="0" t="n">
        <v>4.8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9591800</v>
      </c>
      <c r="AM21" s="0" t="n">
        <v>959180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1</v>
      </c>
      <c r="AV21" s="0" t="n">
        <v>23</v>
      </c>
      <c r="AW21" s="0" t="n">
        <v>663</v>
      </c>
      <c r="AX21" s="2" t="b">
        <f aca="false">TRUE()</f>
        <v>1</v>
      </c>
      <c r="AY21" s="2" t="n">
        <v>689</v>
      </c>
      <c r="AZ21" s="2" t="n">
        <v>1230</v>
      </c>
      <c r="BA21" s="2" t="n">
        <v>1313</v>
      </c>
      <c r="BB21" s="2" t="n">
        <v>1313</v>
      </c>
    </row>
    <row r="22" customFormat="false" ht="15" hidden="false" customHeight="false" outlineLevel="0" collapsed="false">
      <c r="A22" s="0" t="s">
        <v>102</v>
      </c>
      <c r="B22" s="0" t="n">
        <v>1</v>
      </c>
      <c r="C22" s="0" t="n">
        <v>1</v>
      </c>
      <c r="D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0</v>
      </c>
      <c r="K22" s="0" t="n">
        <v>1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1</v>
      </c>
      <c r="V22" s="0" t="n">
        <v>0</v>
      </c>
      <c r="W22" s="0" t="n">
        <v>0</v>
      </c>
      <c r="X22" s="0" t="n">
        <v>0</v>
      </c>
      <c r="Y22" s="0" t="n">
        <v>9.5</v>
      </c>
      <c r="Z22" s="0" t="n">
        <v>9.5</v>
      </c>
      <c r="AA22" s="0" t="n">
        <v>9.5</v>
      </c>
      <c r="AB22" s="0" t="n">
        <v>33.972</v>
      </c>
      <c r="AC22" s="0" t="n">
        <v>306</v>
      </c>
      <c r="AD22" s="0" t="n">
        <v>306</v>
      </c>
      <c r="AE22" s="0" t="n">
        <v>0.006006</v>
      </c>
      <c r="AF22" s="0" t="n">
        <v>5.8165</v>
      </c>
      <c r="AG22" s="0" t="n">
        <v>0</v>
      </c>
      <c r="AH22" s="0" t="n">
        <v>9.5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1</v>
      </c>
      <c r="AV22" s="0" t="n">
        <v>24</v>
      </c>
      <c r="AW22" s="0" t="n">
        <v>627</v>
      </c>
      <c r="AX22" s="2" t="b">
        <f aca="false">TRUE()</f>
        <v>1</v>
      </c>
      <c r="AY22" s="2" t="n">
        <v>652</v>
      </c>
      <c r="AZ22" s="2" t="n">
        <v>1174</v>
      </c>
      <c r="BA22" s="2" t="n">
        <v>1255</v>
      </c>
      <c r="BB22" s="2" t="n">
        <v>1255</v>
      </c>
    </row>
    <row r="23" customFormat="false" ht="15" hidden="false" customHeight="false" outlineLevel="0" collapsed="false">
      <c r="A23" s="0" t="s">
        <v>103</v>
      </c>
      <c r="B23" s="0" t="n">
        <v>2</v>
      </c>
      <c r="C23" s="0" t="n">
        <v>1</v>
      </c>
      <c r="D23" s="0" t="n">
        <v>1</v>
      </c>
      <c r="F23" s="0" t="n">
        <v>1</v>
      </c>
      <c r="G23" s="0" t="n">
        <v>2</v>
      </c>
      <c r="H23" s="0" t="n">
        <v>1</v>
      </c>
      <c r="I23" s="0" t="n">
        <v>1</v>
      </c>
      <c r="J23" s="0" t="n">
        <v>2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1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1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18.9</v>
      </c>
      <c r="Z23" s="0" t="n">
        <v>9.4</v>
      </c>
      <c r="AA23" s="0" t="n">
        <v>9.4</v>
      </c>
      <c r="AB23" s="0" t="n">
        <v>13.425</v>
      </c>
      <c r="AC23" s="0" t="n">
        <v>127</v>
      </c>
      <c r="AD23" s="0" t="n">
        <v>127</v>
      </c>
      <c r="AE23" s="0" t="n">
        <v>0.0070258</v>
      </c>
      <c r="AF23" s="0" t="n">
        <v>5.7743</v>
      </c>
      <c r="AG23" s="0" t="n">
        <v>18.9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15947000</v>
      </c>
      <c r="AM23" s="0" t="n">
        <v>1594700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1</v>
      </c>
      <c r="AV23" s="0" t="n">
        <v>25</v>
      </c>
      <c r="AW23" s="0" t="s">
        <v>104</v>
      </c>
      <c r="AX23" s="2" t="s">
        <v>105</v>
      </c>
      <c r="AY23" s="2" t="s">
        <v>106</v>
      </c>
      <c r="AZ23" s="2" t="s">
        <v>107</v>
      </c>
      <c r="BA23" s="2" t="s">
        <v>108</v>
      </c>
      <c r="BB23" s="2" t="s">
        <v>108</v>
      </c>
    </row>
    <row r="24" customFormat="false" ht="15" hidden="false" customHeight="false" outlineLevel="0" collapsed="false">
      <c r="A24" s="0" t="s">
        <v>109</v>
      </c>
      <c r="B24" s="0" t="n">
        <v>2</v>
      </c>
      <c r="C24" s="0" t="n">
        <v>1</v>
      </c>
      <c r="D24" s="0" t="n">
        <v>1</v>
      </c>
      <c r="F24" s="0" t="n">
        <v>1</v>
      </c>
      <c r="G24" s="0" t="n">
        <v>2</v>
      </c>
      <c r="H24" s="0" t="n">
        <v>1</v>
      </c>
      <c r="I24" s="0" t="n">
        <v>1</v>
      </c>
      <c r="J24" s="0" t="n">
        <v>2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1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1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5.5</v>
      </c>
      <c r="Z24" s="0" t="n">
        <v>3.7</v>
      </c>
      <c r="AA24" s="0" t="n">
        <v>3.7</v>
      </c>
      <c r="AB24" s="0" t="n">
        <v>57.192</v>
      </c>
      <c r="AC24" s="0" t="n">
        <v>543</v>
      </c>
      <c r="AD24" s="0" t="n">
        <v>543</v>
      </c>
      <c r="AE24" s="0" t="n">
        <v>0</v>
      </c>
      <c r="AF24" s="0" t="n">
        <v>102.3</v>
      </c>
      <c r="AG24" s="0" t="n">
        <v>5.5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1</v>
      </c>
      <c r="AV24" s="0" t="n">
        <v>26</v>
      </c>
      <c r="AW24" s="0" t="s">
        <v>110</v>
      </c>
      <c r="AX24" s="2" t="s">
        <v>105</v>
      </c>
      <c r="AY24" s="2" t="s">
        <v>111</v>
      </c>
      <c r="AZ24" s="2" t="s">
        <v>112</v>
      </c>
      <c r="BA24" s="2" t="s">
        <v>113</v>
      </c>
      <c r="BB24" s="2" t="s">
        <v>113</v>
      </c>
    </row>
    <row r="25" customFormat="false" ht="15" hidden="false" customHeight="false" outlineLevel="0" collapsed="false">
      <c r="A25" s="0" t="s">
        <v>114</v>
      </c>
      <c r="B25" s="0" t="n">
        <v>1</v>
      </c>
      <c r="C25" s="0" t="n">
        <v>1</v>
      </c>
      <c r="D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1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1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4.5</v>
      </c>
      <c r="Z25" s="0" t="n">
        <v>4.5</v>
      </c>
      <c r="AA25" s="0" t="n">
        <v>4.5</v>
      </c>
      <c r="AB25" s="0" t="n">
        <v>24.154</v>
      </c>
      <c r="AC25" s="0" t="n">
        <v>223</v>
      </c>
      <c r="AD25" s="0" t="n">
        <v>223</v>
      </c>
      <c r="AE25" s="0" t="n">
        <v>0.0072727</v>
      </c>
      <c r="AF25" s="0" t="n">
        <v>5.878</v>
      </c>
      <c r="AG25" s="0" t="n">
        <v>4.5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4294900</v>
      </c>
      <c r="AM25" s="0" t="n">
        <v>429490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1</v>
      </c>
      <c r="AV25" s="0" t="n">
        <v>27</v>
      </c>
      <c r="AW25" s="0" t="n">
        <v>340</v>
      </c>
      <c r="AX25" s="2" t="b">
        <f aca="false">TRUE()</f>
        <v>1</v>
      </c>
      <c r="AY25" s="2" t="n">
        <v>350</v>
      </c>
      <c r="AZ25" s="2" t="n">
        <v>699</v>
      </c>
      <c r="BA25" s="2" t="n">
        <v>735</v>
      </c>
      <c r="BB25" s="2" t="n">
        <v>735</v>
      </c>
    </row>
    <row r="26" customFormat="false" ht="15" hidden="false" customHeight="false" outlineLevel="0" collapsed="false">
      <c r="A26" s="0" t="s">
        <v>115</v>
      </c>
      <c r="B26" s="0" t="n">
        <v>1</v>
      </c>
      <c r="C26" s="0" t="n">
        <v>1</v>
      </c>
      <c r="D26" s="0" t="n">
        <v>1</v>
      </c>
      <c r="F26" s="0" t="n">
        <v>1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0</v>
      </c>
      <c r="M26" s="0" t="n">
        <v>0</v>
      </c>
      <c r="N26" s="0" t="n">
        <v>0</v>
      </c>
      <c r="O26" s="0" t="n">
        <v>1</v>
      </c>
      <c r="P26" s="0" t="n">
        <v>1</v>
      </c>
      <c r="Q26" s="0" t="n">
        <v>0</v>
      </c>
      <c r="R26" s="0" t="n">
        <v>0</v>
      </c>
      <c r="S26" s="0" t="n">
        <v>0</v>
      </c>
      <c r="T26" s="0" t="n">
        <v>1</v>
      </c>
      <c r="U26" s="0" t="n">
        <v>1</v>
      </c>
      <c r="V26" s="0" t="n">
        <v>0</v>
      </c>
      <c r="W26" s="0" t="n">
        <v>0</v>
      </c>
      <c r="X26" s="0" t="n">
        <v>0</v>
      </c>
      <c r="Y26" s="0" t="n">
        <v>2.4</v>
      </c>
      <c r="Z26" s="0" t="n">
        <v>2.4</v>
      </c>
      <c r="AA26" s="0" t="n">
        <v>2.4</v>
      </c>
      <c r="AB26" s="0" t="n">
        <v>80.716</v>
      </c>
      <c r="AC26" s="0" t="n">
        <v>744</v>
      </c>
      <c r="AD26" s="0" t="n">
        <v>744</v>
      </c>
      <c r="AE26" s="0" t="n">
        <v>0</v>
      </c>
      <c r="AF26" s="0" t="n">
        <v>7.5899</v>
      </c>
      <c r="AG26" s="0" t="n">
        <v>2.4</v>
      </c>
      <c r="AH26" s="0" t="n">
        <v>2.4</v>
      </c>
      <c r="AI26" s="0" t="n">
        <v>0</v>
      </c>
      <c r="AJ26" s="0" t="n">
        <v>0</v>
      </c>
      <c r="AK26" s="0" t="n">
        <v>0</v>
      </c>
      <c r="AL26" s="0" t="n">
        <v>108210000</v>
      </c>
      <c r="AM26" s="0" t="n">
        <v>95637000</v>
      </c>
      <c r="AN26" s="0" t="n">
        <v>12574000</v>
      </c>
      <c r="AO26" s="0" t="n">
        <v>0</v>
      </c>
      <c r="AP26" s="0" t="n">
        <v>0</v>
      </c>
      <c r="AQ26" s="0" t="n">
        <v>0</v>
      </c>
      <c r="AR26" s="0" t="n">
        <v>8</v>
      </c>
      <c r="AV26" s="0" t="n">
        <v>28</v>
      </c>
      <c r="AW26" s="0" t="n">
        <v>314</v>
      </c>
      <c r="AX26" s="2" t="b">
        <f aca="false">TRUE()</f>
        <v>1</v>
      </c>
      <c r="AY26" s="2" t="s">
        <v>116</v>
      </c>
      <c r="AZ26" s="2" t="s">
        <v>117</v>
      </c>
      <c r="BA26" s="2" t="s">
        <v>118</v>
      </c>
      <c r="BB26" s="2" t="n">
        <v>697</v>
      </c>
      <c r="BC26" s="2" t="n">
        <v>24</v>
      </c>
      <c r="BD26" s="2" t="n">
        <v>1</v>
      </c>
    </row>
    <row r="27" customFormat="false" ht="15" hidden="false" customHeight="false" outlineLevel="0" collapsed="false">
      <c r="A27" s="0" t="s">
        <v>119</v>
      </c>
      <c r="B27" s="0" t="n">
        <v>1</v>
      </c>
      <c r="C27" s="0" t="n">
        <v>1</v>
      </c>
      <c r="D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1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1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4.4</v>
      </c>
      <c r="Z27" s="0" t="n">
        <v>4.4</v>
      </c>
      <c r="AA27" s="0" t="n">
        <v>4.4</v>
      </c>
      <c r="AB27" s="0" t="n">
        <v>50.32</v>
      </c>
      <c r="AC27" s="0" t="n">
        <v>473</v>
      </c>
      <c r="AD27" s="0" t="n">
        <v>473</v>
      </c>
      <c r="AE27" s="0" t="n">
        <v>0.0048309</v>
      </c>
      <c r="AF27" s="0" t="n">
        <v>6.0307</v>
      </c>
      <c r="AG27" s="0" t="n">
        <v>4.4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32037000</v>
      </c>
      <c r="AM27" s="0" t="n">
        <v>3203700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1</v>
      </c>
      <c r="AV27" s="0" t="n">
        <v>31</v>
      </c>
      <c r="AW27" s="0" t="n">
        <v>371</v>
      </c>
      <c r="AX27" s="2" t="b">
        <f aca="false">TRUE()</f>
        <v>1</v>
      </c>
      <c r="AY27" s="2" t="n">
        <v>383</v>
      </c>
      <c r="AZ27" s="2" t="n">
        <v>748</v>
      </c>
      <c r="BA27" s="2" t="n">
        <v>790</v>
      </c>
      <c r="BB27" s="2" t="n">
        <v>790</v>
      </c>
      <c r="BC27" s="2" t="n">
        <v>25</v>
      </c>
      <c r="BD27" s="2" t="n">
        <v>1</v>
      </c>
    </row>
    <row r="28" customFormat="false" ht="15" hidden="false" customHeight="false" outlineLevel="0" collapsed="false">
      <c r="A28" s="0" t="s">
        <v>120</v>
      </c>
      <c r="B28" s="0" t="n">
        <v>1</v>
      </c>
      <c r="C28" s="0" t="n">
        <v>1</v>
      </c>
      <c r="D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1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1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15.9</v>
      </c>
      <c r="Z28" s="0" t="n">
        <v>15.9</v>
      </c>
      <c r="AA28" s="0" t="n">
        <v>15.9</v>
      </c>
      <c r="AB28" s="0" t="n">
        <v>8.9918</v>
      </c>
      <c r="AC28" s="0" t="n">
        <v>88</v>
      </c>
      <c r="AD28" s="0" t="n">
        <v>88</v>
      </c>
      <c r="AE28" s="0" t="n">
        <v>0</v>
      </c>
      <c r="AF28" s="0" t="n">
        <v>323.31</v>
      </c>
      <c r="AG28" s="0" t="n">
        <v>15.9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10621000</v>
      </c>
      <c r="AM28" s="0" t="n">
        <v>1062100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2</v>
      </c>
      <c r="AV28" s="0" t="n">
        <v>32</v>
      </c>
      <c r="AW28" s="0" t="n">
        <v>624</v>
      </c>
      <c r="AX28" s="2" t="b">
        <f aca="false">TRUE()</f>
        <v>1</v>
      </c>
      <c r="AY28" s="2" t="s">
        <v>121</v>
      </c>
      <c r="AZ28" s="2" t="s">
        <v>122</v>
      </c>
      <c r="BA28" s="2" t="s">
        <v>123</v>
      </c>
      <c r="BB28" s="2" t="n">
        <v>1252</v>
      </c>
    </row>
    <row r="29" customFormat="false" ht="15" hidden="false" customHeight="false" outlineLevel="0" collapsed="false">
      <c r="A29" s="0" t="s">
        <v>124</v>
      </c>
      <c r="B29" s="0" t="n">
        <v>2</v>
      </c>
      <c r="C29" s="0" t="n">
        <v>2</v>
      </c>
      <c r="D29" s="0" t="n">
        <v>1</v>
      </c>
      <c r="F29" s="0" t="n">
        <v>1</v>
      </c>
      <c r="G29" s="0" t="n">
        <v>2</v>
      </c>
      <c r="H29" s="0" t="n">
        <v>2</v>
      </c>
      <c r="I29" s="0" t="n">
        <v>1</v>
      </c>
      <c r="J29" s="0" t="n">
        <v>2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2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1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4.6</v>
      </c>
      <c r="Z29" s="0" t="n">
        <v>4.6</v>
      </c>
      <c r="AA29" s="0" t="n">
        <v>2.8</v>
      </c>
      <c r="AB29" s="0" t="n">
        <v>56.94</v>
      </c>
      <c r="AC29" s="0" t="n">
        <v>538</v>
      </c>
      <c r="AD29" s="0" t="n">
        <v>538</v>
      </c>
      <c r="AE29" s="0" t="n">
        <v>0</v>
      </c>
      <c r="AF29" s="0" t="n">
        <v>155.47</v>
      </c>
      <c r="AG29" s="0" t="n">
        <v>4.6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61799000</v>
      </c>
      <c r="AM29" s="0" t="n">
        <v>6179900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2</v>
      </c>
      <c r="AV29" s="0" t="n">
        <v>33</v>
      </c>
      <c r="AW29" s="0" t="s">
        <v>125</v>
      </c>
      <c r="AX29" s="2" t="s">
        <v>60</v>
      </c>
      <c r="AY29" s="2" t="s">
        <v>126</v>
      </c>
      <c r="AZ29" s="2" t="s">
        <v>127</v>
      </c>
      <c r="BA29" s="2" t="s">
        <v>128</v>
      </c>
      <c r="BB29" s="2" t="s">
        <v>128</v>
      </c>
    </row>
    <row r="30" customFormat="false" ht="15" hidden="false" customHeight="false" outlineLevel="0" collapsed="false">
      <c r="A30" s="0" t="s">
        <v>129</v>
      </c>
      <c r="B30" s="0" t="s">
        <v>130</v>
      </c>
      <c r="C30" s="0" t="s">
        <v>130</v>
      </c>
      <c r="D30" s="0" t="s">
        <v>130</v>
      </c>
      <c r="E30" s="0" t="s">
        <v>78</v>
      </c>
      <c r="F30" s="0" t="n">
        <v>2</v>
      </c>
      <c r="G30" s="0" t="n">
        <v>2</v>
      </c>
      <c r="H30" s="0" t="n">
        <v>2</v>
      </c>
      <c r="I30" s="0" t="n">
        <v>2</v>
      </c>
      <c r="J30" s="0" t="n">
        <v>2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2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2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33.7</v>
      </c>
      <c r="Z30" s="0" t="n">
        <v>33.7</v>
      </c>
      <c r="AA30" s="0" t="n">
        <v>33.7</v>
      </c>
      <c r="AB30" s="0" t="n">
        <v>11.409</v>
      </c>
      <c r="AC30" s="0" t="n">
        <v>104</v>
      </c>
      <c r="AD30" s="0" t="s">
        <v>131</v>
      </c>
      <c r="AE30" s="0" t="n">
        <v>0</v>
      </c>
      <c r="AF30" s="0" t="n">
        <v>249.11</v>
      </c>
      <c r="AG30" s="0" t="n">
        <v>33.7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769460000</v>
      </c>
      <c r="AM30" s="0" t="n">
        <v>76946000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7</v>
      </c>
      <c r="AV30" s="0" t="n">
        <v>34</v>
      </c>
      <c r="AW30" s="0" t="s">
        <v>132</v>
      </c>
      <c r="AX30" s="2" t="s">
        <v>60</v>
      </c>
      <c r="AY30" s="2" t="s">
        <v>133</v>
      </c>
      <c r="AZ30" s="2" t="s">
        <v>134</v>
      </c>
      <c r="BA30" s="2" t="s">
        <v>135</v>
      </c>
      <c r="BB30" s="2" t="s">
        <v>136</v>
      </c>
    </row>
    <row r="31" customFormat="false" ht="15" hidden="false" customHeight="false" outlineLevel="0" collapsed="false">
      <c r="A31" s="0" t="s">
        <v>137</v>
      </c>
      <c r="B31" s="0" t="n">
        <v>1</v>
      </c>
      <c r="C31" s="0" t="n">
        <v>1</v>
      </c>
      <c r="D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1</v>
      </c>
      <c r="L31" s="0" t="n">
        <v>0</v>
      </c>
      <c r="M31" s="0" t="n">
        <v>0</v>
      </c>
      <c r="N31" s="0" t="n">
        <v>0</v>
      </c>
      <c r="O31" s="0" t="n">
        <v>1</v>
      </c>
      <c r="P31" s="0" t="n">
        <v>1</v>
      </c>
      <c r="Q31" s="0" t="n">
        <v>0</v>
      </c>
      <c r="R31" s="0" t="n">
        <v>0</v>
      </c>
      <c r="S31" s="0" t="n">
        <v>0</v>
      </c>
      <c r="T31" s="0" t="n">
        <v>1</v>
      </c>
      <c r="U31" s="0" t="n">
        <v>1</v>
      </c>
      <c r="V31" s="0" t="n">
        <v>0</v>
      </c>
      <c r="W31" s="0" t="n">
        <v>0</v>
      </c>
      <c r="X31" s="0" t="n">
        <v>0</v>
      </c>
      <c r="Y31" s="0" t="n">
        <v>1.8</v>
      </c>
      <c r="Z31" s="0" t="n">
        <v>1.8</v>
      </c>
      <c r="AA31" s="0" t="n">
        <v>1.8</v>
      </c>
      <c r="AB31" s="0" t="n">
        <v>102.51</v>
      </c>
      <c r="AC31" s="0" t="n">
        <v>943</v>
      </c>
      <c r="AD31" s="0" t="n">
        <v>943</v>
      </c>
      <c r="AE31" s="0" t="n">
        <v>0</v>
      </c>
      <c r="AF31" s="0" t="n">
        <v>8.3303</v>
      </c>
      <c r="AG31" s="0" t="n">
        <v>1.8</v>
      </c>
      <c r="AH31" s="0" t="n">
        <v>1.8</v>
      </c>
      <c r="AI31" s="0" t="n">
        <v>0</v>
      </c>
      <c r="AJ31" s="0" t="n">
        <v>0</v>
      </c>
      <c r="AK31" s="0" t="n">
        <v>0</v>
      </c>
      <c r="AL31" s="0" t="n">
        <v>13385000000</v>
      </c>
      <c r="AM31" s="0" t="n">
        <v>132180000</v>
      </c>
      <c r="AN31" s="0" t="n">
        <v>13253000000</v>
      </c>
      <c r="AO31" s="0" t="n">
        <v>0</v>
      </c>
      <c r="AP31" s="0" t="n">
        <v>0</v>
      </c>
      <c r="AQ31" s="0" t="n">
        <v>0</v>
      </c>
      <c r="AR31" s="0" t="n">
        <v>19</v>
      </c>
      <c r="AV31" s="0" t="n">
        <v>35</v>
      </c>
      <c r="AW31" s="0" t="n">
        <v>439</v>
      </c>
      <c r="AX31" s="2" t="b">
        <f aca="false">TRUE()</f>
        <v>1</v>
      </c>
      <c r="AY31" s="2" t="s">
        <v>138</v>
      </c>
      <c r="AZ31" s="2" t="s">
        <v>139</v>
      </c>
      <c r="BA31" s="2" t="s">
        <v>140</v>
      </c>
      <c r="BB31" s="2" t="n">
        <v>922</v>
      </c>
      <c r="BC31" s="2" t="n">
        <v>26</v>
      </c>
      <c r="BD31" s="2" t="n">
        <v>1</v>
      </c>
    </row>
    <row r="32" customFormat="false" ht="15" hidden="false" customHeight="false" outlineLevel="0" collapsed="false">
      <c r="A32" s="0" t="s">
        <v>141</v>
      </c>
      <c r="B32" s="0" t="s">
        <v>142</v>
      </c>
      <c r="C32" s="0" t="s">
        <v>142</v>
      </c>
      <c r="D32" s="0" t="s">
        <v>142</v>
      </c>
      <c r="E32" s="0" t="s">
        <v>78</v>
      </c>
      <c r="F32" s="0" t="n">
        <v>2</v>
      </c>
      <c r="G32" s="0" t="n">
        <v>3</v>
      </c>
      <c r="H32" s="0" t="n">
        <v>3</v>
      </c>
      <c r="I32" s="0" t="n">
        <v>3</v>
      </c>
      <c r="J32" s="0" t="n">
        <v>3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3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3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40.3</v>
      </c>
      <c r="Z32" s="0" t="n">
        <v>40.3</v>
      </c>
      <c r="AA32" s="0" t="n">
        <v>40.3</v>
      </c>
      <c r="AB32" s="0" t="n">
        <v>7.5222</v>
      </c>
      <c r="AC32" s="0" t="n">
        <v>67</v>
      </c>
      <c r="AD32" s="0" t="s">
        <v>143</v>
      </c>
      <c r="AE32" s="0" t="n">
        <v>0</v>
      </c>
      <c r="AF32" s="0" t="n">
        <v>18.845</v>
      </c>
      <c r="AG32" s="0" t="n">
        <v>40.3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793320000</v>
      </c>
      <c r="AM32" s="0" t="n">
        <v>79332000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2</v>
      </c>
      <c r="AV32" s="0" t="n">
        <v>36</v>
      </c>
      <c r="AW32" s="0" t="s">
        <v>144</v>
      </c>
      <c r="AX32" s="2" t="s">
        <v>145</v>
      </c>
      <c r="AY32" s="2" t="s">
        <v>146</v>
      </c>
      <c r="AZ32" s="2" t="s">
        <v>147</v>
      </c>
      <c r="BA32" s="2" t="s">
        <v>148</v>
      </c>
      <c r="BB32" s="2" t="s">
        <v>148</v>
      </c>
    </row>
    <row r="33" customFormat="false" ht="15" hidden="false" customHeight="false" outlineLevel="0" collapsed="false">
      <c r="A33" s="0" t="s">
        <v>149</v>
      </c>
      <c r="B33" s="0" t="n">
        <v>1</v>
      </c>
      <c r="C33" s="0" t="n">
        <v>1</v>
      </c>
      <c r="D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  <c r="J33" s="0" t="n">
        <v>0</v>
      </c>
      <c r="K33" s="0" t="n">
        <v>1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1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1</v>
      </c>
      <c r="V33" s="0" t="n">
        <v>0</v>
      </c>
      <c r="W33" s="0" t="n">
        <v>0</v>
      </c>
      <c r="X33" s="0" t="n">
        <v>0</v>
      </c>
      <c r="Y33" s="0" t="n">
        <v>3.7</v>
      </c>
      <c r="Z33" s="0" t="n">
        <v>3.7</v>
      </c>
      <c r="AA33" s="0" t="n">
        <v>3.7</v>
      </c>
      <c r="AB33" s="0" t="n">
        <v>36.202</v>
      </c>
      <c r="AC33" s="0" t="n">
        <v>324</v>
      </c>
      <c r="AD33" s="0" t="n">
        <v>324</v>
      </c>
      <c r="AE33" s="0" t="n">
        <v>0.0058651</v>
      </c>
      <c r="AF33" s="0" t="n">
        <v>5.812</v>
      </c>
      <c r="AG33" s="0" t="n">
        <v>0</v>
      </c>
      <c r="AH33" s="0" t="n">
        <v>3.7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1</v>
      </c>
      <c r="AV33" s="0" t="n">
        <v>37</v>
      </c>
      <c r="AW33" s="0" t="n">
        <v>570</v>
      </c>
      <c r="AX33" s="2" t="b">
        <f aca="false">TRUE()</f>
        <v>1</v>
      </c>
      <c r="AY33" s="2" t="n">
        <v>593</v>
      </c>
      <c r="AZ33" s="2" t="n">
        <v>1080</v>
      </c>
      <c r="BA33" s="2" t="n">
        <v>1147</v>
      </c>
      <c r="BB33" s="2" t="n">
        <v>1147</v>
      </c>
    </row>
    <row r="34" customFormat="false" ht="15" hidden="false" customHeight="false" outlineLevel="0" collapsed="false">
      <c r="A34" s="0" t="s">
        <v>150</v>
      </c>
      <c r="B34" s="0" t="n">
        <v>1</v>
      </c>
      <c r="C34" s="0" t="n">
        <v>1</v>
      </c>
      <c r="D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0</v>
      </c>
      <c r="K34" s="0" t="n">
        <v>1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1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1</v>
      </c>
      <c r="V34" s="0" t="n">
        <v>0</v>
      </c>
      <c r="W34" s="0" t="n">
        <v>0</v>
      </c>
      <c r="X34" s="0" t="n">
        <v>0</v>
      </c>
      <c r="Y34" s="0" t="n">
        <v>3</v>
      </c>
      <c r="Z34" s="0" t="n">
        <v>3</v>
      </c>
      <c r="AA34" s="0" t="n">
        <v>3</v>
      </c>
      <c r="AB34" s="0" t="n">
        <v>31.527</v>
      </c>
      <c r="AC34" s="0" t="n">
        <v>297</v>
      </c>
      <c r="AD34" s="0" t="n">
        <v>297</v>
      </c>
      <c r="AE34" s="0" t="n">
        <v>0</v>
      </c>
      <c r="AF34" s="0" t="n">
        <v>6.1104</v>
      </c>
      <c r="AG34" s="0" t="n">
        <v>0</v>
      </c>
      <c r="AH34" s="0" t="n">
        <v>3</v>
      </c>
      <c r="AI34" s="0" t="n">
        <v>0</v>
      </c>
      <c r="AJ34" s="0" t="n">
        <v>0</v>
      </c>
      <c r="AK34" s="0" t="n">
        <v>0</v>
      </c>
      <c r="AL34" s="0" t="n">
        <v>309570000</v>
      </c>
      <c r="AM34" s="0" t="n">
        <v>0</v>
      </c>
      <c r="AN34" s="0" t="n">
        <v>309570000</v>
      </c>
      <c r="AO34" s="0" t="n">
        <v>0</v>
      </c>
      <c r="AP34" s="0" t="n">
        <v>0</v>
      </c>
      <c r="AQ34" s="0" t="n">
        <v>0</v>
      </c>
      <c r="AR34" s="0" t="n">
        <v>1</v>
      </c>
      <c r="AV34" s="0" t="n">
        <v>38</v>
      </c>
      <c r="AW34" s="0" t="n">
        <v>378</v>
      </c>
      <c r="AX34" s="2" t="b">
        <f aca="false">TRUE()</f>
        <v>1</v>
      </c>
      <c r="AY34" s="2" t="n">
        <v>390</v>
      </c>
      <c r="AZ34" s="2" t="n">
        <v>755</v>
      </c>
      <c r="BA34" s="2" t="n">
        <v>797</v>
      </c>
      <c r="BB34" s="2" t="n">
        <v>797</v>
      </c>
      <c r="BC34" s="2" t="n">
        <v>27</v>
      </c>
      <c r="BD34" s="2" t="n">
        <v>1</v>
      </c>
    </row>
    <row r="35" customFormat="false" ht="15" hidden="false" customHeight="false" outlineLevel="0" collapsed="false">
      <c r="A35" s="0" t="s">
        <v>151</v>
      </c>
      <c r="B35" s="0" t="n">
        <v>1</v>
      </c>
      <c r="C35" s="0" t="n">
        <v>1</v>
      </c>
      <c r="D35" s="0" t="n">
        <v>1</v>
      </c>
      <c r="F35" s="0" t="n">
        <v>1</v>
      </c>
      <c r="G35" s="0" t="n">
        <v>1</v>
      </c>
      <c r="H35" s="0" t="n">
        <v>1</v>
      </c>
      <c r="I35" s="0" t="n">
        <v>1</v>
      </c>
      <c r="J35" s="0" t="n">
        <v>0</v>
      </c>
      <c r="K35" s="0" t="n">
        <v>1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1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1</v>
      </c>
      <c r="V35" s="0" t="n">
        <v>0</v>
      </c>
      <c r="W35" s="0" t="n">
        <v>0</v>
      </c>
      <c r="X35" s="0" t="n">
        <v>0</v>
      </c>
      <c r="Y35" s="0" t="n">
        <v>8.1</v>
      </c>
      <c r="Z35" s="0" t="n">
        <v>8.1</v>
      </c>
      <c r="AA35" s="0" t="n">
        <v>8.1</v>
      </c>
      <c r="AB35" s="0" t="n">
        <v>37.781</v>
      </c>
      <c r="AC35" s="0" t="n">
        <v>360</v>
      </c>
      <c r="AD35" s="0" t="n">
        <v>360</v>
      </c>
      <c r="AE35" s="0" t="n">
        <v>0.0045455</v>
      </c>
      <c r="AF35" s="0" t="n">
        <v>5.9857</v>
      </c>
      <c r="AG35" s="0" t="n">
        <v>0</v>
      </c>
      <c r="AH35" s="0" t="n">
        <v>8.1</v>
      </c>
      <c r="AI35" s="0" t="n">
        <v>0</v>
      </c>
      <c r="AJ35" s="0" t="n">
        <v>0</v>
      </c>
      <c r="AK35" s="0" t="n">
        <v>0</v>
      </c>
      <c r="AL35" s="0" t="n">
        <v>731690</v>
      </c>
      <c r="AM35" s="0" t="n">
        <v>0</v>
      </c>
      <c r="AN35" s="0" t="n">
        <v>731690</v>
      </c>
      <c r="AO35" s="0" t="n">
        <v>0</v>
      </c>
      <c r="AP35" s="0" t="n">
        <v>0</v>
      </c>
      <c r="AQ35" s="0" t="n">
        <v>0</v>
      </c>
      <c r="AR35" s="0" t="n">
        <v>1</v>
      </c>
      <c r="AV35" s="0" t="n">
        <v>39</v>
      </c>
      <c r="AW35" s="0" t="n">
        <v>277</v>
      </c>
      <c r="AX35" s="2" t="b">
        <f aca="false">TRUE()</f>
        <v>1</v>
      </c>
      <c r="AY35" s="2" t="n">
        <v>285</v>
      </c>
      <c r="AZ35" s="2" t="n">
        <v>600</v>
      </c>
      <c r="BA35" s="2" t="n">
        <v>633</v>
      </c>
      <c r="BB35" s="2" t="n">
        <v>633</v>
      </c>
      <c r="BC35" s="2" t="n">
        <v>28</v>
      </c>
      <c r="BD35" s="2" t="n">
        <v>45</v>
      </c>
    </row>
    <row r="36" customFormat="false" ht="15" hidden="false" customHeight="false" outlineLevel="0" collapsed="false">
      <c r="A36" s="0" t="s">
        <v>152</v>
      </c>
      <c r="B36" s="0" t="n">
        <v>1</v>
      </c>
      <c r="C36" s="0" t="n">
        <v>1</v>
      </c>
      <c r="D36" s="0" t="n">
        <v>1</v>
      </c>
      <c r="F36" s="0" t="n">
        <v>1</v>
      </c>
      <c r="G36" s="0" t="n">
        <v>1</v>
      </c>
      <c r="H36" s="0" t="n">
        <v>1</v>
      </c>
      <c r="I36" s="0" t="n">
        <v>1</v>
      </c>
      <c r="J36" s="0" t="n">
        <v>0</v>
      </c>
      <c r="K36" s="0" t="n">
        <v>1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1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1</v>
      </c>
      <c r="V36" s="0" t="n">
        <v>0</v>
      </c>
      <c r="W36" s="0" t="n">
        <v>0</v>
      </c>
      <c r="X36" s="0" t="n">
        <v>0</v>
      </c>
      <c r="Y36" s="0" t="n">
        <v>5.9</v>
      </c>
      <c r="Z36" s="0" t="n">
        <v>5.9</v>
      </c>
      <c r="AA36" s="0" t="n">
        <v>5.9</v>
      </c>
      <c r="AB36" s="0" t="n">
        <v>37.538</v>
      </c>
      <c r="AC36" s="0" t="n">
        <v>353</v>
      </c>
      <c r="AD36" s="0" t="n">
        <v>353</v>
      </c>
      <c r="AE36" s="0" t="n">
        <v>0.0077121</v>
      </c>
      <c r="AF36" s="0" t="n">
        <v>5.7907</v>
      </c>
      <c r="AG36" s="0" t="n">
        <v>0</v>
      </c>
      <c r="AH36" s="0" t="n">
        <v>5.9</v>
      </c>
      <c r="AI36" s="0" t="n">
        <v>0</v>
      </c>
      <c r="AJ36" s="0" t="n">
        <v>0</v>
      </c>
      <c r="AK36" s="0" t="n">
        <v>0</v>
      </c>
      <c r="AL36" s="0" t="n">
        <v>21585000</v>
      </c>
      <c r="AM36" s="0" t="n">
        <v>0</v>
      </c>
      <c r="AN36" s="0" t="n">
        <v>21585000</v>
      </c>
      <c r="AO36" s="0" t="n">
        <v>0</v>
      </c>
      <c r="AP36" s="0" t="n">
        <v>0</v>
      </c>
      <c r="AQ36" s="0" t="n">
        <v>0</v>
      </c>
      <c r="AR36" s="0" t="n">
        <v>1</v>
      </c>
      <c r="AV36" s="0" t="n">
        <v>40</v>
      </c>
      <c r="AW36" s="0" t="n">
        <v>441</v>
      </c>
      <c r="AX36" s="2" t="b">
        <f aca="false">TRUE()</f>
        <v>1</v>
      </c>
      <c r="AY36" s="2" t="n">
        <v>457</v>
      </c>
      <c r="AZ36" s="2" t="n">
        <v>876</v>
      </c>
      <c r="BA36" s="2" t="n">
        <v>925</v>
      </c>
      <c r="BB36" s="2" t="n">
        <v>925</v>
      </c>
      <c r="BC36" s="2" t="n">
        <v>29</v>
      </c>
      <c r="BD36" s="2" t="n">
        <v>1</v>
      </c>
    </row>
    <row r="37" customFormat="false" ht="15" hidden="false" customHeight="false" outlineLevel="0" collapsed="false">
      <c r="A37" s="0" t="s">
        <v>153</v>
      </c>
      <c r="B37" s="0" t="n">
        <v>1</v>
      </c>
      <c r="C37" s="0" t="n">
        <v>1</v>
      </c>
      <c r="D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1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1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13.4</v>
      </c>
      <c r="Z37" s="0" t="n">
        <v>13.4</v>
      </c>
      <c r="AA37" s="0" t="n">
        <v>13.4</v>
      </c>
      <c r="AB37" s="0" t="n">
        <v>33.196</v>
      </c>
      <c r="AC37" s="0" t="n">
        <v>305</v>
      </c>
      <c r="AD37" s="0" t="n">
        <v>305</v>
      </c>
      <c r="AE37" s="0" t="n">
        <v>0.0072202</v>
      </c>
      <c r="AF37" s="0" t="n">
        <v>5.8753</v>
      </c>
      <c r="AG37" s="0" t="n">
        <v>13.4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19162000</v>
      </c>
      <c r="AM37" s="0" t="n">
        <v>1916200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1</v>
      </c>
      <c r="AV37" s="0" t="n">
        <v>42</v>
      </c>
      <c r="AW37" s="0" t="n">
        <v>42</v>
      </c>
      <c r="AX37" s="2" t="b">
        <f aca="false">TRUE()</f>
        <v>1</v>
      </c>
      <c r="AY37" s="2" t="n">
        <v>44</v>
      </c>
      <c r="AZ37" s="2" t="n">
        <v>62</v>
      </c>
      <c r="BA37" s="2" t="n">
        <v>63</v>
      </c>
      <c r="BB37" s="2" t="n">
        <v>63</v>
      </c>
    </row>
    <row r="38" customFormat="false" ht="15" hidden="false" customHeight="false" outlineLevel="0" collapsed="false">
      <c r="A38" s="0" t="s">
        <v>154</v>
      </c>
      <c r="B38" s="0" t="n">
        <v>1</v>
      </c>
      <c r="C38" s="0" t="n">
        <v>1</v>
      </c>
      <c r="D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1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1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2.7</v>
      </c>
      <c r="Z38" s="0" t="n">
        <v>2.7</v>
      </c>
      <c r="AA38" s="0" t="n">
        <v>2.7</v>
      </c>
      <c r="AB38" s="0" t="n">
        <v>79.409</v>
      </c>
      <c r="AC38" s="0" t="n">
        <v>716</v>
      </c>
      <c r="AD38" s="0" t="n">
        <v>716</v>
      </c>
      <c r="AE38" s="0" t="n">
        <v>0.0066667</v>
      </c>
      <c r="AF38" s="0" t="n">
        <v>5.8416</v>
      </c>
      <c r="AG38" s="0" t="n">
        <v>2.7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1</v>
      </c>
      <c r="AV38" s="0" t="n">
        <v>44</v>
      </c>
      <c r="AW38" s="0" t="n">
        <v>57</v>
      </c>
      <c r="AX38" s="2" t="b">
        <f aca="false">TRUE()</f>
        <v>1</v>
      </c>
      <c r="AY38" s="2" t="n">
        <v>60</v>
      </c>
      <c r="AZ38" s="2" t="n">
        <v>80</v>
      </c>
      <c r="BA38" s="2" t="n">
        <v>83</v>
      </c>
      <c r="BB38" s="2" t="n">
        <v>83</v>
      </c>
    </row>
    <row r="39" customFormat="false" ht="15" hidden="false" customHeight="false" outlineLevel="0" collapsed="false">
      <c r="A39" s="0" t="s">
        <v>155</v>
      </c>
      <c r="B39" s="0" t="n">
        <v>1</v>
      </c>
      <c r="C39" s="0" t="n">
        <v>1</v>
      </c>
      <c r="D39" s="0" t="n">
        <v>1</v>
      </c>
      <c r="F39" s="0" t="n">
        <v>1</v>
      </c>
      <c r="G39" s="0" t="n">
        <v>1</v>
      </c>
      <c r="H39" s="0" t="n">
        <v>1</v>
      </c>
      <c r="I39" s="0" t="n">
        <v>1</v>
      </c>
      <c r="J39" s="0" t="n">
        <v>1</v>
      </c>
      <c r="K39" s="0" t="n">
        <v>1</v>
      </c>
      <c r="L39" s="0" t="n">
        <v>0</v>
      </c>
      <c r="M39" s="0" t="n">
        <v>0</v>
      </c>
      <c r="N39" s="0" t="n">
        <v>0</v>
      </c>
      <c r="O39" s="0" t="n">
        <v>1</v>
      </c>
      <c r="P39" s="0" t="n">
        <v>1</v>
      </c>
      <c r="Q39" s="0" t="n">
        <v>0</v>
      </c>
      <c r="R39" s="0" t="n">
        <v>0</v>
      </c>
      <c r="S39" s="0" t="n">
        <v>0</v>
      </c>
      <c r="T39" s="0" t="n">
        <v>1</v>
      </c>
      <c r="U39" s="0" t="n">
        <v>1</v>
      </c>
      <c r="V39" s="0" t="n">
        <v>0</v>
      </c>
      <c r="W39" s="0" t="n">
        <v>0</v>
      </c>
      <c r="X39" s="0" t="n">
        <v>0</v>
      </c>
      <c r="Y39" s="0" t="n">
        <v>22.9</v>
      </c>
      <c r="Z39" s="0" t="n">
        <v>22.9</v>
      </c>
      <c r="AA39" s="0" t="n">
        <v>22.9</v>
      </c>
      <c r="AB39" s="0" t="n">
        <v>9.1191</v>
      </c>
      <c r="AC39" s="0" t="n">
        <v>83</v>
      </c>
      <c r="AD39" s="0" t="n">
        <v>83</v>
      </c>
      <c r="AE39" s="0" t="n">
        <v>0</v>
      </c>
      <c r="AF39" s="0" t="n">
        <v>6.1057</v>
      </c>
      <c r="AG39" s="0" t="n">
        <v>22.9</v>
      </c>
      <c r="AH39" s="0" t="n">
        <v>22.9</v>
      </c>
      <c r="AI39" s="0" t="n">
        <v>0</v>
      </c>
      <c r="AJ39" s="0" t="n">
        <v>0</v>
      </c>
      <c r="AK39" s="0" t="n">
        <v>0</v>
      </c>
      <c r="AL39" s="0" t="n">
        <v>1459600000</v>
      </c>
      <c r="AM39" s="0" t="n">
        <v>1337800000</v>
      </c>
      <c r="AN39" s="0" t="n">
        <v>121810000</v>
      </c>
      <c r="AO39" s="0" t="n">
        <v>0</v>
      </c>
      <c r="AP39" s="0" t="n">
        <v>0</v>
      </c>
      <c r="AQ39" s="0" t="n">
        <v>0</v>
      </c>
      <c r="AR39" s="0" t="n">
        <v>9</v>
      </c>
      <c r="AV39" s="0" t="n">
        <v>45</v>
      </c>
      <c r="AW39" s="0" t="n">
        <v>356</v>
      </c>
      <c r="AX39" s="2" t="b">
        <f aca="false">TRUE()</f>
        <v>1</v>
      </c>
      <c r="AY39" s="2" t="n">
        <v>366</v>
      </c>
      <c r="AZ39" s="2" t="s">
        <v>156</v>
      </c>
      <c r="BA39" s="2" t="s">
        <v>157</v>
      </c>
      <c r="BB39" s="2" t="n">
        <v>757</v>
      </c>
      <c r="BC39" s="2" t="n">
        <v>30</v>
      </c>
      <c r="BD39" s="2" t="n">
        <v>6</v>
      </c>
    </row>
    <row r="40" customFormat="false" ht="15" hidden="false" customHeight="false" outlineLevel="0" collapsed="false">
      <c r="A40" s="0" t="s">
        <v>158</v>
      </c>
      <c r="B40" s="0" t="n">
        <v>2</v>
      </c>
      <c r="C40" s="0" t="n">
        <v>2</v>
      </c>
      <c r="D40" s="0" t="n">
        <v>2</v>
      </c>
      <c r="F40" s="0" t="n">
        <v>1</v>
      </c>
      <c r="G40" s="0" t="n">
        <v>2</v>
      </c>
      <c r="H40" s="0" t="n">
        <v>2</v>
      </c>
      <c r="I40" s="0" t="n">
        <v>2</v>
      </c>
      <c r="J40" s="0" t="n">
        <v>2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2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2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34</v>
      </c>
      <c r="Z40" s="0" t="n">
        <v>34</v>
      </c>
      <c r="AA40" s="0" t="n">
        <v>34</v>
      </c>
      <c r="AB40" s="0" t="n">
        <v>10.565</v>
      </c>
      <c r="AC40" s="0" t="n">
        <v>100</v>
      </c>
      <c r="AD40" s="0" t="n">
        <v>100</v>
      </c>
      <c r="AE40" s="0" t="n">
        <v>0</v>
      </c>
      <c r="AF40" s="0" t="n">
        <v>15.046</v>
      </c>
      <c r="AG40" s="0" t="n">
        <v>34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227430000</v>
      </c>
      <c r="AM40" s="0" t="n">
        <v>22743000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4</v>
      </c>
      <c r="AV40" s="0" t="n">
        <v>46</v>
      </c>
      <c r="AW40" s="0" t="s">
        <v>159</v>
      </c>
      <c r="AX40" s="2" t="s">
        <v>60</v>
      </c>
      <c r="AY40" s="2" t="s">
        <v>160</v>
      </c>
      <c r="AZ40" s="2" t="s">
        <v>161</v>
      </c>
      <c r="BA40" s="2" t="s">
        <v>162</v>
      </c>
      <c r="BB40" s="2" t="s">
        <v>163</v>
      </c>
      <c r="BC40" s="2" t="n">
        <v>31</v>
      </c>
      <c r="BD40" s="2" t="n">
        <v>62</v>
      </c>
    </row>
    <row r="41" customFormat="false" ht="15" hidden="false" customHeight="false" outlineLevel="0" collapsed="false">
      <c r="A41" s="0" t="s">
        <v>164</v>
      </c>
      <c r="B41" s="0" t="n">
        <v>1</v>
      </c>
      <c r="C41" s="0" t="n">
        <v>1</v>
      </c>
      <c r="D41" s="0" t="n">
        <v>1</v>
      </c>
      <c r="F41" s="0" t="n">
        <v>1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1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1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3.8</v>
      </c>
      <c r="Z41" s="0" t="n">
        <v>3.8</v>
      </c>
      <c r="AA41" s="0" t="n">
        <v>3.8</v>
      </c>
      <c r="AB41" s="0" t="n">
        <v>41.319</v>
      </c>
      <c r="AC41" s="0" t="n">
        <v>394</v>
      </c>
      <c r="AD41" s="0" t="n">
        <v>394</v>
      </c>
      <c r="AE41" s="0" t="n">
        <v>0.0043103</v>
      </c>
      <c r="AF41" s="0" t="n">
        <v>5.9562</v>
      </c>
      <c r="AG41" s="0" t="n">
        <v>3.8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1</v>
      </c>
      <c r="AV41" s="0" t="n">
        <v>47</v>
      </c>
      <c r="AW41" s="0" t="n">
        <v>104</v>
      </c>
      <c r="AX41" s="2" t="b">
        <f aca="false">TRUE()</f>
        <v>1</v>
      </c>
      <c r="AY41" s="2" t="n">
        <v>108</v>
      </c>
      <c r="AZ41" s="2" t="n">
        <v>150</v>
      </c>
      <c r="BA41" s="2" t="n">
        <v>157</v>
      </c>
      <c r="BB41" s="2" t="n">
        <v>157</v>
      </c>
    </row>
    <row r="42" customFormat="false" ht="15" hidden="false" customHeight="false" outlineLevel="0" collapsed="false">
      <c r="A42" s="0" t="s">
        <v>165</v>
      </c>
      <c r="B42" s="0" t="n">
        <v>1</v>
      </c>
      <c r="C42" s="0" t="n">
        <v>1</v>
      </c>
      <c r="D42" s="0" t="n">
        <v>1</v>
      </c>
      <c r="F42" s="0" t="n">
        <v>1</v>
      </c>
      <c r="G42" s="0" t="n">
        <v>1</v>
      </c>
      <c r="H42" s="0" t="n">
        <v>1</v>
      </c>
      <c r="I42" s="0" t="n">
        <v>1</v>
      </c>
      <c r="J42" s="0" t="n">
        <v>1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1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1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2.7</v>
      </c>
      <c r="Z42" s="0" t="n">
        <v>2.7</v>
      </c>
      <c r="AA42" s="0" t="n">
        <v>2.7</v>
      </c>
      <c r="AB42" s="0" t="n">
        <v>42.823</v>
      </c>
      <c r="AC42" s="0" t="n">
        <v>406</v>
      </c>
      <c r="AD42" s="0" t="n">
        <v>406</v>
      </c>
      <c r="AE42" s="0" t="n">
        <v>0</v>
      </c>
      <c r="AF42" s="0" t="n">
        <v>6.0607</v>
      </c>
      <c r="AG42" s="0" t="n">
        <v>2.7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18680000</v>
      </c>
      <c r="AM42" s="0" t="n">
        <v>1868000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1</v>
      </c>
      <c r="AV42" s="0" t="n">
        <v>48</v>
      </c>
      <c r="AW42" s="0" t="n">
        <v>574</v>
      </c>
      <c r="AX42" s="2" t="b">
        <f aca="false">TRUE()</f>
        <v>1</v>
      </c>
      <c r="AY42" s="2" t="n">
        <v>597</v>
      </c>
      <c r="AZ42" s="2" t="n">
        <v>1084</v>
      </c>
      <c r="BA42" s="2" t="n">
        <v>1152</v>
      </c>
      <c r="BB42" s="2" t="n">
        <v>1152</v>
      </c>
    </row>
    <row r="43" customFormat="false" ht="15" hidden="false" customHeight="false" outlineLevel="0" collapsed="false">
      <c r="A43" s="0" t="s">
        <v>166</v>
      </c>
      <c r="B43" s="0" t="n">
        <v>1</v>
      </c>
      <c r="C43" s="0" t="n">
        <v>1</v>
      </c>
      <c r="D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0</v>
      </c>
      <c r="K43" s="0" t="n">
        <v>1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1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1</v>
      </c>
      <c r="V43" s="0" t="n">
        <v>0</v>
      </c>
      <c r="W43" s="0" t="n">
        <v>0</v>
      </c>
      <c r="X43" s="0" t="n">
        <v>0</v>
      </c>
      <c r="Y43" s="0" t="n">
        <v>0.9</v>
      </c>
      <c r="Z43" s="0" t="n">
        <v>0.9</v>
      </c>
      <c r="AA43" s="0" t="n">
        <v>0.9</v>
      </c>
      <c r="AB43" s="0" t="n">
        <v>113.09</v>
      </c>
      <c r="AC43" s="0" t="n">
        <v>1028</v>
      </c>
      <c r="AD43" s="0" t="n">
        <v>1028</v>
      </c>
      <c r="AE43" s="0" t="n">
        <v>0.0040816</v>
      </c>
      <c r="AF43" s="0" t="n">
        <v>5.932</v>
      </c>
      <c r="AG43" s="0" t="n">
        <v>0</v>
      </c>
      <c r="AH43" s="0" t="n">
        <v>0.9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1</v>
      </c>
      <c r="AV43" s="0" t="n">
        <v>49</v>
      </c>
      <c r="AW43" s="0" t="n">
        <v>504</v>
      </c>
      <c r="AX43" s="2" t="b">
        <f aca="false">TRUE()</f>
        <v>1</v>
      </c>
      <c r="AY43" s="2" t="n">
        <v>525</v>
      </c>
      <c r="AZ43" s="2" t="n">
        <v>967</v>
      </c>
      <c r="BA43" s="2" t="n">
        <v>1022</v>
      </c>
      <c r="BB43" s="2" t="n">
        <v>1022</v>
      </c>
    </row>
    <row r="44" customFormat="false" ht="15" hidden="false" customHeight="false" outlineLevel="0" collapsed="false">
      <c r="A44" s="0" t="s">
        <v>167</v>
      </c>
      <c r="B44" s="0" t="n">
        <v>1</v>
      </c>
      <c r="C44" s="0" t="n">
        <v>1</v>
      </c>
      <c r="D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1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1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13.4</v>
      </c>
      <c r="Z44" s="0" t="n">
        <v>13.4</v>
      </c>
      <c r="AA44" s="0" t="n">
        <v>13.4</v>
      </c>
      <c r="AB44" s="0" t="n">
        <v>10.262</v>
      </c>
      <c r="AC44" s="0" t="n">
        <v>97</v>
      </c>
      <c r="AD44" s="0" t="n">
        <v>97</v>
      </c>
      <c r="AE44" s="0" t="n">
        <v>0.0080645</v>
      </c>
      <c r="AF44" s="0" t="n">
        <v>5.9195</v>
      </c>
      <c r="AG44" s="0" t="n">
        <v>13.4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14738000</v>
      </c>
      <c r="AM44" s="0" t="n">
        <v>1473800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1</v>
      </c>
      <c r="AV44" s="0" t="n">
        <v>50</v>
      </c>
      <c r="AW44" s="0" t="n">
        <v>363</v>
      </c>
      <c r="AX44" s="2" t="b">
        <f aca="false">TRUE()</f>
        <v>1</v>
      </c>
      <c r="AY44" s="2" t="n">
        <v>374</v>
      </c>
      <c r="AZ44" s="2" t="n">
        <v>738</v>
      </c>
      <c r="BA44" s="2" t="n">
        <v>779</v>
      </c>
      <c r="BB44" s="2" t="n">
        <v>779</v>
      </c>
      <c r="BC44" s="2" t="n">
        <v>32</v>
      </c>
      <c r="BD44" s="2" t="n">
        <v>1</v>
      </c>
    </row>
    <row r="45" customFormat="false" ht="15" hidden="false" customHeight="false" outlineLevel="0" collapsed="false">
      <c r="A45" s="0" t="s">
        <v>168</v>
      </c>
      <c r="B45" s="0" t="n">
        <v>1</v>
      </c>
      <c r="C45" s="0" t="n">
        <v>1</v>
      </c>
      <c r="D45" s="0" t="n">
        <v>1</v>
      </c>
      <c r="F45" s="0" t="n">
        <v>1</v>
      </c>
      <c r="G45" s="0" t="n">
        <v>1</v>
      </c>
      <c r="H45" s="0" t="n">
        <v>1</v>
      </c>
      <c r="I45" s="0" t="n">
        <v>1</v>
      </c>
      <c r="J45" s="0" t="n">
        <v>0</v>
      </c>
      <c r="K45" s="0" t="n">
        <v>1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1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1</v>
      </c>
      <c r="V45" s="0" t="n">
        <v>0</v>
      </c>
      <c r="W45" s="0" t="n">
        <v>0</v>
      </c>
      <c r="X45" s="0" t="n">
        <v>0</v>
      </c>
      <c r="Y45" s="0" t="n">
        <v>6.4</v>
      </c>
      <c r="Z45" s="0" t="n">
        <v>6.4</v>
      </c>
      <c r="AA45" s="0" t="n">
        <v>6.4</v>
      </c>
      <c r="AB45" s="0" t="n">
        <v>38.383</v>
      </c>
      <c r="AC45" s="0" t="n">
        <v>360</v>
      </c>
      <c r="AD45" s="0" t="n">
        <v>360</v>
      </c>
      <c r="AE45" s="0" t="n">
        <v>0.0081301</v>
      </c>
      <c r="AF45" s="0" t="n">
        <v>5.7988</v>
      </c>
      <c r="AG45" s="0" t="n">
        <v>0</v>
      </c>
      <c r="AH45" s="0" t="n">
        <v>6.4</v>
      </c>
      <c r="AI45" s="0" t="n">
        <v>0</v>
      </c>
      <c r="AJ45" s="0" t="n">
        <v>0</v>
      </c>
      <c r="AK45" s="0" t="n">
        <v>0</v>
      </c>
      <c r="AL45" s="0" t="n">
        <v>6323400</v>
      </c>
      <c r="AM45" s="0" t="n">
        <v>0</v>
      </c>
      <c r="AN45" s="0" t="n">
        <v>6323400</v>
      </c>
      <c r="AO45" s="0" t="n">
        <v>0</v>
      </c>
      <c r="AP45" s="0" t="n">
        <v>0</v>
      </c>
      <c r="AQ45" s="0" t="n">
        <v>0</v>
      </c>
      <c r="AR45" s="0" t="n">
        <v>1</v>
      </c>
      <c r="AV45" s="0" t="n">
        <v>51</v>
      </c>
      <c r="AW45" s="0" t="n">
        <v>334</v>
      </c>
      <c r="AX45" s="2" t="b">
        <f aca="false">TRUE()</f>
        <v>1</v>
      </c>
      <c r="AY45" s="2" t="n">
        <v>344</v>
      </c>
      <c r="AZ45" s="2" t="n">
        <v>693</v>
      </c>
      <c r="BA45" s="2" t="n">
        <v>729</v>
      </c>
      <c r="BB45" s="2" t="n">
        <v>729</v>
      </c>
      <c r="BC45" s="2" t="n">
        <v>33</v>
      </c>
      <c r="BD45" s="2" t="n">
        <v>186</v>
      </c>
    </row>
    <row r="46" customFormat="false" ht="15" hidden="false" customHeight="false" outlineLevel="0" collapsed="false">
      <c r="A46" s="0" t="s">
        <v>169</v>
      </c>
      <c r="B46" s="0" t="n">
        <v>1</v>
      </c>
      <c r="C46" s="0" t="n">
        <v>1</v>
      </c>
      <c r="D46" s="0" t="n">
        <v>1</v>
      </c>
      <c r="F46" s="0" t="n">
        <v>1</v>
      </c>
      <c r="G46" s="0" t="n">
        <v>1</v>
      </c>
      <c r="H46" s="0" t="n">
        <v>1</v>
      </c>
      <c r="I46" s="0" t="n">
        <v>1</v>
      </c>
      <c r="J46" s="0" t="n">
        <v>0</v>
      </c>
      <c r="K46" s="0" t="n">
        <v>1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1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1</v>
      </c>
      <c r="V46" s="0" t="n">
        <v>0</v>
      </c>
      <c r="W46" s="0" t="n">
        <v>0</v>
      </c>
      <c r="X46" s="0" t="n">
        <v>0</v>
      </c>
      <c r="Y46" s="0" t="n">
        <v>5.6</v>
      </c>
      <c r="Z46" s="0" t="n">
        <v>5.6</v>
      </c>
      <c r="AA46" s="0" t="n">
        <v>5.6</v>
      </c>
      <c r="AB46" s="0" t="n">
        <v>36.672</v>
      </c>
      <c r="AC46" s="0" t="n">
        <v>338</v>
      </c>
      <c r="AD46" s="0" t="n">
        <v>338</v>
      </c>
      <c r="AE46" s="0" t="n">
        <v>0.0074627</v>
      </c>
      <c r="AF46" s="0" t="n">
        <v>5.783</v>
      </c>
      <c r="AG46" s="0" t="n">
        <v>0</v>
      </c>
      <c r="AH46" s="0" t="n">
        <v>5.6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1</v>
      </c>
      <c r="AV46" s="0" t="n">
        <v>52</v>
      </c>
      <c r="AW46" s="0" t="n">
        <v>332</v>
      </c>
      <c r="AX46" s="2" t="b">
        <f aca="false">TRUE()</f>
        <v>1</v>
      </c>
      <c r="AY46" s="2" t="n">
        <v>342</v>
      </c>
      <c r="AZ46" s="2" t="n">
        <v>691</v>
      </c>
      <c r="BA46" s="2" t="n">
        <v>727</v>
      </c>
      <c r="BB46" s="2" t="n">
        <v>727</v>
      </c>
      <c r="BC46" s="2" t="n">
        <v>34</v>
      </c>
      <c r="BD46" s="2" t="n">
        <v>17</v>
      </c>
    </row>
    <row r="47" customFormat="false" ht="15" hidden="false" customHeight="false" outlineLevel="0" collapsed="false">
      <c r="A47" s="0" t="s">
        <v>170</v>
      </c>
      <c r="B47" s="0" t="n">
        <v>1</v>
      </c>
      <c r="C47" s="0" t="n">
        <v>1</v>
      </c>
      <c r="D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1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1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3</v>
      </c>
      <c r="Z47" s="0" t="n">
        <v>3</v>
      </c>
      <c r="AA47" s="0" t="n">
        <v>3</v>
      </c>
      <c r="AB47" s="0" t="n">
        <v>63.223</v>
      </c>
      <c r="AC47" s="0" t="n">
        <v>573</v>
      </c>
      <c r="AD47" s="0" t="n">
        <v>573</v>
      </c>
      <c r="AE47" s="0" t="n">
        <v>0.0069444</v>
      </c>
      <c r="AF47" s="0" t="n">
        <v>5.773</v>
      </c>
      <c r="AG47" s="0" t="n">
        <v>3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1</v>
      </c>
      <c r="AV47" s="0" t="n">
        <v>53</v>
      </c>
      <c r="AW47" s="0" t="n">
        <v>86</v>
      </c>
      <c r="AX47" s="2" t="b">
        <f aca="false">TRUE()</f>
        <v>1</v>
      </c>
      <c r="AY47" s="2" t="n">
        <v>89</v>
      </c>
      <c r="AZ47" s="2" t="n">
        <v>122</v>
      </c>
      <c r="BA47" s="2" t="n">
        <v>127</v>
      </c>
      <c r="BB47" s="2" t="n">
        <v>127</v>
      </c>
      <c r="BC47" s="2" t="s">
        <v>171</v>
      </c>
      <c r="BD47" s="2" t="s">
        <v>172</v>
      </c>
    </row>
    <row r="48" customFormat="false" ht="15" hidden="false" customHeight="false" outlineLevel="0" collapsed="false">
      <c r="A48" s="0" t="s">
        <v>173</v>
      </c>
      <c r="B48" s="0" t="n">
        <v>1</v>
      </c>
      <c r="C48" s="0" t="n">
        <v>1</v>
      </c>
      <c r="D48" s="0" t="n">
        <v>1</v>
      </c>
      <c r="F48" s="0" t="n">
        <v>1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1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1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7.5</v>
      </c>
      <c r="Z48" s="0" t="n">
        <v>7.5</v>
      </c>
      <c r="AA48" s="0" t="n">
        <v>7.5</v>
      </c>
      <c r="AB48" s="0" t="n">
        <v>23.527</v>
      </c>
      <c r="AC48" s="0" t="n">
        <v>213</v>
      </c>
      <c r="AD48" s="0" t="n">
        <v>213</v>
      </c>
      <c r="AE48" s="0" t="n">
        <v>0.0065076</v>
      </c>
      <c r="AF48" s="0" t="n">
        <v>5.7676</v>
      </c>
      <c r="AG48" s="0" t="n">
        <v>7.5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3391300</v>
      </c>
      <c r="AM48" s="0" t="n">
        <v>339130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1</v>
      </c>
      <c r="AV48" s="0" t="n">
        <v>54</v>
      </c>
      <c r="AW48" s="0" t="n">
        <v>320</v>
      </c>
      <c r="AX48" s="2" t="b">
        <f aca="false">TRUE()</f>
        <v>1</v>
      </c>
      <c r="AY48" s="2" t="n">
        <v>330</v>
      </c>
      <c r="AZ48" s="2" t="n">
        <v>675</v>
      </c>
      <c r="BA48" s="2" t="n">
        <v>710</v>
      </c>
      <c r="BB48" s="2" t="n">
        <v>710</v>
      </c>
      <c r="BC48" s="2" t="n">
        <v>38</v>
      </c>
      <c r="BD48" s="2" t="n">
        <v>1</v>
      </c>
    </row>
    <row r="49" customFormat="false" ht="15" hidden="false" customHeight="false" outlineLevel="0" collapsed="false">
      <c r="A49" s="0" t="s">
        <v>174</v>
      </c>
      <c r="B49" s="0" t="n">
        <v>1</v>
      </c>
      <c r="C49" s="0" t="n">
        <v>1</v>
      </c>
      <c r="D49" s="0" t="n">
        <v>1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1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1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4.6</v>
      </c>
      <c r="Z49" s="0" t="n">
        <v>4.6</v>
      </c>
      <c r="AA49" s="0" t="n">
        <v>4.6</v>
      </c>
      <c r="AB49" s="0" t="n">
        <v>39.732</v>
      </c>
      <c r="AC49" s="0" t="n">
        <v>368</v>
      </c>
      <c r="AD49" s="0" t="n">
        <v>368</v>
      </c>
      <c r="AE49" s="0" t="n">
        <v>0.0064516</v>
      </c>
      <c r="AF49" s="0" t="n">
        <v>5.8293</v>
      </c>
      <c r="AG49" s="0" t="n">
        <v>4.6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68919000</v>
      </c>
      <c r="AM49" s="0" t="n">
        <v>6891900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1</v>
      </c>
      <c r="AV49" s="0" t="n">
        <v>55</v>
      </c>
      <c r="AW49" s="0" t="n">
        <v>423</v>
      </c>
      <c r="AX49" s="2" t="b">
        <f aca="false">TRUE()</f>
        <v>1</v>
      </c>
      <c r="AY49" s="2" t="n">
        <v>438</v>
      </c>
      <c r="AZ49" s="2" t="n">
        <v>836</v>
      </c>
      <c r="BA49" s="2" t="n">
        <v>883</v>
      </c>
      <c r="BB49" s="2" t="n">
        <v>883</v>
      </c>
      <c r="BC49" s="2" t="n">
        <v>39</v>
      </c>
      <c r="BD49" s="2" t="n">
        <v>1</v>
      </c>
    </row>
    <row r="50" customFormat="false" ht="15" hidden="false" customHeight="false" outlineLevel="0" collapsed="false">
      <c r="A50" s="0" t="s">
        <v>175</v>
      </c>
      <c r="B50" s="0" t="n">
        <v>2</v>
      </c>
      <c r="C50" s="0" t="n">
        <v>2</v>
      </c>
      <c r="D50" s="0" t="n">
        <v>2</v>
      </c>
      <c r="F50" s="0" t="n">
        <v>1</v>
      </c>
      <c r="G50" s="0" t="n">
        <v>2</v>
      </c>
      <c r="H50" s="0" t="n">
        <v>2</v>
      </c>
      <c r="I50" s="0" t="n">
        <v>2</v>
      </c>
      <c r="J50" s="0" t="n">
        <v>2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2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2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41.2</v>
      </c>
      <c r="Z50" s="0" t="n">
        <v>41.2</v>
      </c>
      <c r="AA50" s="0" t="n">
        <v>41.2</v>
      </c>
      <c r="AB50" s="0" t="n">
        <v>7.9388</v>
      </c>
      <c r="AC50" s="0" t="n">
        <v>80</v>
      </c>
      <c r="AD50" s="0" t="n">
        <v>80</v>
      </c>
      <c r="AE50" s="0" t="n">
        <v>0</v>
      </c>
      <c r="AF50" s="0" t="n">
        <v>185.24</v>
      </c>
      <c r="AG50" s="0" t="n">
        <v>41.2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108920000</v>
      </c>
      <c r="AM50" s="0" t="n">
        <v>10892000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6</v>
      </c>
      <c r="AV50" s="0" t="n">
        <v>56</v>
      </c>
      <c r="AW50" s="0" t="s">
        <v>176</v>
      </c>
      <c r="AX50" s="2" t="s">
        <v>60</v>
      </c>
      <c r="AY50" s="2" t="s">
        <v>177</v>
      </c>
      <c r="AZ50" s="2" t="s">
        <v>178</v>
      </c>
      <c r="BA50" s="2" t="s">
        <v>179</v>
      </c>
      <c r="BB50" s="2" t="s">
        <v>180</v>
      </c>
    </row>
    <row r="51" customFormat="false" ht="15" hidden="false" customHeight="false" outlineLevel="0" collapsed="false">
      <c r="A51" s="0" t="s">
        <v>181</v>
      </c>
      <c r="B51" s="0" t="n">
        <v>1</v>
      </c>
      <c r="C51" s="0" t="n">
        <v>1</v>
      </c>
      <c r="D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1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1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1.9</v>
      </c>
      <c r="Z51" s="0" t="n">
        <v>1.9</v>
      </c>
      <c r="AA51" s="0" t="n">
        <v>1.9</v>
      </c>
      <c r="AB51" s="0" t="n">
        <v>65.281</v>
      </c>
      <c r="AC51" s="0" t="n">
        <v>587</v>
      </c>
      <c r="AD51" s="0" t="n">
        <v>587</v>
      </c>
      <c r="AE51" s="0" t="n">
        <v>0</v>
      </c>
      <c r="AF51" s="0" t="n">
        <v>7.7425</v>
      </c>
      <c r="AG51" s="0" t="n">
        <v>1.9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16479000</v>
      </c>
      <c r="AM51" s="0" t="n">
        <v>1647900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1</v>
      </c>
      <c r="AV51" s="0" t="n">
        <v>57</v>
      </c>
      <c r="AW51" s="0" t="n">
        <v>470</v>
      </c>
      <c r="AX51" s="2" t="b">
        <f aca="false">TRUE()</f>
        <v>1</v>
      </c>
      <c r="AY51" s="2" t="n">
        <v>488</v>
      </c>
      <c r="AZ51" s="2" t="n">
        <v>920</v>
      </c>
      <c r="BA51" s="2" t="n">
        <v>973</v>
      </c>
      <c r="BB51" s="2" t="n">
        <v>973</v>
      </c>
    </row>
    <row r="52" customFormat="false" ht="15" hidden="false" customHeight="false" outlineLevel="0" collapsed="false">
      <c r="A52" s="0" t="s">
        <v>182</v>
      </c>
      <c r="B52" s="0" t="n">
        <v>1</v>
      </c>
      <c r="C52" s="0" t="n">
        <v>1</v>
      </c>
      <c r="D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0</v>
      </c>
      <c r="K52" s="0" t="n">
        <v>1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1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1</v>
      </c>
      <c r="V52" s="0" t="n">
        <v>0</v>
      </c>
      <c r="W52" s="0" t="n">
        <v>0</v>
      </c>
      <c r="X52" s="0" t="n">
        <v>0</v>
      </c>
      <c r="Y52" s="0" t="n">
        <v>6</v>
      </c>
      <c r="Z52" s="0" t="n">
        <v>6</v>
      </c>
      <c r="AA52" s="0" t="n">
        <v>6</v>
      </c>
      <c r="AB52" s="0" t="n">
        <v>36.068</v>
      </c>
      <c r="AC52" s="0" t="n">
        <v>333</v>
      </c>
      <c r="AD52" s="0" t="n">
        <v>333</v>
      </c>
      <c r="AE52" s="0" t="n">
        <v>0.0064655</v>
      </c>
      <c r="AF52" s="0" t="n">
        <v>5.7666</v>
      </c>
      <c r="AG52" s="0" t="n">
        <v>0</v>
      </c>
      <c r="AH52" s="0" t="n">
        <v>6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1</v>
      </c>
      <c r="AV52" s="0" t="n">
        <v>58</v>
      </c>
      <c r="AW52" s="0" t="n">
        <v>413</v>
      </c>
      <c r="AX52" s="2" t="b">
        <f aca="false">TRUE()</f>
        <v>1</v>
      </c>
      <c r="AY52" s="2" t="n">
        <v>428</v>
      </c>
      <c r="AZ52" s="2" t="n">
        <v>825</v>
      </c>
      <c r="BA52" s="2" t="n">
        <v>872</v>
      </c>
      <c r="BB52" s="2" t="n">
        <v>872</v>
      </c>
      <c r="BC52" s="2" t="n">
        <v>40</v>
      </c>
      <c r="BD52" s="2" t="n">
        <v>1</v>
      </c>
    </row>
    <row r="53" customFormat="false" ht="15" hidden="false" customHeight="false" outlineLevel="0" collapsed="false">
      <c r="A53" s="0" t="s">
        <v>183</v>
      </c>
      <c r="B53" s="0" t="n">
        <v>1</v>
      </c>
      <c r="C53" s="0" t="n">
        <v>1</v>
      </c>
      <c r="D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0</v>
      </c>
      <c r="K53" s="0" t="n">
        <v>1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1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1</v>
      </c>
      <c r="V53" s="0" t="n">
        <v>0</v>
      </c>
      <c r="W53" s="0" t="n">
        <v>0</v>
      </c>
      <c r="X53" s="0" t="n">
        <v>0</v>
      </c>
      <c r="Y53" s="0" t="n">
        <v>28.3</v>
      </c>
      <c r="Z53" s="0" t="n">
        <v>28.3</v>
      </c>
      <c r="AA53" s="0" t="n">
        <v>28.3</v>
      </c>
      <c r="AB53" s="0" t="n">
        <v>6.8741</v>
      </c>
      <c r="AC53" s="0" t="n">
        <v>60</v>
      </c>
      <c r="AD53" s="0" t="n">
        <v>60</v>
      </c>
      <c r="AE53" s="0" t="n">
        <v>0.0082873</v>
      </c>
      <c r="AF53" s="0" t="n">
        <v>5.8009</v>
      </c>
      <c r="AG53" s="0" t="n">
        <v>0</v>
      </c>
      <c r="AH53" s="0" t="n">
        <v>28.3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1</v>
      </c>
      <c r="AV53" s="0" t="n">
        <v>59</v>
      </c>
      <c r="AW53" s="0" t="n">
        <v>323</v>
      </c>
      <c r="AX53" s="2" t="b">
        <f aca="false">TRUE()</f>
        <v>1</v>
      </c>
      <c r="AY53" s="2" t="n">
        <v>333</v>
      </c>
      <c r="AZ53" s="2" t="n">
        <v>678</v>
      </c>
      <c r="BA53" s="2" t="n">
        <v>713</v>
      </c>
      <c r="BB53" s="2" t="n">
        <v>713</v>
      </c>
      <c r="BC53" s="2" t="s">
        <v>184</v>
      </c>
      <c r="BD53" s="2" t="s">
        <v>185</v>
      </c>
    </row>
    <row r="54" customFormat="false" ht="15" hidden="false" customHeight="false" outlineLevel="0" collapsed="false">
      <c r="A54" s="0" t="s">
        <v>186</v>
      </c>
      <c r="B54" s="0" t="n">
        <v>1</v>
      </c>
      <c r="C54" s="0" t="n">
        <v>1</v>
      </c>
      <c r="D54" s="0" t="n">
        <v>1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1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1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4.8</v>
      </c>
      <c r="Z54" s="0" t="n">
        <v>4.8</v>
      </c>
      <c r="AA54" s="0" t="n">
        <v>4.8</v>
      </c>
      <c r="AB54" s="0" t="n">
        <v>22.902</v>
      </c>
      <c r="AC54" s="0" t="n">
        <v>210</v>
      </c>
      <c r="AD54" s="0" t="n">
        <v>210</v>
      </c>
      <c r="AE54" s="0" t="n">
        <v>0</v>
      </c>
      <c r="AF54" s="0" t="n">
        <v>6.3709</v>
      </c>
      <c r="AG54" s="0" t="n">
        <v>4.8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2057900000</v>
      </c>
      <c r="AM54" s="0" t="n">
        <v>205790000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4</v>
      </c>
      <c r="AV54" s="0" t="n">
        <v>60</v>
      </c>
      <c r="AW54" s="0" t="n">
        <v>411</v>
      </c>
      <c r="AX54" s="2" t="b">
        <f aca="false">TRUE()</f>
        <v>1</v>
      </c>
      <c r="AY54" s="2" t="n">
        <v>426</v>
      </c>
      <c r="AZ54" s="2" t="s">
        <v>187</v>
      </c>
      <c r="BA54" s="2" t="s">
        <v>188</v>
      </c>
      <c r="BB54" s="2" t="n">
        <v>868</v>
      </c>
      <c r="BC54" s="2" t="n">
        <v>44</v>
      </c>
      <c r="BD54" s="2" t="n">
        <v>1</v>
      </c>
    </row>
    <row r="55" customFormat="false" ht="15" hidden="false" customHeight="false" outlineLevel="0" collapsed="false">
      <c r="A55" s="0" t="s">
        <v>189</v>
      </c>
      <c r="B55" s="0" t="n">
        <v>1</v>
      </c>
      <c r="C55" s="0" t="n">
        <v>1</v>
      </c>
      <c r="D55" s="0" t="n">
        <v>1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0</v>
      </c>
      <c r="K55" s="0" t="n">
        <v>1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1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1</v>
      </c>
      <c r="V55" s="0" t="n">
        <v>0</v>
      </c>
      <c r="W55" s="0" t="n">
        <v>0</v>
      </c>
      <c r="X55" s="0" t="n">
        <v>0</v>
      </c>
      <c r="Y55" s="0" t="n">
        <v>9.7</v>
      </c>
      <c r="Z55" s="0" t="n">
        <v>9.7</v>
      </c>
      <c r="AA55" s="0" t="n">
        <v>9.7</v>
      </c>
      <c r="AB55" s="0" t="n">
        <v>16.059</v>
      </c>
      <c r="AC55" s="0" t="n">
        <v>134</v>
      </c>
      <c r="AD55" s="0" t="n">
        <v>134</v>
      </c>
      <c r="AE55" s="0" t="n">
        <v>0.0044248</v>
      </c>
      <c r="AF55" s="0" t="n">
        <v>5.9647</v>
      </c>
      <c r="AG55" s="0" t="n">
        <v>0</v>
      </c>
      <c r="AH55" s="0" t="n">
        <v>9.7</v>
      </c>
      <c r="AI55" s="0" t="n">
        <v>0</v>
      </c>
      <c r="AJ55" s="0" t="n">
        <v>0</v>
      </c>
      <c r="AK55" s="0" t="n">
        <v>0</v>
      </c>
      <c r="AL55" s="0" t="n">
        <v>3934800</v>
      </c>
      <c r="AM55" s="0" t="n">
        <v>0</v>
      </c>
      <c r="AN55" s="0" t="n">
        <v>3934800</v>
      </c>
      <c r="AO55" s="0" t="n">
        <v>0</v>
      </c>
      <c r="AP55" s="0" t="n">
        <v>0</v>
      </c>
      <c r="AQ55" s="0" t="n">
        <v>0</v>
      </c>
      <c r="AR55" s="0" t="n">
        <v>1</v>
      </c>
      <c r="AV55" s="0" t="n">
        <v>61</v>
      </c>
      <c r="AW55" s="0" t="n">
        <v>339</v>
      </c>
      <c r="AX55" s="2" t="b">
        <f aca="false">TRUE()</f>
        <v>1</v>
      </c>
      <c r="AY55" s="2" t="n">
        <v>349</v>
      </c>
      <c r="AZ55" s="2" t="n">
        <v>698</v>
      </c>
      <c r="BA55" s="2" t="n">
        <v>734</v>
      </c>
      <c r="BB55" s="2" t="n">
        <v>734</v>
      </c>
      <c r="BC55" s="2" t="n">
        <v>45</v>
      </c>
      <c r="BD55" s="2" t="n">
        <v>1</v>
      </c>
    </row>
    <row r="56" customFormat="false" ht="15" hidden="false" customHeight="false" outlineLevel="0" collapsed="false">
      <c r="A56" s="0" t="s">
        <v>190</v>
      </c>
      <c r="B56" s="0" t="n">
        <v>1</v>
      </c>
      <c r="C56" s="0" t="n">
        <v>1</v>
      </c>
      <c r="D56" s="0" t="n">
        <v>1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1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1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5.6</v>
      </c>
      <c r="Z56" s="0" t="n">
        <v>5.6</v>
      </c>
      <c r="AA56" s="0" t="n">
        <v>5.6</v>
      </c>
      <c r="AB56" s="0" t="n">
        <v>42.149</v>
      </c>
      <c r="AC56" s="0" t="n">
        <v>375</v>
      </c>
      <c r="AD56" s="0" t="n">
        <v>375</v>
      </c>
      <c r="AE56" s="0" t="n">
        <v>0.005698</v>
      </c>
      <c r="AF56" s="0" t="n">
        <v>5.8071</v>
      </c>
      <c r="AG56" s="0" t="n">
        <v>5.6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1</v>
      </c>
      <c r="AV56" s="0" t="n">
        <v>62</v>
      </c>
      <c r="AW56" s="0" t="n">
        <v>519</v>
      </c>
      <c r="AX56" s="2" t="b">
        <f aca="false">TRUE()</f>
        <v>1</v>
      </c>
      <c r="AY56" s="2" t="n">
        <v>541</v>
      </c>
      <c r="AZ56" s="2" t="n">
        <v>986</v>
      </c>
      <c r="BA56" s="2" t="n">
        <v>1042</v>
      </c>
      <c r="BB56" s="2" t="n">
        <v>1042</v>
      </c>
    </row>
    <row r="57" customFormat="false" ht="15" hidden="false" customHeight="false" outlineLevel="0" collapsed="false">
      <c r="A57" s="0" t="s">
        <v>191</v>
      </c>
      <c r="B57" s="0" t="n">
        <v>1</v>
      </c>
      <c r="C57" s="0" t="n">
        <v>1</v>
      </c>
      <c r="D57" s="0" t="n">
        <v>1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0</v>
      </c>
      <c r="K57" s="0" t="n">
        <v>1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1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1</v>
      </c>
      <c r="V57" s="0" t="n">
        <v>0</v>
      </c>
      <c r="W57" s="0" t="n">
        <v>0</v>
      </c>
      <c r="X57" s="0" t="n">
        <v>0</v>
      </c>
      <c r="Y57" s="0" t="n">
        <v>17.9</v>
      </c>
      <c r="Z57" s="0" t="n">
        <v>17.9</v>
      </c>
      <c r="AA57" s="0" t="n">
        <v>17.9</v>
      </c>
      <c r="AB57" s="0" t="n">
        <v>23.076</v>
      </c>
      <c r="AC57" s="0" t="n">
        <v>207</v>
      </c>
      <c r="AD57" s="0" t="n">
        <v>207</v>
      </c>
      <c r="AE57" s="0" t="n">
        <v>0.0061728</v>
      </c>
      <c r="AF57" s="0" t="n">
        <v>5.7614</v>
      </c>
      <c r="AG57" s="0" t="n">
        <v>0</v>
      </c>
      <c r="AH57" s="0" t="n">
        <v>17.9</v>
      </c>
      <c r="AI57" s="0" t="n">
        <v>0</v>
      </c>
      <c r="AJ57" s="0" t="n">
        <v>0</v>
      </c>
      <c r="AK57" s="0" t="n">
        <v>0</v>
      </c>
      <c r="AL57" s="0" t="n">
        <v>3819800</v>
      </c>
      <c r="AM57" s="0" t="n">
        <v>0</v>
      </c>
      <c r="AN57" s="0" t="n">
        <v>3819800</v>
      </c>
      <c r="AO57" s="0" t="n">
        <v>0</v>
      </c>
      <c r="AP57" s="0" t="n">
        <v>0</v>
      </c>
      <c r="AQ57" s="0" t="n">
        <v>0</v>
      </c>
      <c r="AR57" s="0" t="n">
        <v>1</v>
      </c>
      <c r="AV57" s="0" t="n">
        <v>63</v>
      </c>
      <c r="AW57" s="0" t="n">
        <v>186</v>
      </c>
      <c r="AX57" s="2" t="b">
        <f aca="false">TRUE()</f>
        <v>1</v>
      </c>
      <c r="AY57" s="2" t="n">
        <v>192</v>
      </c>
      <c r="AZ57" s="2" t="n">
        <v>368</v>
      </c>
      <c r="BA57" s="2" t="n">
        <v>390</v>
      </c>
      <c r="BB57" s="2" t="n">
        <v>390</v>
      </c>
    </row>
    <row r="58" customFormat="false" ht="15" hidden="false" customHeight="false" outlineLevel="0" collapsed="false">
      <c r="A58" s="0" t="s">
        <v>192</v>
      </c>
      <c r="B58" s="0" t="n">
        <v>1</v>
      </c>
      <c r="C58" s="0" t="n">
        <v>1</v>
      </c>
      <c r="D58" s="0" t="n">
        <v>1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1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1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1</v>
      </c>
      <c r="Y58" s="0" t="n">
        <v>3.4</v>
      </c>
      <c r="Z58" s="0" t="n">
        <v>3.4</v>
      </c>
      <c r="AA58" s="0" t="n">
        <v>3.4</v>
      </c>
      <c r="AB58" s="0" t="n">
        <v>68.158</v>
      </c>
      <c r="AC58" s="0" t="n">
        <v>586</v>
      </c>
      <c r="AD58" s="0" t="n">
        <v>586</v>
      </c>
      <c r="AE58" s="0" t="n">
        <v>0.0061602</v>
      </c>
      <c r="AF58" s="0" t="n">
        <v>5.7613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3.4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1</v>
      </c>
      <c r="AV58" s="0" t="n">
        <v>64</v>
      </c>
      <c r="AW58" s="0" t="n">
        <v>352</v>
      </c>
      <c r="AX58" s="2" t="b">
        <f aca="false">TRUE()</f>
        <v>1</v>
      </c>
      <c r="AY58" s="2" t="n">
        <v>362</v>
      </c>
      <c r="AZ58" s="2" t="n">
        <v>712</v>
      </c>
      <c r="BA58" s="2" t="n">
        <v>748</v>
      </c>
      <c r="BB58" s="2" t="n">
        <v>748</v>
      </c>
      <c r="BC58" s="2" t="n">
        <v>46</v>
      </c>
      <c r="BD58" s="2" t="n">
        <v>1</v>
      </c>
    </row>
    <row r="59" customFormat="false" ht="15" hidden="false" customHeight="false" outlineLevel="0" collapsed="false">
      <c r="A59" s="0" t="s">
        <v>193</v>
      </c>
      <c r="B59" s="0" t="n">
        <v>1</v>
      </c>
      <c r="C59" s="0" t="n">
        <v>1</v>
      </c>
      <c r="D59" s="0" t="n">
        <v>1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1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1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1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32</v>
      </c>
      <c r="Z59" s="0" t="n">
        <v>32</v>
      </c>
      <c r="AA59" s="0" t="n">
        <v>32</v>
      </c>
      <c r="AB59" s="0" t="n">
        <v>5.7595</v>
      </c>
      <c r="AC59" s="0" t="n">
        <v>50</v>
      </c>
      <c r="AD59" s="0" t="n">
        <v>50</v>
      </c>
      <c r="AE59" s="0" t="n">
        <v>0.004717</v>
      </c>
      <c r="AF59" s="0" t="n">
        <v>6.0104</v>
      </c>
      <c r="AG59" s="0" t="n">
        <v>32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13095000</v>
      </c>
      <c r="AM59" s="0" t="n">
        <v>1309500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1</v>
      </c>
      <c r="AV59" s="0" t="n">
        <v>65</v>
      </c>
      <c r="AW59" s="0" t="n">
        <v>735</v>
      </c>
      <c r="AX59" s="2" t="b">
        <f aca="false">TRUE()</f>
        <v>1</v>
      </c>
      <c r="AY59" s="2" t="n">
        <v>763</v>
      </c>
      <c r="AZ59" s="2" t="n">
        <v>1367</v>
      </c>
      <c r="BA59" s="2" t="n">
        <v>1460</v>
      </c>
      <c r="BB59" s="2" t="n">
        <v>1460</v>
      </c>
      <c r="BC59" s="2" t="s">
        <v>194</v>
      </c>
      <c r="BD59" s="2" t="s">
        <v>195</v>
      </c>
    </row>
    <row r="60" customFormat="false" ht="15" hidden="false" customHeight="false" outlineLevel="0" collapsed="false">
      <c r="A60" s="0" t="s">
        <v>196</v>
      </c>
      <c r="B60" s="0" t="n">
        <v>1</v>
      </c>
      <c r="C60" s="0" t="n">
        <v>1</v>
      </c>
      <c r="D60" s="0" t="n">
        <v>1</v>
      </c>
      <c r="F60" s="0" t="n">
        <v>1</v>
      </c>
      <c r="G60" s="0" t="n">
        <v>1</v>
      </c>
      <c r="H60" s="0" t="n">
        <v>1</v>
      </c>
      <c r="I60" s="0" t="n">
        <v>1</v>
      </c>
      <c r="J60" s="0" t="n">
        <v>0</v>
      </c>
      <c r="K60" s="0" t="n">
        <v>1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1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1</v>
      </c>
      <c r="V60" s="0" t="n">
        <v>0</v>
      </c>
      <c r="W60" s="0" t="n">
        <v>0</v>
      </c>
      <c r="X60" s="0" t="n">
        <v>0</v>
      </c>
      <c r="Y60" s="0" t="n">
        <v>18.4</v>
      </c>
      <c r="Z60" s="0" t="n">
        <v>18.4</v>
      </c>
      <c r="AA60" s="0" t="n">
        <v>18.4</v>
      </c>
      <c r="AB60" s="0" t="n">
        <v>9.9152</v>
      </c>
      <c r="AC60" s="0" t="n">
        <v>87</v>
      </c>
      <c r="AD60" s="0" t="n">
        <v>87</v>
      </c>
      <c r="AE60" s="0" t="n">
        <v>0.0069767</v>
      </c>
      <c r="AF60" s="0" t="n">
        <v>5.7737</v>
      </c>
      <c r="AG60" s="0" t="n">
        <v>0</v>
      </c>
      <c r="AH60" s="0" t="n">
        <v>18.4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1</v>
      </c>
      <c r="AV60" s="0" t="n">
        <v>66</v>
      </c>
      <c r="AW60" s="0" t="n">
        <v>329</v>
      </c>
      <c r="AX60" s="2" t="b">
        <f aca="false">TRUE()</f>
        <v>1</v>
      </c>
      <c r="AY60" s="2" t="n">
        <v>339</v>
      </c>
      <c r="AZ60" s="2" t="n">
        <v>685</v>
      </c>
      <c r="BA60" s="2" t="n">
        <v>721</v>
      </c>
      <c r="BB60" s="2" t="n">
        <v>721</v>
      </c>
      <c r="BC60" s="2" t="n">
        <v>49</v>
      </c>
      <c r="BD60" s="2" t="n">
        <v>1</v>
      </c>
    </row>
    <row r="61" customFormat="false" ht="15" hidden="false" customHeight="false" outlineLevel="0" collapsed="false">
      <c r="A61" s="0" t="s">
        <v>197</v>
      </c>
      <c r="B61" s="0" t="n">
        <v>1</v>
      </c>
      <c r="C61" s="0" t="n">
        <v>1</v>
      </c>
      <c r="D61" s="0" t="n">
        <v>1</v>
      </c>
      <c r="F61" s="0" t="n">
        <v>1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1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1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3.8</v>
      </c>
      <c r="Z61" s="0" t="n">
        <v>3.8</v>
      </c>
      <c r="AA61" s="0" t="n">
        <v>3.8</v>
      </c>
      <c r="AB61" s="0" t="n">
        <v>55.403</v>
      </c>
      <c r="AC61" s="0" t="n">
        <v>478</v>
      </c>
      <c r="AD61" s="0" t="n">
        <v>478</v>
      </c>
      <c r="AE61" s="0" t="n">
        <v>0.0069606</v>
      </c>
      <c r="AF61" s="0" t="n">
        <v>5.7733</v>
      </c>
      <c r="AG61" s="0" t="n">
        <v>3.8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1</v>
      </c>
      <c r="AV61" s="0" t="n">
        <v>67</v>
      </c>
      <c r="AW61" s="0" t="n">
        <v>209</v>
      </c>
      <c r="AX61" s="2" t="b">
        <f aca="false">TRUE()</f>
        <v>1</v>
      </c>
      <c r="AY61" s="2" t="n">
        <v>215</v>
      </c>
      <c r="AZ61" s="2" t="n">
        <v>404</v>
      </c>
      <c r="BA61" s="2" t="n">
        <v>428</v>
      </c>
      <c r="BB61" s="2" t="n">
        <v>428</v>
      </c>
      <c r="BC61" s="2" t="n">
        <v>50</v>
      </c>
      <c r="BD61" s="2" t="n">
        <v>6</v>
      </c>
    </row>
    <row r="62" customFormat="false" ht="15" hidden="false" customHeight="false" outlineLevel="0" collapsed="false">
      <c r="A62" s="0" t="s">
        <v>198</v>
      </c>
      <c r="B62" s="0" t="n">
        <v>1</v>
      </c>
      <c r="C62" s="0" t="n">
        <v>1</v>
      </c>
      <c r="D62" s="0" t="n">
        <v>1</v>
      </c>
      <c r="F62" s="0" t="n">
        <v>1</v>
      </c>
      <c r="G62" s="0" t="n">
        <v>1</v>
      </c>
      <c r="H62" s="0" t="n">
        <v>1</v>
      </c>
      <c r="I62" s="0" t="n">
        <v>1</v>
      </c>
      <c r="J62" s="0" t="n">
        <v>0</v>
      </c>
      <c r="K62" s="0" t="n">
        <v>1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1</v>
      </c>
      <c r="V62" s="0" t="n">
        <v>0</v>
      </c>
      <c r="W62" s="0" t="n">
        <v>0</v>
      </c>
      <c r="X62" s="0" t="n">
        <v>0</v>
      </c>
      <c r="Y62" s="0" t="n">
        <v>3.7</v>
      </c>
      <c r="Z62" s="0" t="n">
        <v>3.7</v>
      </c>
      <c r="AA62" s="0" t="n">
        <v>3.7</v>
      </c>
      <c r="AB62" s="0" t="n">
        <v>29.012</v>
      </c>
      <c r="AC62" s="0" t="n">
        <v>246</v>
      </c>
      <c r="AD62" s="0" t="n">
        <v>246</v>
      </c>
      <c r="AE62" s="0" t="n">
        <v>0.0076923</v>
      </c>
      <c r="AF62" s="0" t="n">
        <v>5.7905</v>
      </c>
      <c r="AG62" s="0" t="n">
        <v>0</v>
      </c>
      <c r="AH62" s="0" t="n">
        <v>3.7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1</v>
      </c>
      <c r="AV62" s="0" t="n">
        <v>68</v>
      </c>
      <c r="AW62" s="0" t="n">
        <v>255</v>
      </c>
      <c r="AX62" s="2" t="b">
        <f aca="false">TRUE()</f>
        <v>1</v>
      </c>
      <c r="AY62" s="2" t="n">
        <v>263</v>
      </c>
      <c r="AZ62" s="2" t="n">
        <v>499</v>
      </c>
      <c r="BA62" s="2" t="n">
        <v>529</v>
      </c>
      <c r="BB62" s="2" t="n">
        <v>529</v>
      </c>
    </row>
    <row r="63" customFormat="false" ht="15" hidden="false" customHeight="false" outlineLevel="0" collapsed="false">
      <c r="A63" s="0" t="s">
        <v>199</v>
      </c>
      <c r="B63" s="0" t="n">
        <v>1</v>
      </c>
      <c r="C63" s="0" t="n">
        <v>1</v>
      </c>
      <c r="D63" s="0" t="n">
        <v>1</v>
      </c>
      <c r="F63" s="0" t="n">
        <v>1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1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1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18.8</v>
      </c>
      <c r="Z63" s="0" t="n">
        <v>18.8</v>
      </c>
      <c r="AA63" s="0" t="n">
        <v>18.8</v>
      </c>
      <c r="AB63" s="0" t="n">
        <v>8.1311</v>
      </c>
      <c r="AC63" s="0" t="n">
        <v>69</v>
      </c>
      <c r="AD63" s="0" t="n">
        <v>69</v>
      </c>
      <c r="AE63" s="0" t="n">
        <v>0</v>
      </c>
      <c r="AF63" s="0" t="n">
        <v>6.2015</v>
      </c>
      <c r="AG63" s="0" t="n">
        <v>18.8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17228000</v>
      </c>
      <c r="AM63" s="0" t="n">
        <v>1722800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1</v>
      </c>
      <c r="AV63" s="0" t="n">
        <v>69</v>
      </c>
      <c r="AW63" s="0" t="n">
        <v>36</v>
      </c>
      <c r="AX63" s="2" t="b">
        <f aca="false">TRUE()</f>
        <v>1</v>
      </c>
      <c r="AY63" s="2" t="n">
        <v>38</v>
      </c>
      <c r="AZ63" s="2" t="n">
        <v>55</v>
      </c>
      <c r="BA63" s="2" t="n">
        <v>56</v>
      </c>
      <c r="BB63" s="2" t="n">
        <v>56</v>
      </c>
    </row>
    <row r="64" customFormat="false" ht="15" hidden="false" customHeight="false" outlineLevel="0" collapsed="false">
      <c r="A64" s="0" t="s">
        <v>200</v>
      </c>
      <c r="B64" s="0" t="n">
        <v>1</v>
      </c>
      <c r="C64" s="0" t="n">
        <v>1</v>
      </c>
      <c r="D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1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1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25.4</v>
      </c>
      <c r="Z64" s="0" t="n">
        <v>25.4</v>
      </c>
      <c r="AA64" s="0" t="n">
        <v>25.4</v>
      </c>
      <c r="AB64" s="0" t="n">
        <v>6.3779</v>
      </c>
      <c r="AC64" s="0" t="n">
        <v>59</v>
      </c>
      <c r="AD64" s="0" t="n">
        <v>59</v>
      </c>
      <c r="AE64" s="0" t="n">
        <v>0</v>
      </c>
      <c r="AF64" s="0" t="n">
        <v>6.521</v>
      </c>
      <c r="AG64" s="0" t="n">
        <v>25.4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10894000</v>
      </c>
      <c r="AM64" s="0" t="n">
        <v>1089400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1</v>
      </c>
      <c r="AV64" s="0" t="n">
        <v>70</v>
      </c>
      <c r="AW64" s="0" t="n">
        <v>600</v>
      </c>
      <c r="AX64" s="2" t="b">
        <f aca="false">TRUE()</f>
        <v>1</v>
      </c>
      <c r="AY64" s="2" t="n">
        <v>623</v>
      </c>
      <c r="AZ64" s="2" t="n">
        <v>1132</v>
      </c>
      <c r="BA64" s="2" t="n">
        <v>1209</v>
      </c>
      <c r="BB64" s="2" t="n">
        <v>1209</v>
      </c>
    </row>
    <row r="65" customFormat="false" ht="15" hidden="false" customHeight="false" outlineLevel="0" collapsed="false">
      <c r="A65" s="0" t="s">
        <v>201</v>
      </c>
      <c r="B65" s="0" t="n">
        <v>1</v>
      </c>
      <c r="C65" s="0" t="n">
        <v>1</v>
      </c>
      <c r="D65" s="0" t="n">
        <v>1</v>
      </c>
      <c r="F65" s="0" t="n">
        <v>1</v>
      </c>
      <c r="G65" s="0" t="n">
        <v>1</v>
      </c>
      <c r="H65" s="0" t="n">
        <v>1</v>
      </c>
      <c r="I65" s="0" t="n">
        <v>1</v>
      </c>
      <c r="J65" s="0" t="n">
        <v>0</v>
      </c>
      <c r="K65" s="0" t="n">
        <v>1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1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1</v>
      </c>
      <c r="V65" s="0" t="n">
        <v>0</v>
      </c>
      <c r="W65" s="0" t="n">
        <v>0</v>
      </c>
      <c r="X65" s="0" t="n">
        <v>0</v>
      </c>
      <c r="Y65" s="0" t="n">
        <v>9.4</v>
      </c>
      <c r="Z65" s="0" t="n">
        <v>9.4</v>
      </c>
      <c r="AA65" s="0" t="n">
        <v>9.4</v>
      </c>
      <c r="AB65" s="0" t="n">
        <v>24.174</v>
      </c>
      <c r="AC65" s="0" t="n">
        <v>213</v>
      </c>
      <c r="AD65" s="0" t="n">
        <v>213</v>
      </c>
      <c r="AE65" s="0" t="n">
        <v>0.0061983</v>
      </c>
      <c r="AF65" s="0" t="n">
        <v>5.7617</v>
      </c>
      <c r="AG65" s="0" t="n">
        <v>0</v>
      </c>
      <c r="AH65" s="0" t="n">
        <v>9.4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1</v>
      </c>
      <c r="AV65" s="0" t="n">
        <v>71</v>
      </c>
      <c r="AW65" s="0" t="n">
        <v>365</v>
      </c>
      <c r="AX65" s="2" t="b">
        <f aca="false">TRUE()</f>
        <v>1</v>
      </c>
      <c r="AY65" s="2" t="n">
        <v>377</v>
      </c>
      <c r="AZ65" s="2" t="n">
        <v>742</v>
      </c>
      <c r="BA65" s="2" t="n">
        <v>783</v>
      </c>
      <c r="BB65" s="2" t="n">
        <v>783</v>
      </c>
      <c r="BC65" s="2" t="n">
        <v>51</v>
      </c>
      <c r="BD65" s="2" t="n">
        <v>1</v>
      </c>
    </row>
    <row r="66" customFormat="false" ht="15" hidden="false" customHeight="false" outlineLevel="0" collapsed="false">
      <c r="A66" s="0" t="s">
        <v>202</v>
      </c>
      <c r="B66" s="0" t="n">
        <v>1</v>
      </c>
      <c r="C66" s="0" t="n">
        <v>1</v>
      </c>
      <c r="D66" s="0" t="n">
        <v>1</v>
      </c>
      <c r="F66" s="0" t="n">
        <v>1</v>
      </c>
      <c r="G66" s="0" t="n">
        <v>1</v>
      </c>
      <c r="H66" s="0" t="n">
        <v>1</v>
      </c>
      <c r="I66" s="0" t="n">
        <v>1</v>
      </c>
      <c r="J66" s="0" t="n">
        <v>0</v>
      </c>
      <c r="K66" s="0" t="n">
        <v>1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1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1</v>
      </c>
      <c r="V66" s="0" t="n">
        <v>0</v>
      </c>
      <c r="W66" s="0" t="n">
        <v>0</v>
      </c>
      <c r="X66" s="0" t="n">
        <v>0</v>
      </c>
      <c r="Y66" s="0" t="n">
        <v>9.6</v>
      </c>
      <c r="Z66" s="0" t="n">
        <v>9.6</v>
      </c>
      <c r="AA66" s="0" t="n">
        <v>9.6</v>
      </c>
      <c r="AB66" s="0" t="n">
        <v>39.725</v>
      </c>
      <c r="AC66" s="0" t="n">
        <v>384</v>
      </c>
      <c r="AD66" s="0" t="n">
        <v>384</v>
      </c>
      <c r="AE66" s="0" t="n">
        <v>0.0068337</v>
      </c>
      <c r="AF66" s="0" t="n">
        <v>5.7718</v>
      </c>
      <c r="AG66" s="0" t="n">
        <v>0</v>
      </c>
      <c r="AH66" s="0" t="n">
        <v>9.6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1</v>
      </c>
      <c r="AV66" s="0" t="n">
        <v>72</v>
      </c>
      <c r="AW66" s="0" t="n">
        <v>623</v>
      </c>
      <c r="AX66" s="2" t="b">
        <f aca="false">TRUE()</f>
        <v>1</v>
      </c>
      <c r="AY66" s="2" t="n">
        <v>647</v>
      </c>
      <c r="AZ66" s="2" t="n">
        <v>1169</v>
      </c>
      <c r="BA66" s="2" t="n">
        <v>1250</v>
      </c>
      <c r="BB66" s="2" t="n">
        <v>1250</v>
      </c>
    </row>
    <row r="67" customFormat="false" ht="15" hidden="false" customHeight="false" outlineLevel="0" collapsed="false">
      <c r="A67" s="0" t="s">
        <v>203</v>
      </c>
      <c r="B67" s="0" t="n">
        <v>1</v>
      </c>
      <c r="C67" s="0" t="n">
        <v>1</v>
      </c>
      <c r="D67" s="0" t="n">
        <v>1</v>
      </c>
      <c r="F67" s="0" t="n">
        <v>1</v>
      </c>
      <c r="G67" s="0" t="n">
        <v>1</v>
      </c>
      <c r="H67" s="0" t="n">
        <v>1</v>
      </c>
      <c r="I67" s="0" t="n">
        <v>1</v>
      </c>
      <c r="J67" s="0" t="n">
        <v>1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1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1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9.7</v>
      </c>
      <c r="Z67" s="0" t="n">
        <v>9.7</v>
      </c>
      <c r="AA67" s="0" t="n">
        <v>9.7</v>
      </c>
      <c r="AB67" s="0" t="n">
        <v>17.375</v>
      </c>
      <c r="AC67" s="0" t="n">
        <v>155</v>
      </c>
      <c r="AD67" s="0" t="n">
        <v>155</v>
      </c>
      <c r="AE67" s="0" t="n">
        <v>0.007109</v>
      </c>
      <c r="AF67" s="0" t="n">
        <v>5.7754</v>
      </c>
      <c r="AG67" s="0" t="n">
        <v>9.7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100990000</v>
      </c>
      <c r="AM67" s="0" t="n">
        <v>10099000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1</v>
      </c>
      <c r="AV67" s="0" t="n">
        <v>74</v>
      </c>
      <c r="AW67" s="0" t="n">
        <v>333</v>
      </c>
      <c r="AX67" s="2" t="b">
        <f aca="false">TRUE()</f>
        <v>1</v>
      </c>
      <c r="AY67" s="2" t="n">
        <v>343</v>
      </c>
      <c r="AZ67" s="2" t="n">
        <v>692</v>
      </c>
      <c r="BA67" s="2" t="n">
        <v>728</v>
      </c>
      <c r="BB67" s="2" t="n">
        <v>728</v>
      </c>
      <c r="BC67" s="2" t="n">
        <v>52</v>
      </c>
      <c r="BD67" s="2" t="n">
        <v>12</v>
      </c>
    </row>
    <row r="68" customFormat="false" ht="15" hidden="false" customHeight="false" outlineLevel="0" collapsed="false">
      <c r="A68" s="0" t="s">
        <v>204</v>
      </c>
      <c r="B68" s="0" t="n">
        <v>1</v>
      </c>
      <c r="C68" s="0" t="n">
        <v>1</v>
      </c>
      <c r="D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1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1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3.6</v>
      </c>
      <c r="Z68" s="0" t="n">
        <v>3.6</v>
      </c>
      <c r="AA68" s="0" t="n">
        <v>3.6</v>
      </c>
      <c r="AB68" s="0" t="n">
        <v>38.007</v>
      </c>
      <c r="AC68" s="0" t="n">
        <v>365</v>
      </c>
      <c r="AD68" s="0" t="n">
        <v>365</v>
      </c>
      <c r="AE68" s="0" t="n">
        <v>0.008</v>
      </c>
      <c r="AF68" s="0" t="n">
        <v>5.7584</v>
      </c>
      <c r="AG68" s="0" t="n">
        <v>3.6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1</v>
      </c>
      <c r="AV68" s="0" t="n">
        <v>75</v>
      </c>
      <c r="AW68" s="0" t="n">
        <v>330</v>
      </c>
      <c r="AX68" s="2" t="b">
        <f aca="false">TRUE()</f>
        <v>1</v>
      </c>
      <c r="AY68" s="2" t="n">
        <v>340</v>
      </c>
      <c r="AZ68" s="2" t="n">
        <v>686</v>
      </c>
      <c r="BA68" s="2" t="n">
        <v>722</v>
      </c>
      <c r="BB68" s="2" t="n">
        <v>722</v>
      </c>
    </row>
    <row r="69" customFormat="false" ht="15" hidden="false" customHeight="false" outlineLevel="0" collapsed="false">
      <c r="A69" s="0" t="s">
        <v>205</v>
      </c>
      <c r="B69" s="0" t="n">
        <v>1</v>
      </c>
      <c r="C69" s="0" t="n">
        <v>1</v>
      </c>
      <c r="D69" s="0" t="n">
        <v>1</v>
      </c>
      <c r="F69" s="0" t="n">
        <v>1</v>
      </c>
      <c r="G69" s="0" t="n">
        <v>1</v>
      </c>
      <c r="H69" s="0" t="n">
        <v>1</v>
      </c>
      <c r="I69" s="0" t="n">
        <v>1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1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1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1</v>
      </c>
      <c r="Y69" s="0" t="n">
        <v>4.1</v>
      </c>
      <c r="Z69" s="0" t="n">
        <v>4.1</v>
      </c>
      <c r="AA69" s="0" t="n">
        <v>4.1</v>
      </c>
      <c r="AB69" s="0" t="n">
        <v>44.599</v>
      </c>
      <c r="AC69" s="0" t="n">
        <v>418</v>
      </c>
      <c r="AD69" s="0" t="n">
        <v>418</v>
      </c>
      <c r="AE69" s="0" t="n">
        <v>0.0065217</v>
      </c>
      <c r="AF69" s="0" t="n">
        <v>5.7677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4.1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1</v>
      </c>
      <c r="AV69" s="0" t="n">
        <v>76</v>
      </c>
      <c r="AW69" s="0" t="n">
        <v>567</v>
      </c>
      <c r="AX69" s="2" t="b">
        <f aca="false">TRUE()</f>
        <v>1</v>
      </c>
      <c r="AY69" s="2" t="n">
        <v>590</v>
      </c>
      <c r="AZ69" s="2" t="n">
        <v>1077</v>
      </c>
      <c r="BA69" s="2" t="n">
        <v>1143</v>
      </c>
      <c r="BB69" s="2" t="n">
        <v>1143</v>
      </c>
    </row>
    <row r="70" customFormat="false" ht="15" hidden="false" customHeight="false" outlineLevel="0" collapsed="false">
      <c r="A70" s="0" t="s">
        <v>206</v>
      </c>
      <c r="B70" s="0" t="n">
        <v>1</v>
      </c>
      <c r="C70" s="0" t="n">
        <v>1</v>
      </c>
      <c r="D70" s="0" t="n">
        <v>1</v>
      </c>
      <c r="F70" s="0" t="n">
        <v>1</v>
      </c>
      <c r="G70" s="0" t="n">
        <v>1</v>
      </c>
      <c r="H70" s="0" t="n">
        <v>1</v>
      </c>
      <c r="I70" s="0" t="n">
        <v>1</v>
      </c>
      <c r="J70" s="0" t="n">
        <v>1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1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1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25.4</v>
      </c>
      <c r="Z70" s="0" t="n">
        <v>25.4</v>
      </c>
      <c r="AA70" s="0" t="n">
        <v>25.4</v>
      </c>
      <c r="AB70" s="0" t="n">
        <v>7.2128</v>
      </c>
      <c r="AC70" s="0" t="n">
        <v>67</v>
      </c>
      <c r="AD70" s="0" t="n">
        <v>67</v>
      </c>
      <c r="AE70" s="0" t="n">
        <v>0</v>
      </c>
      <c r="AF70" s="0" t="n">
        <v>27.248</v>
      </c>
      <c r="AG70" s="0" t="n">
        <v>25.4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68691000</v>
      </c>
      <c r="AM70" s="0" t="n">
        <v>6869100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3</v>
      </c>
      <c r="AV70" s="0" t="n">
        <v>82</v>
      </c>
      <c r="AW70" s="0" t="n">
        <v>588</v>
      </c>
      <c r="AX70" s="2" t="b">
        <f aca="false">TRUE()</f>
        <v>1</v>
      </c>
      <c r="AY70" s="2" t="n">
        <v>611</v>
      </c>
      <c r="AZ70" s="2" t="s">
        <v>207</v>
      </c>
      <c r="BA70" s="2" t="s">
        <v>208</v>
      </c>
      <c r="BB70" s="2" t="n">
        <v>1185</v>
      </c>
    </row>
    <row r="71" customFormat="false" ht="15" hidden="false" customHeight="false" outlineLevel="0" collapsed="false">
      <c r="A71" s="0" t="s">
        <v>209</v>
      </c>
      <c r="B71" s="0" t="n">
        <v>1</v>
      </c>
      <c r="C71" s="0" t="n">
        <v>1</v>
      </c>
      <c r="D71" s="0" t="n">
        <v>1</v>
      </c>
      <c r="F71" s="0" t="n">
        <v>1</v>
      </c>
      <c r="G71" s="0" t="n">
        <v>1</v>
      </c>
      <c r="H71" s="0" t="n">
        <v>1</v>
      </c>
      <c r="I71" s="0" t="n">
        <v>1</v>
      </c>
      <c r="J71" s="0" t="n">
        <v>1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1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1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2.9</v>
      </c>
      <c r="Z71" s="0" t="n">
        <v>2.9</v>
      </c>
      <c r="AA71" s="0" t="n">
        <v>2.9</v>
      </c>
      <c r="AB71" s="0" t="n">
        <v>41.396</v>
      </c>
      <c r="AC71" s="0" t="n">
        <v>385</v>
      </c>
      <c r="AD71" s="0" t="n">
        <v>385</v>
      </c>
      <c r="AE71" s="0" t="n">
        <v>0</v>
      </c>
      <c r="AF71" s="0" t="n">
        <v>6.0806</v>
      </c>
      <c r="AG71" s="0" t="n">
        <v>2.9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8648800</v>
      </c>
      <c r="AM71" s="0" t="n">
        <v>864880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1</v>
      </c>
      <c r="AV71" s="0" t="n">
        <v>83</v>
      </c>
      <c r="AW71" s="0" t="n">
        <v>206</v>
      </c>
      <c r="AX71" s="2" t="b">
        <f aca="false">TRUE()</f>
        <v>1</v>
      </c>
      <c r="AY71" s="2" t="n">
        <v>212</v>
      </c>
      <c r="AZ71" s="2" t="n">
        <v>401</v>
      </c>
      <c r="BA71" s="2" t="n">
        <v>425</v>
      </c>
      <c r="BB71" s="2" t="n">
        <v>425</v>
      </c>
    </row>
    <row r="72" customFormat="false" ht="15" hidden="false" customHeight="false" outlineLevel="0" collapsed="false">
      <c r="A72" s="0" t="s">
        <v>210</v>
      </c>
      <c r="B72" s="0" t="n">
        <v>1</v>
      </c>
      <c r="C72" s="0" t="n">
        <v>1</v>
      </c>
      <c r="D72" s="0" t="n">
        <v>1</v>
      </c>
      <c r="F72" s="0" t="n">
        <v>1</v>
      </c>
      <c r="G72" s="0" t="n">
        <v>1</v>
      </c>
      <c r="H72" s="0" t="n">
        <v>1</v>
      </c>
      <c r="I72" s="0" t="n">
        <v>1</v>
      </c>
      <c r="J72" s="0" t="n">
        <v>1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1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1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3.9</v>
      </c>
      <c r="Z72" s="0" t="n">
        <v>3.9</v>
      </c>
      <c r="AA72" s="0" t="n">
        <v>3.9</v>
      </c>
      <c r="AB72" s="0" t="n">
        <v>52.674</v>
      </c>
      <c r="AC72" s="0" t="n">
        <v>482</v>
      </c>
      <c r="AD72" s="0" t="n">
        <v>482</v>
      </c>
      <c r="AE72" s="0" t="n">
        <v>0.006993</v>
      </c>
      <c r="AF72" s="0" t="n">
        <v>5.774</v>
      </c>
      <c r="AG72" s="0" t="n">
        <v>3.9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1</v>
      </c>
      <c r="AV72" s="0" t="n">
        <v>84</v>
      </c>
      <c r="AW72" s="0" t="n">
        <v>656</v>
      </c>
      <c r="AX72" s="2" t="b">
        <f aca="false">TRUE()</f>
        <v>1</v>
      </c>
      <c r="AY72" s="2" t="n">
        <v>682</v>
      </c>
      <c r="AZ72" s="2" t="n">
        <v>1223</v>
      </c>
      <c r="BA72" s="2" t="n">
        <v>1306</v>
      </c>
      <c r="BB72" s="2" t="n">
        <v>1306</v>
      </c>
    </row>
    <row r="73" customFormat="false" ht="15" hidden="false" customHeight="false" outlineLevel="0" collapsed="false">
      <c r="A73" s="0" t="s">
        <v>211</v>
      </c>
      <c r="B73" s="0" t="n">
        <v>1</v>
      </c>
      <c r="C73" s="0" t="n">
        <v>1</v>
      </c>
      <c r="D73" s="0" t="n">
        <v>1</v>
      </c>
      <c r="F73" s="0" t="n">
        <v>1</v>
      </c>
      <c r="G73" s="0" t="n">
        <v>1</v>
      </c>
      <c r="H73" s="0" t="n">
        <v>1</v>
      </c>
      <c r="I73" s="0" t="n">
        <v>1</v>
      </c>
      <c r="J73" s="0" t="n">
        <v>1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1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1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6.5</v>
      </c>
      <c r="Z73" s="0" t="n">
        <v>6.5</v>
      </c>
      <c r="AA73" s="0" t="n">
        <v>6.5</v>
      </c>
      <c r="AB73" s="0" t="n">
        <v>19.985</v>
      </c>
      <c r="AC73" s="0" t="n">
        <v>185</v>
      </c>
      <c r="AD73" s="0" t="n">
        <v>185</v>
      </c>
      <c r="AE73" s="0" t="n">
        <v>0.0063425</v>
      </c>
      <c r="AF73" s="0" t="n">
        <v>5.7637</v>
      </c>
      <c r="AG73" s="0" t="n">
        <v>6.5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1</v>
      </c>
      <c r="AV73" s="0" t="n">
        <v>85</v>
      </c>
      <c r="AW73" s="0" t="n">
        <v>658</v>
      </c>
      <c r="AX73" s="2" t="b">
        <f aca="false">TRUE()</f>
        <v>1</v>
      </c>
      <c r="AY73" s="2" t="n">
        <v>684</v>
      </c>
      <c r="AZ73" s="2" t="n">
        <v>1225</v>
      </c>
      <c r="BA73" s="2" t="n">
        <v>1308</v>
      </c>
      <c r="BB73" s="2" t="n">
        <v>1308</v>
      </c>
    </row>
    <row r="74" customFormat="false" ht="15" hidden="false" customHeight="false" outlineLevel="0" collapsed="false">
      <c r="A74" s="0" t="s">
        <v>212</v>
      </c>
      <c r="B74" s="0" t="n">
        <v>5</v>
      </c>
      <c r="C74" s="0" t="n">
        <v>5</v>
      </c>
      <c r="D74" s="0" t="n">
        <v>2</v>
      </c>
      <c r="F74" s="0" t="n">
        <v>1</v>
      </c>
      <c r="G74" s="0" t="n">
        <v>5</v>
      </c>
      <c r="H74" s="0" t="n">
        <v>5</v>
      </c>
      <c r="I74" s="0" t="n">
        <v>2</v>
      </c>
      <c r="J74" s="0" t="n">
        <v>5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5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2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92.9</v>
      </c>
      <c r="Z74" s="0" t="n">
        <v>92.9</v>
      </c>
      <c r="AA74" s="0" t="n">
        <v>62.2</v>
      </c>
      <c r="AB74" s="0" t="n">
        <v>10.333</v>
      </c>
      <c r="AC74" s="0" t="n">
        <v>98</v>
      </c>
      <c r="AD74" s="0" t="n">
        <v>98</v>
      </c>
      <c r="AE74" s="0" t="n">
        <v>0</v>
      </c>
      <c r="AF74" s="0" t="n">
        <v>188.44</v>
      </c>
      <c r="AG74" s="0" t="n">
        <v>92.9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403580000</v>
      </c>
      <c r="AM74" s="0" t="n">
        <v>40358000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11</v>
      </c>
      <c r="AV74" s="0" t="n">
        <v>86</v>
      </c>
      <c r="AW74" s="0" t="s">
        <v>213</v>
      </c>
      <c r="AX74" s="2" t="s">
        <v>214</v>
      </c>
      <c r="AY74" s="2" t="s">
        <v>215</v>
      </c>
      <c r="AZ74" s="2" t="s">
        <v>216</v>
      </c>
      <c r="BA74" s="2" t="s">
        <v>217</v>
      </c>
      <c r="BB74" s="2" t="s">
        <v>218</v>
      </c>
      <c r="BC74" s="2" t="s">
        <v>219</v>
      </c>
      <c r="BD74" s="2" t="s">
        <v>220</v>
      </c>
    </row>
    <row r="75" customFormat="false" ht="15" hidden="false" customHeight="false" outlineLevel="0" collapsed="false">
      <c r="A75" s="0" t="s">
        <v>221</v>
      </c>
      <c r="B75" s="0" t="n">
        <v>1</v>
      </c>
      <c r="C75" s="0" t="n">
        <v>1</v>
      </c>
      <c r="D75" s="0" t="n">
        <v>1</v>
      </c>
      <c r="F75" s="0" t="n">
        <v>1</v>
      </c>
      <c r="G75" s="0" t="n">
        <v>1</v>
      </c>
      <c r="H75" s="0" t="n">
        <v>1</v>
      </c>
      <c r="I75" s="0" t="n">
        <v>1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1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1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20</v>
      </c>
      <c r="Z75" s="0" t="n">
        <v>20</v>
      </c>
      <c r="AA75" s="0" t="n">
        <v>20</v>
      </c>
      <c r="AB75" s="0" t="n">
        <v>14.295</v>
      </c>
      <c r="AC75" s="0" t="n">
        <v>135</v>
      </c>
      <c r="AD75" s="0" t="n">
        <v>135</v>
      </c>
      <c r="AE75" s="0" t="n">
        <v>0.0079681</v>
      </c>
      <c r="AF75" s="0" t="n">
        <v>5.913</v>
      </c>
      <c r="AG75" s="0" t="n">
        <v>2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62132000</v>
      </c>
      <c r="AM75" s="0" t="n">
        <v>6213200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1</v>
      </c>
      <c r="AV75" s="0" t="n">
        <v>87</v>
      </c>
      <c r="AW75" s="0" t="n">
        <v>32</v>
      </c>
      <c r="AX75" s="2" t="b">
        <f aca="false">TRUE()</f>
        <v>1</v>
      </c>
      <c r="AY75" s="2" t="n">
        <v>34</v>
      </c>
      <c r="AZ75" s="2" t="n">
        <v>50</v>
      </c>
      <c r="BA75" s="2" t="n">
        <v>51</v>
      </c>
      <c r="BB75" s="2" t="n">
        <v>51</v>
      </c>
    </row>
    <row r="76" customFormat="false" ht="15" hidden="false" customHeight="false" outlineLevel="0" collapsed="false">
      <c r="A76" s="0" t="s">
        <v>222</v>
      </c>
      <c r="B76" s="0" t="n">
        <v>2</v>
      </c>
      <c r="C76" s="0" t="n">
        <v>2</v>
      </c>
      <c r="D76" s="0" t="n">
        <v>2</v>
      </c>
      <c r="F76" s="0" t="n">
        <v>1</v>
      </c>
      <c r="G76" s="0" t="n">
        <v>2</v>
      </c>
      <c r="H76" s="0" t="n">
        <v>2</v>
      </c>
      <c r="I76" s="0" t="n">
        <v>2</v>
      </c>
      <c r="J76" s="0" t="n">
        <v>2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2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2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67.6</v>
      </c>
      <c r="Z76" s="0" t="n">
        <v>67.6</v>
      </c>
      <c r="AA76" s="0" t="n">
        <v>67.6</v>
      </c>
      <c r="AB76" s="0" t="n">
        <v>7.5502</v>
      </c>
      <c r="AC76" s="0" t="n">
        <v>68</v>
      </c>
      <c r="AD76" s="0" t="n">
        <v>68</v>
      </c>
      <c r="AE76" s="0" t="n">
        <v>0</v>
      </c>
      <c r="AF76" s="0" t="n">
        <v>12.228</v>
      </c>
      <c r="AG76" s="0" t="n">
        <v>67.6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23060000</v>
      </c>
      <c r="AM76" s="0" t="n">
        <v>2306000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2</v>
      </c>
      <c r="AV76" s="0" t="n">
        <v>88</v>
      </c>
      <c r="AW76" s="0" t="s">
        <v>223</v>
      </c>
      <c r="AX76" s="2" t="s">
        <v>60</v>
      </c>
      <c r="AY76" s="2" t="s">
        <v>224</v>
      </c>
      <c r="AZ76" s="2" t="s">
        <v>225</v>
      </c>
      <c r="BA76" s="2" t="s">
        <v>226</v>
      </c>
      <c r="BB76" s="2" t="s">
        <v>226</v>
      </c>
      <c r="BC76" s="2" t="n">
        <v>56</v>
      </c>
      <c r="BD76" s="2" t="n">
        <v>16</v>
      </c>
    </row>
    <row r="77" customFormat="false" ht="15" hidden="false" customHeight="false" outlineLevel="0" collapsed="false">
      <c r="A77" s="0" t="s">
        <v>227</v>
      </c>
      <c r="B77" s="0" t="s">
        <v>77</v>
      </c>
      <c r="C77" s="0" t="s">
        <v>77</v>
      </c>
      <c r="D77" s="0" t="s">
        <v>77</v>
      </c>
      <c r="E77" s="0" t="s">
        <v>78</v>
      </c>
      <c r="F77" s="0" t="n">
        <v>2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1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1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7.1</v>
      </c>
      <c r="Z77" s="0" t="n">
        <v>7.1</v>
      </c>
      <c r="AA77" s="0" t="n">
        <v>7.1</v>
      </c>
      <c r="AB77" s="0" t="n">
        <v>51.457</v>
      </c>
      <c r="AC77" s="0" t="n">
        <v>467</v>
      </c>
      <c r="AD77" s="0" t="s">
        <v>228</v>
      </c>
      <c r="AE77" s="0" t="n">
        <v>0.0072816</v>
      </c>
      <c r="AF77" s="0" t="n">
        <v>5.779</v>
      </c>
      <c r="AG77" s="0" t="n">
        <v>7.1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34826000</v>
      </c>
      <c r="AM77" s="0" t="n">
        <v>3482600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1</v>
      </c>
      <c r="AV77" s="0" t="n">
        <v>90</v>
      </c>
      <c r="AW77" s="0" t="n">
        <v>290</v>
      </c>
      <c r="AX77" s="2" t="b">
        <f aca="false">TRUE()</f>
        <v>1</v>
      </c>
      <c r="AY77" s="2" t="n">
        <v>298</v>
      </c>
      <c r="AZ77" s="2" t="n">
        <v>622</v>
      </c>
      <c r="BA77" s="2" t="n">
        <v>655</v>
      </c>
      <c r="BB77" s="2" t="n">
        <v>655</v>
      </c>
    </row>
    <row r="78" customFormat="false" ht="15" hidden="false" customHeight="false" outlineLevel="0" collapsed="false">
      <c r="A78" s="0" t="s">
        <v>229</v>
      </c>
      <c r="B78" s="0" t="n">
        <v>1</v>
      </c>
      <c r="C78" s="0" t="n">
        <v>1</v>
      </c>
      <c r="D78" s="0" t="n">
        <v>1</v>
      </c>
      <c r="F78" s="0" t="n">
        <v>1</v>
      </c>
      <c r="G78" s="0" t="n">
        <v>1</v>
      </c>
      <c r="H78" s="0" t="n">
        <v>1</v>
      </c>
      <c r="I78" s="0" t="n">
        <v>1</v>
      </c>
      <c r="J78" s="0" t="n">
        <v>1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1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1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8</v>
      </c>
      <c r="Z78" s="0" t="n">
        <v>8</v>
      </c>
      <c r="AA78" s="0" t="n">
        <v>8</v>
      </c>
      <c r="AB78" s="0" t="n">
        <v>19.846</v>
      </c>
      <c r="AC78" s="0" t="n">
        <v>188</v>
      </c>
      <c r="AD78" s="0" t="n">
        <v>188</v>
      </c>
      <c r="AE78" s="0" t="n">
        <v>0</v>
      </c>
      <c r="AF78" s="0" t="n">
        <v>9.0146</v>
      </c>
      <c r="AG78" s="0" t="n">
        <v>8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8423300</v>
      </c>
      <c r="AM78" s="0" t="n">
        <v>842330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1</v>
      </c>
      <c r="AV78" s="0" t="n">
        <v>91</v>
      </c>
      <c r="AW78" s="0" t="n">
        <v>123</v>
      </c>
      <c r="AX78" s="2" t="b">
        <f aca="false">TRUE()</f>
        <v>1</v>
      </c>
      <c r="AY78" s="2" t="n">
        <v>127</v>
      </c>
      <c r="AZ78" s="2" t="n">
        <v>174</v>
      </c>
      <c r="BA78" s="2" t="n">
        <v>184</v>
      </c>
      <c r="BB78" s="2" t="n">
        <v>184</v>
      </c>
    </row>
    <row r="79" customFormat="false" ht="15" hidden="false" customHeight="false" outlineLevel="0" collapsed="false">
      <c r="A79" s="0" t="s">
        <v>230</v>
      </c>
      <c r="B79" s="0" t="n">
        <v>1</v>
      </c>
      <c r="C79" s="0" t="n">
        <v>1</v>
      </c>
      <c r="D79" s="0" t="n">
        <v>1</v>
      </c>
      <c r="F79" s="0" t="n">
        <v>1</v>
      </c>
      <c r="G79" s="0" t="n">
        <v>1</v>
      </c>
      <c r="H79" s="0" t="n">
        <v>1</v>
      </c>
      <c r="I79" s="0" t="n">
        <v>1</v>
      </c>
      <c r="J79" s="0" t="n">
        <v>1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1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1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18.4</v>
      </c>
      <c r="Z79" s="0" t="n">
        <v>18.4</v>
      </c>
      <c r="AA79" s="0" t="n">
        <v>18.4</v>
      </c>
      <c r="AB79" s="0" t="n">
        <v>11.107</v>
      </c>
      <c r="AC79" s="0" t="n">
        <v>103</v>
      </c>
      <c r="AD79" s="0" t="n">
        <v>103</v>
      </c>
      <c r="AE79" s="0" t="n">
        <v>0.0064725</v>
      </c>
      <c r="AF79" s="0" t="n">
        <v>5.8297</v>
      </c>
      <c r="AG79" s="0" t="n">
        <v>18.4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2</v>
      </c>
      <c r="AV79" s="0" t="n">
        <v>92</v>
      </c>
      <c r="AW79" s="0" t="n">
        <v>296</v>
      </c>
      <c r="AX79" s="2" t="b">
        <f aca="false">TRUE()</f>
        <v>1</v>
      </c>
      <c r="AY79" s="2" t="n">
        <v>304</v>
      </c>
      <c r="AZ79" s="2" t="s">
        <v>231</v>
      </c>
      <c r="BA79" s="2" t="s">
        <v>232</v>
      </c>
      <c r="BB79" s="2" t="n">
        <v>666</v>
      </c>
    </row>
    <row r="80" customFormat="false" ht="15" hidden="false" customHeight="false" outlineLevel="0" collapsed="false">
      <c r="A80" s="0" t="s">
        <v>233</v>
      </c>
      <c r="B80" s="0" t="n">
        <v>3</v>
      </c>
      <c r="C80" s="0" t="n">
        <v>3</v>
      </c>
      <c r="D80" s="0" t="n">
        <v>3</v>
      </c>
      <c r="F80" s="0" t="n">
        <v>1</v>
      </c>
      <c r="G80" s="0" t="n">
        <v>3</v>
      </c>
      <c r="H80" s="0" t="n">
        <v>3</v>
      </c>
      <c r="I80" s="0" t="n">
        <v>3</v>
      </c>
      <c r="J80" s="0" t="n">
        <v>3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3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3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88.7</v>
      </c>
      <c r="Z80" s="0" t="n">
        <v>88.7</v>
      </c>
      <c r="AA80" s="0" t="n">
        <v>88.7</v>
      </c>
      <c r="AB80" s="0" t="n">
        <v>5.3877</v>
      </c>
      <c r="AC80" s="0" t="n">
        <v>53</v>
      </c>
      <c r="AD80" s="0" t="n">
        <v>53</v>
      </c>
      <c r="AE80" s="0" t="n">
        <v>0</v>
      </c>
      <c r="AF80" s="0" t="n">
        <v>82.643</v>
      </c>
      <c r="AG80" s="0" t="n">
        <v>88.7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45325000</v>
      </c>
      <c r="AM80" s="0" t="n">
        <v>4532500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5</v>
      </c>
      <c r="AV80" s="0" t="n">
        <v>93</v>
      </c>
      <c r="AW80" s="0" t="s">
        <v>234</v>
      </c>
      <c r="AX80" s="2" t="s">
        <v>145</v>
      </c>
      <c r="AY80" s="2" t="s">
        <v>235</v>
      </c>
      <c r="AZ80" s="2" t="s">
        <v>236</v>
      </c>
      <c r="BA80" s="2" t="s">
        <v>237</v>
      </c>
      <c r="BB80" s="2" t="s">
        <v>238</v>
      </c>
    </row>
    <row r="81" customFormat="false" ht="15" hidden="false" customHeight="false" outlineLevel="0" collapsed="false">
      <c r="A81" s="0" t="s">
        <v>239</v>
      </c>
      <c r="B81" s="0" t="s">
        <v>240</v>
      </c>
      <c r="C81" s="0" t="s">
        <v>240</v>
      </c>
      <c r="D81" s="0" t="s">
        <v>240</v>
      </c>
      <c r="E81" s="0" t="s">
        <v>78</v>
      </c>
      <c r="F81" s="0" t="n">
        <v>2</v>
      </c>
      <c r="G81" s="0" t="n">
        <v>2</v>
      </c>
      <c r="H81" s="0" t="n">
        <v>2</v>
      </c>
      <c r="I81" s="0" t="n">
        <v>2</v>
      </c>
      <c r="J81" s="0" t="n">
        <v>2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2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2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13.6</v>
      </c>
      <c r="Z81" s="0" t="n">
        <v>13.6</v>
      </c>
      <c r="AA81" s="0" t="n">
        <v>13.6</v>
      </c>
      <c r="AB81" s="0" t="n">
        <v>17.726</v>
      </c>
      <c r="AC81" s="0" t="n">
        <v>162</v>
      </c>
      <c r="AD81" s="0" t="s">
        <v>241</v>
      </c>
      <c r="AE81" s="0" t="n">
        <v>0</v>
      </c>
      <c r="AF81" s="0" t="n">
        <v>67.413</v>
      </c>
      <c r="AG81" s="0" t="n">
        <v>13.6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54318000</v>
      </c>
      <c r="AM81" s="0" t="n">
        <v>5431800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3</v>
      </c>
      <c r="AV81" s="0" t="n">
        <v>94</v>
      </c>
      <c r="AW81" s="0" t="s">
        <v>242</v>
      </c>
      <c r="AX81" s="2" t="s">
        <v>60</v>
      </c>
      <c r="AY81" s="2" t="s">
        <v>243</v>
      </c>
      <c r="AZ81" s="2" t="s">
        <v>244</v>
      </c>
      <c r="BA81" s="2" t="s">
        <v>245</v>
      </c>
      <c r="BB81" s="2" t="s">
        <v>246</v>
      </c>
    </row>
    <row r="82" customFormat="false" ht="15" hidden="false" customHeight="false" outlineLevel="0" collapsed="false">
      <c r="A82" s="0" t="s">
        <v>247</v>
      </c>
      <c r="B82" s="0" t="n">
        <v>1</v>
      </c>
      <c r="C82" s="0" t="n">
        <v>1</v>
      </c>
      <c r="D82" s="0" t="n">
        <v>1</v>
      </c>
      <c r="F82" s="0" t="n">
        <v>1</v>
      </c>
      <c r="G82" s="0" t="n">
        <v>1</v>
      </c>
      <c r="H82" s="0" t="n">
        <v>1</v>
      </c>
      <c r="I82" s="0" t="n">
        <v>1</v>
      </c>
      <c r="J82" s="0" t="n">
        <v>1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1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1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7.9</v>
      </c>
      <c r="Z82" s="0" t="n">
        <v>7.9</v>
      </c>
      <c r="AA82" s="0" t="n">
        <v>7.9</v>
      </c>
      <c r="AB82" s="0" t="n">
        <v>14.468</v>
      </c>
      <c r="AC82" s="0" t="n">
        <v>140</v>
      </c>
      <c r="AD82" s="0" t="n">
        <v>140</v>
      </c>
      <c r="AE82" s="0" t="n">
        <v>0</v>
      </c>
      <c r="AF82" s="0" t="n">
        <v>6.0491</v>
      </c>
      <c r="AG82" s="0" t="n">
        <v>7.9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11810000</v>
      </c>
      <c r="AM82" s="0" t="n">
        <v>1181000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1</v>
      </c>
      <c r="AV82" s="0" t="n">
        <v>95</v>
      </c>
      <c r="AW82" s="0" t="n">
        <v>300</v>
      </c>
      <c r="AX82" s="2" t="b">
        <f aca="false">TRUE()</f>
        <v>1</v>
      </c>
      <c r="AY82" s="2" t="n">
        <v>308</v>
      </c>
      <c r="AZ82" s="2" t="n">
        <v>637</v>
      </c>
      <c r="BA82" s="2" t="n">
        <v>671</v>
      </c>
      <c r="BB82" s="2" t="n">
        <v>671</v>
      </c>
    </row>
    <row r="83" customFormat="false" ht="15" hidden="false" customHeight="false" outlineLevel="0" collapsed="false">
      <c r="A83" s="0" t="s">
        <v>248</v>
      </c>
      <c r="B83" s="0" t="n">
        <v>1</v>
      </c>
      <c r="C83" s="0" t="n">
        <v>1</v>
      </c>
      <c r="D83" s="0" t="n">
        <v>1</v>
      </c>
      <c r="F83" s="0" t="n">
        <v>1</v>
      </c>
      <c r="G83" s="0" t="n">
        <v>1</v>
      </c>
      <c r="H83" s="0" t="n">
        <v>1</v>
      </c>
      <c r="I83" s="0" t="n">
        <v>1</v>
      </c>
      <c r="J83" s="0" t="n">
        <v>1</v>
      </c>
      <c r="K83" s="0" t="n">
        <v>1</v>
      </c>
      <c r="L83" s="0" t="n">
        <v>0</v>
      </c>
      <c r="M83" s="0" t="n">
        <v>0</v>
      </c>
      <c r="N83" s="0" t="n">
        <v>0</v>
      </c>
      <c r="O83" s="0" t="n">
        <v>1</v>
      </c>
      <c r="P83" s="0" t="n">
        <v>1</v>
      </c>
      <c r="Q83" s="0" t="n">
        <v>0</v>
      </c>
      <c r="R83" s="0" t="n">
        <v>0</v>
      </c>
      <c r="S83" s="0" t="n">
        <v>0</v>
      </c>
      <c r="T83" s="0" t="n">
        <v>1</v>
      </c>
      <c r="U83" s="0" t="n">
        <v>1</v>
      </c>
      <c r="V83" s="0" t="n">
        <v>0</v>
      </c>
      <c r="W83" s="0" t="n">
        <v>0</v>
      </c>
      <c r="X83" s="0" t="n">
        <v>0</v>
      </c>
      <c r="Y83" s="0" t="n">
        <v>10.7</v>
      </c>
      <c r="Z83" s="0" t="n">
        <v>10.7</v>
      </c>
      <c r="AA83" s="0" t="n">
        <v>10.7</v>
      </c>
      <c r="AB83" s="0" t="n">
        <v>17.557</v>
      </c>
      <c r="AC83" s="0" t="n">
        <v>159</v>
      </c>
      <c r="AD83" s="0" t="n">
        <v>159</v>
      </c>
      <c r="AE83" s="0" t="n">
        <v>0</v>
      </c>
      <c r="AF83" s="0" t="n">
        <v>6.1316</v>
      </c>
      <c r="AG83" s="0" t="n">
        <v>10.7</v>
      </c>
      <c r="AH83" s="0" t="n">
        <v>10.7</v>
      </c>
      <c r="AI83" s="0" t="n">
        <v>0</v>
      </c>
      <c r="AJ83" s="0" t="n">
        <v>0</v>
      </c>
      <c r="AK83" s="0" t="n">
        <v>0</v>
      </c>
      <c r="AL83" s="0" t="n">
        <v>13557000000</v>
      </c>
      <c r="AM83" s="0" t="n">
        <v>52989000</v>
      </c>
      <c r="AN83" s="0" t="n">
        <v>13504000000</v>
      </c>
      <c r="AO83" s="0" t="n">
        <v>0</v>
      </c>
      <c r="AP83" s="0" t="n">
        <v>0</v>
      </c>
      <c r="AQ83" s="0" t="n">
        <v>0</v>
      </c>
      <c r="AR83" s="0" t="n">
        <v>9</v>
      </c>
      <c r="AV83" s="0" t="n">
        <v>96</v>
      </c>
      <c r="AW83" s="0" t="n">
        <v>462</v>
      </c>
      <c r="AX83" s="2" t="b">
        <f aca="false">TRUE()</f>
        <v>1</v>
      </c>
      <c r="AY83" s="2" t="s">
        <v>249</v>
      </c>
      <c r="AZ83" s="2" t="s">
        <v>250</v>
      </c>
      <c r="BA83" s="2" t="s">
        <v>251</v>
      </c>
      <c r="BB83" s="2" t="n">
        <v>955</v>
      </c>
      <c r="BC83" s="2" t="s">
        <v>252</v>
      </c>
      <c r="BD83" s="2" t="s">
        <v>253</v>
      </c>
    </row>
    <row r="84" customFormat="false" ht="15" hidden="false" customHeight="false" outlineLevel="0" collapsed="false">
      <c r="A84" s="0" t="s">
        <v>254</v>
      </c>
      <c r="B84" s="0" t="n">
        <v>1</v>
      </c>
      <c r="C84" s="0" t="n">
        <v>1</v>
      </c>
      <c r="D84" s="0" t="n">
        <v>1</v>
      </c>
      <c r="F84" s="0" t="n">
        <v>1</v>
      </c>
      <c r="G84" s="0" t="n">
        <v>1</v>
      </c>
      <c r="H84" s="0" t="n">
        <v>1</v>
      </c>
      <c r="I84" s="0" t="n">
        <v>1</v>
      </c>
      <c r="J84" s="0" t="n">
        <v>1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1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1</v>
      </c>
      <c r="U84" s="0" t="n">
        <v>0</v>
      </c>
      <c r="V84" s="0" t="n">
        <v>0</v>
      </c>
      <c r="W84" s="0" t="n">
        <v>0</v>
      </c>
      <c r="X84" s="0" t="n">
        <v>0</v>
      </c>
      <c r="Y84" s="0" t="n">
        <v>15.7</v>
      </c>
      <c r="Z84" s="0" t="n">
        <v>15.7</v>
      </c>
      <c r="AA84" s="0" t="n">
        <v>15.7</v>
      </c>
      <c r="AB84" s="0" t="n">
        <v>25.516</v>
      </c>
      <c r="AC84" s="0" t="n">
        <v>230</v>
      </c>
      <c r="AD84" s="0" t="n">
        <v>230</v>
      </c>
      <c r="AE84" s="0" t="n">
        <v>0.0073171</v>
      </c>
      <c r="AF84" s="0" t="n">
        <v>5.7796</v>
      </c>
      <c r="AG84" s="0" t="n">
        <v>15.7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240680000</v>
      </c>
      <c r="AM84" s="0" t="n">
        <v>240680000</v>
      </c>
      <c r="AN84" s="0" t="n">
        <v>0</v>
      </c>
      <c r="AO84" s="0" t="n">
        <v>0</v>
      </c>
      <c r="AP84" s="0" t="n">
        <v>0</v>
      </c>
      <c r="AQ84" s="0" t="n">
        <v>0</v>
      </c>
      <c r="AR84" s="0" t="n">
        <v>1</v>
      </c>
      <c r="AV84" s="0" t="n">
        <v>97</v>
      </c>
      <c r="AW84" s="0" t="n">
        <v>281</v>
      </c>
      <c r="AX84" s="2" t="b">
        <f aca="false">TRUE()</f>
        <v>1</v>
      </c>
      <c r="AY84" s="2" t="n">
        <v>289</v>
      </c>
      <c r="AZ84" s="2" t="n">
        <v>605</v>
      </c>
      <c r="BA84" s="2" t="n">
        <v>638</v>
      </c>
      <c r="BB84" s="2" t="n">
        <v>638</v>
      </c>
    </row>
    <row r="85" customFormat="false" ht="15" hidden="false" customHeight="false" outlineLevel="0" collapsed="false">
      <c r="A85" s="0" t="s">
        <v>255</v>
      </c>
      <c r="B85" s="0" t="n">
        <v>1</v>
      </c>
      <c r="C85" s="0" t="n">
        <v>1</v>
      </c>
      <c r="D85" s="0" t="n">
        <v>1</v>
      </c>
      <c r="F85" s="0" t="n">
        <v>1</v>
      </c>
      <c r="G85" s="0" t="n">
        <v>1</v>
      </c>
      <c r="H85" s="0" t="n">
        <v>1</v>
      </c>
      <c r="I85" s="0" t="n">
        <v>1</v>
      </c>
      <c r="J85" s="0" t="n">
        <v>1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1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1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9.9</v>
      </c>
      <c r="Z85" s="0" t="n">
        <v>9.9</v>
      </c>
      <c r="AA85" s="0" t="n">
        <v>9.9</v>
      </c>
      <c r="AB85" s="0" t="n">
        <v>18.077</v>
      </c>
      <c r="AC85" s="0" t="n">
        <v>171</v>
      </c>
      <c r="AD85" s="0" t="n">
        <v>171</v>
      </c>
      <c r="AE85" s="0" t="n">
        <v>0</v>
      </c>
      <c r="AF85" s="0" t="n">
        <v>323.31</v>
      </c>
      <c r="AG85" s="0" t="n">
        <v>9.9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1</v>
      </c>
      <c r="AV85" s="0" t="n">
        <v>98</v>
      </c>
      <c r="AW85" s="0" t="n">
        <v>28</v>
      </c>
      <c r="AX85" s="2" t="b">
        <f aca="false">TRUE()</f>
        <v>1</v>
      </c>
      <c r="AY85" s="2" t="n">
        <v>30</v>
      </c>
      <c r="AZ85" s="2" t="n">
        <v>46</v>
      </c>
      <c r="BA85" s="2" t="n">
        <v>47</v>
      </c>
      <c r="BB85" s="2" t="n">
        <v>47</v>
      </c>
    </row>
    <row r="86" customFormat="false" ht="15" hidden="false" customHeight="false" outlineLevel="0" collapsed="false">
      <c r="A86" s="0" t="s">
        <v>256</v>
      </c>
      <c r="B86" s="0" t="n">
        <v>1</v>
      </c>
      <c r="C86" s="0" t="n">
        <v>1</v>
      </c>
      <c r="D86" s="0" t="n">
        <v>1</v>
      </c>
      <c r="F86" s="0" t="n">
        <v>1</v>
      </c>
      <c r="G86" s="0" t="n">
        <v>1</v>
      </c>
      <c r="H86" s="0" t="n">
        <v>1</v>
      </c>
      <c r="I86" s="0" t="n">
        <v>1</v>
      </c>
      <c r="J86" s="0" t="n">
        <v>0</v>
      </c>
      <c r="K86" s="0" t="n">
        <v>1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1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1</v>
      </c>
      <c r="V86" s="0" t="n">
        <v>0</v>
      </c>
      <c r="W86" s="0" t="n">
        <v>0</v>
      </c>
      <c r="X86" s="0" t="n">
        <v>0</v>
      </c>
      <c r="Y86" s="0" t="n">
        <v>7.9</v>
      </c>
      <c r="Z86" s="0" t="n">
        <v>7.9</v>
      </c>
      <c r="AA86" s="0" t="n">
        <v>7.9</v>
      </c>
      <c r="AB86" s="0" t="n">
        <v>21.929</v>
      </c>
      <c r="AC86" s="0" t="n">
        <v>190</v>
      </c>
      <c r="AD86" s="0" t="n">
        <v>190</v>
      </c>
      <c r="AE86" s="0" t="n">
        <v>0</v>
      </c>
      <c r="AF86" s="0" t="n">
        <v>6.0886</v>
      </c>
      <c r="AG86" s="0" t="n">
        <v>0</v>
      </c>
      <c r="AH86" s="0" t="n">
        <v>7.9</v>
      </c>
      <c r="AI86" s="0" t="n">
        <v>0</v>
      </c>
      <c r="AJ86" s="0" t="n">
        <v>0</v>
      </c>
      <c r="AK86" s="0" t="n">
        <v>0</v>
      </c>
      <c r="AL86" s="0" t="n">
        <v>24584000</v>
      </c>
      <c r="AM86" s="0" t="n">
        <v>0</v>
      </c>
      <c r="AN86" s="0" t="n">
        <v>24584000</v>
      </c>
      <c r="AO86" s="0" t="n">
        <v>0</v>
      </c>
      <c r="AP86" s="0" t="n">
        <v>0</v>
      </c>
      <c r="AQ86" s="0" t="n">
        <v>0</v>
      </c>
      <c r="AR86" s="0" t="n">
        <v>3</v>
      </c>
      <c r="AV86" s="0" t="n">
        <v>100</v>
      </c>
      <c r="AW86" s="0" t="n">
        <v>387</v>
      </c>
      <c r="AX86" s="2" t="b">
        <f aca="false">TRUE()</f>
        <v>1</v>
      </c>
      <c r="AY86" s="2" t="n">
        <v>401</v>
      </c>
      <c r="AZ86" s="2" t="s">
        <v>257</v>
      </c>
      <c r="BA86" s="2" t="s">
        <v>258</v>
      </c>
      <c r="BB86" s="2" t="n">
        <v>834</v>
      </c>
      <c r="BC86" s="2" t="n">
        <v>61</v>
      </c>
      <c r="BD86" s="2" t="n">
        <v>1</v>
      </c>
    </row>
    <row r="87" customFormat="false" ht="15" hidden="false" customHeight="false" outlineLevel="0" collapsed="false">
      <c r="A87" s="0" t="s">
        <v>259</v>
      </c>
      <c r="B87" s="0" t="s">
        <v>77</v>
      </c>
      <c r="C87" s="0" t="s">
        <v>77</v>
      </c>
      <c r="D87" s="0" t="s">
        <v>77</v>
      </c>
      <c r="E87" s="0" t="s">
        <v>78</v>
      </c>
      <c r="F87" s="0" t="n">
        <v>2</v>
      </c>
      <c r="G87" s="0" t="n">
        <v>1</v>
      </c>
      <c r="H87" s="0" t="n">
        <v>1</v>
      </c>
      <c r="I87" s="0" t="n">
        <v>1</v>
      </c>
      <c r="J87" s="0" t="n">
        <v>1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1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1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8.8</v>
      </c>
      <c r="Z87" s="0" t="n">
        <v>8.8</v>
      </c>
      <c r="AA87" s="0" t="n">
        <v>8.8</v>
      </c>
      <c r="AB87" s="0" t="n">
        <v>18.534</v>
      </c>
      <c r="AC87" s="0" t="n">
        <v>171</v>
      </c>
      <c r="AD87" s="0" t="s">
        <v>260</v>
      </c>
      <c r="AE87" s="0" t="n">
        <v>0</v>
      </c>
      <c r="AF87" s="0" t="n">
        <v>37.599</v>
      </c>
      <c r="AG87" s="0" t="n">
        <v>8.8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9481400</v>
      </c>
      <c r="AM87" s="0" t="n">
        <v>948140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1</v>
      </c>
      <c r="AV87" s="0" t="n">
        <v>101</v>
      </c>
      <c r="AW87" s="0" t="n">
        <v>0</v>
      </c>
      <c r="AX87" s="2" t="b">
        <f aca="false">TRUE()</f>
        <v>1</v>
      </c>
      <c r="AY87" s="2" t="n">
        <v>0</v>
      </c>
      <c r="AZ87" s="2" t="n">
        <v>0</v>
      </c>
      <c r="BA87" s="2" t="n">
        <v>0</v>
      </c>
      <c r="BB87" s="2" t="n">
        <v>0</v>
      </c>
    </row>
    <row r="88" customFormat="false" ht="15" hidden="false" customHeight="false" outlineLevel="0" collapsed="false">
      <c r="A88" s="0" t="s">
        <v>261</v>
      </c>
      <c r="B88" s="0" t="n">
        <v>1</v>
      </c>
      <c r="C88" s="0" t="n">
        <v>1</v>
      </c>
      <c r="D88" s="0" t="n">
        <v>1</v>
      </c>
      <c r="F88" s="0" t="n">
        <v>1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1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1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4.9</v>
      </c>
      <c r="Z88" s="0" t="n">
        <v>4.9</v>
      </c>
      <c r="AA88" s="0" t="n">
        <v>4.9</v>
      </c>
      <c r="AB88" s="0" t="n">
        <v>34.598</v>
      </c>
      <c r="AC88" s="0" t="n">
        <v>344</v>
      </c>
      <c r="AD88" s="0" t="n">
        <v>344</v>
      </c>
      <c r="AE88" s="0" t="n">
        <v>0</v>
      </c>
      <c r="AF88" s="0" t="n">
        <v>34.16</v>
      </c>
      <c r="AG88" s="0" t="n">
        <v>4.9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1</v>
      </c>
      <c r="AV88" s="0" t="n">
        <v>102</v>
      </c>
      <c r="AW88" s="0" t="n">
        <v>92</v>
      </c>
      <c r="AX88" s="2" t="b">
        <f aca="false">TRUE()</f>
        <v>1</v>
      </c>
      <c r="AY88" s="2" t="n">
        <v>95</v>
      </c>
      <c r="AZ88" s="2" t="n">
        <v>133</v>
      </c>
      <c r="BA88" s="2" t="n">
        <v>138</v>
      </c>
      <c r="BB88" s="2" t="n">
        <v>138</v>
      </c>
    </row>
    <row r="89" customFormat="false" ht="15" hidden="false" customHeight="false" outlineLevel="0" collapsed="false">
      <c r="A89" s="0" t="s">
        <v>262</v>
      </c>
      <c r="B89" s="0" t="n">
        <v>1</v>
      </c>
      <c r="C89" s="0" t="n">
        <v>1</v>
      </c>
      <c r="D89" s="0" t="n">
        <v>1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1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1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1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9.8</v>
      </c>
      <c r="Z89" s="0" t="n">
        <v>9.8</v>
      </c>
      <c r="AA89" s="0" t="n">
        <v>9.8</v>
      </c>
      <c r="AB89" s="0" t="n">
        <v>29.54</v>
      </c>
      <c r="AC89" s="0" t="n">
        <v>286</v>
      </c>
      <c r="AD89" s="0" t="n">
        <v>286</v>
      </c>
      <c r="AE89" s="0" t="n">
        <v>0</v>
      </c>
      <c r="AF89" s="0" t="n">
        <v>6.8214</v>
      </c>
      <c r="AG89" s="0" t="n">
        <v>9.8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2188500</v>
      </c>
      <c r="AM89" s="0" t="n">
        <v>218850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2</v>
      </c>
      <c r="AV89" s="0" t="n">
        <v>103</v>
      </c>
      <c r="AW89" s="0" t="n">
        <v>555</v>
      </c>
      <c r="AX89" s="2" t="b">
        <f aca="false">TRUE()</f>
        <v>1</v>
      </c>
      <c r="AY89" s="2" t="n">
        <v>578</v>
      </c>
      <c r="AZ89" s="2" t="n">
        <v>1029</v>
      </c>
      <c r="BA89" s="2" t="s">
        <v>263</v>
      </c>
      <c r="BB89" s="2" t="n">
        <v>1086</v>
      </c>
    </row>
    <row r="90" customFormat="false" ht="15" hidden="false" customHeight="false" outlineLevel="0" collapsed="false">
      <c r="A90" s="0" t="s">
        <v>264</v>
      </c>
      <c r="B90" s="0" t="n">
        <v>1</v>
      </c>
      <c r="C90" s="0" t="n">
        <v>1</v>
      </c>
      <c r="D90" s="0" t="n">
        <v>1</v>
      </c>
      <c r="F90" s="0" t="n">
        <v>1</v>
      </c>
      <c r="G90" s="0" t="n">
        <v>1</v>
      </c>
      <c r="H90" s="0" t="n">
        <v>1</v>
      </c>
      <c r="I90" s="0" t="n">
        <v>1</v>
      </c>
      <c r="J90" s="0" t="n">
        <v>1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1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1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1.8</v>
      </c>
      <c r="Z90" s="0" t="n">
        <v>1.8</v>
      </c>
      <c r="AA90" s="0" t="n">
        <v>1.8</v>
      </c>
      <c r="AB90" s="0" t="n">
        <v>87.743</v>
      </c>
      <c r="AC90" s="0" t="n">
        <v>823</v>
      </c>
      <c r="AD90" s="0" t="n">
        <v>823</v>
      </c>
      <c r="AE90" s="0" t="n">
        <v>0</v>
      </c>
      <c r="AF90" s="0" t="n">
        <v>6.2665</v>
      </c>
      <c r="AG90" s="0" t="n">
        <v>1.8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3840500</v>
      </c>
      <c r="AM90" s="0" t="n">
        <v>384050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1</v>
      </c>
      <c r="AV90" s="0" t="n">
        <v>104</v>
      </c>
      <c r="AW90" s="0" t="n">
        <v>626</v>
      </c>
      <c r="AX90" s="2" t="b">
        <f aca="false">TRUE()</f>
        <v>1</v>
      </c>
      <c r="AY90" s="2" t="n">
        <v>651</v>
      </c>
      <c r="AZ90" s="2" t="n">
        <v>1173</v>
      </c>
      <c r="BA90" s="2" t="n">
        <v>1254</v>
      </c>
      <c r="BB90" s="2" t="n">
        <v>1254</v>
      </c>
    </row>
    <row r="91" customFormat="false" ht="15" hidden="false" customHeight="false" outlineLevel="0" collapsed="false">
      <c r="A91" s="0" t="s">
        <v>265</v>
      </c>
      <c r="B91" s="0" t="n">
        <v>1</v>
      </c>
      <c r="C91" s="0" t="n">
        <v>1</v>
      </c>
      <c r="D91" s="0" t="n">
        <v>1</v>
      </c>
      <c r="F91" s="0" t="n">
        <v>1</v>
      </c>
      <c r="G91" s="0" t="n">
        <v>1</v>
      </c>
      <c r="H91" s="0" t="n">
        <v>1</v>
      </c>
      <c r="I91" s="0" t="n">
        <v>1</v>
      </c>
      <c r="J91" s="0" t="n">
        <v>0</v>
      </c>
      <c r="K91" s="0" t="n">
        <v>1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1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1</v>
      </c>
      <c r="V91" s="0" t="n">
        <v>0</v>
      </c>
      <c r="W91" s="0" t="n">
        <v>0</v>
      </c>
      <c r="X91" s="0" t="n">
        <v>0</v>
      </c>
      <c r="Y91" s="0" t="n">
        <v>5.5</v>
      </c>
      <c r="Z91" s="0" t="n">
        <v>5.5</v>
      </c>
      <c r="AA91" s="0" t="n">
        <v>5.5</v>
      </c>
      <c r="AB91" s="0" t="n">
        <v>33.871</v>
      </c>
      <c r="AC91" s="0" t="n">
        <v>330</v>
      </c>
      <c r="AD91" s="0" t="n">
        <v>330</v>
      </c>
      <c r="AE91" s="0" t="n">
        <v>0.0079156</v>
      </c>
      <c r="AF91" s="0" t="n">
        <v>5.7942</v>
      </c>
      <c r="AG91" s="0" t="n">
        <v>0</v>
      </c>
      <c r="AH91" s="0" t="n">
        <v>5.5</v>
      </c>
      <c r="AI91" s="0" t="n">
        <v>0</v>
      </c>
      <c r="AJ91" s="0" t="n">
        <v>0</v>
      </c>
      <c r="AK91" s="0" t="n">
        <v>0</v>
      </c>
      <c r="AL91" s="0" t="n">
        <v>19195000</v>
      </c>
      <c r="AM91" s="0" t="n">
        <v>0</v>
      </c>
      <c r="AN91" s="0" t="n">
        <v>19195000</v>
      </c>
      <c r="AO91" s="0" t="n">
        <v>0</v>
      </c>
      <c r="AP91" s="0" t="n">
        <v>0</v>
      </c>
      <c r="AQ91" s="0" t="n">
        <v>0</v>
      </c>
      <c r="AR91" s="0" t="n">
        <v>1</v>
      </c>
      <c r="AV91" s="0" t="n">
        <v>105</v>
      </c>
      <c r="AW91" s="0" t="n">
        <v>126</v>
      </c>
      <c r="AX91" s="2" t="b">
        <f aca="false">TRUE()</f>
        <v>1</v>
      </c>
      <c r="AY91" s="2" t="n">
        <v>130</v>
      </c>
      <c r="AZ91" s="2" t="n">
        <v>177</v>
      </c>
      <c r="BA91" s="2" t="n">
        <v>187</v>
      </c>
      <c r="BB91" s="2" t="n">
        <v>187</v>
      </c>
    </row>
    <row r="92" customFormat="false" ht="15" hidden="false" customHeight="false" outlineLevel="0" collapsed="false">
      <c r="A92" s="0" t="s">
        <v>266</v>
      </c>
      <c r="B92" s="0" t="n">
        <v>4</v>
      </c>
      <c r="C92" s="0" t="n">
        <v>3</v>
      </c>
      <c r="D92" s="0" t="n">
        <v>3</v>
      </c>
      <c r="F92" s="0" t="n">
        <v>1</v>
      </c>
      <c r="G92" s="0" t="n">
        <v>4</v>
      </c>
      <c r="H92" s="0" t="n">
        <v>3</v>
      </c>
      <c r="I92" s="0" t="n">
        <v>3</v>
      </c>
      <c r="J92" s="0" t="n">
        <v>4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3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3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66.3</v>
      </c>
      <c r="Z92" s="0" t="n">
        <v>54.1</v>
      </c>
      <c r="AA92" s="0" t="n">
        <v>54.1</v>
      </c>
      <c r="AB92" s="0" t="n">
        <v>10.435</v>
      </c>
      <c r="AC92" s="0" t="n">
        <v>98</v>
      </c>
      <c r="AD92" s="0" t="n">
        <v>98</v>
      </c>
      <c r="AE92" s="0" t="n">
        <v>0</v>
      </c>
      <c r="AF92" s="0" t="n">
        <v>23.412</v>
      </c>
      <c r="AG92" s="0" t="n">
        <v>66.3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93227000</v>
      </c>
      <c r="AM92" s="0" t="n">
        <v>9322700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4</v>
      </c>
      <c r="AV92" s="0" t="n">
        <v>106</v>
      </c>
      <c r="AW92" s="0" t="s">
        <v>267</v>
      </c>
      <c r="AX92" s="2" t="s">
        <v>268</v>
      </c>
      <c r="AY92" s="2" t="s">
        <v>269</v>
      </c>
      <c r="AZ92" s="2" t="s">
        <v>270</v>
      </c>
      <c r="BA92" s="2" t="s">
        <v>271</v>
      </c>
      <c r="BB92" s="2" t="s">
        <v>272</v>
      </c>
      <c r="BC92" s="2" t="n">
        <v>62</v>
      </c>
      <c r="BD92" s="2" t="n">
        <v>60</v>
      </c>
    </row>
    <row r="93" customFormat="false" ht="15" hidden="false" customHeight="false" outlineLevel="0" collapsed="false">
      <c r="A93" s="0" t="s">
        <v>273</v>
      </c>
      <c r="B93" s="0" t="n">
        <v>2</v>
      </c>
      <c r="C93" s="0" t="n">
        <v>2</v>
      </c>
      <c r="D93" s="0" t="n">
        <v>2</v>
      </c>
      <c r="F93" s="0" t="n">
        <v>1</v>
      </c>
      <c r="G93" s="0" t="n">
        <v>2</v>
      </c>
      <c r="H93" s="0" t="n">
        <v>2</v>
      </c>
      <c r="I93" s="0" t="n">
        <v>2</v>
      </c>
      <c r="J93" s="0" t="n">
        <v>2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2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2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46.3</v>
      </c>
      <c r="Z93" s="0" t="n">
        <v>46.3</v>
      </c>
      <c r="AA93" s="0" t="n">
        <v>46.3</v>
      </c>
      <c r="AB93" s="0" t="n">
        <v>8.7957</v>
      </c>
      <c r="AC93" s="0" t="n">
        <v>82</v>
      </c>
      <c r="AD93" s="0" t="n">
        <v>82</v>
      </c>
      <c r="AE93" s="0" t="n">
        <v>0</v>
      </c>
      <c r="AF93" s="0" t="n">
        <v>16.632</v>
      </c>
      <c r="AG93" s="0" t="n">
        <v>46.3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516650000</v>
      </c>
      <c r="AM93" s="0" t="n">
        <v>51665000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5</v>
      </c>
      <c r="AV93" s="0" t="n">
        <v>107</v>
      </c>
      <c r="AW93" s="0" t="s">
        <v>274</v>
      </c>
      <c r="AX93" s="2" t="s">
        <v>60</v>
      </c>
      <c r="AY93" s="2" t="s">
        <v>275</v>
      </c>
      <c r="AZ93" s="2" t="s">
        <v>276</v>
      </c>
      <c r="BA93" s="2" t="s">
        <v>277</v>
      </c>
      <c r="BB93" s="2" t="s">
        <v>278</v>
      </c>
      <c r="BC93" s="2" t="n">
        <v>63</v>
      </c>
      <c r="BD93" s="2" t="n">
        <v>13</v>
      </c>
    </row>
    <row r="94" customFormat="false" ht="15" hidden="false" customHeight="false" outlineLevel="0" collapsed="false">
      <c r="A94" s="0" t="s">
        <v>279</v>
      </c>
      <c r="B94" s="0" t="n">
        <v>1</v>
      </c>
      <c r="C94" s="0" t="n">
        <v>1</v>
      </c>
      <c r="D94" s="0" t="n">
        <v>1</v>
      </c>
      <c r="F94" s="0" t="n">
        <v>1</v>
      </c>
      <c r="G94" s="0" t="n">
        <v>1</v>
      </c>
      <c r="H94" s="0" t="n">
        <v>1</v>
      </c>
      <c r="I94" s="0" t="n">
        <v>1</v>
      </c>
      <c r="J94" s="0" t="n">
        <v>1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1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1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20.6</v>
      </c>
      <c r="Z94" s="0" t="n">
        <v>20.6</v>
      </c>
      <c r="AA94" s="0" t="n">
        <v>20.6</v>
      </c>
      <c r="AB94" s="0" t="n">
        <v>6.6673</v>
      </c>
      <c r="AC94" s="0" t="n">
        <v>63</v>
      </c>
      <c r="AD94" s="0" t="n">
        <v>63</v>
      </c>
      <c r="AE94" s="0" t="n">
        <v>0</v>
      </c>
      <c r="AF94" s="0" t="n">
        <v>6.4845</v>
      </c>
      <c r="AG94" s="0" t="n">
        <v>20.6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11475000</v>
      </c>
      <c r="AM94" s="0" t="n">
        <v>1147500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1</v>
      </c>
      <c r="AV94" s="0" t="n">
        <v>108</v>
      </c>
      <c r="AW94" s="0" t="n">
        <v>705</v>
      </c>
      <c r="AX94" s="2" t="b">
        <f aca="false">TRUE()</f>
        <v>1</v>
      </c>
      <c r="AY94" s="2" t="n">
        <v>733</v>
      </c>
      <c r="AZ94" s="2" t="n">
        <v>1318</v>
      </c>
      <c r="BA94" s="2" t="n">
        <v>1408</v>
      </c>
      <c r="BB94" s="2" t="n">
        <v>1408</v>
      </c>
    </row>
    <row r="95" customFormat="false" ht="15" hidden="false" customHeight="false" outlineLevel="0" collapsed="false">
      <c r="A95" s="0" t="s">
        <v>280</v>
      </c>
      <c r="B95" s="0" t="n">
        <v>1</v>
      </c>
      <c r="C95" s="0" t="n">
        <v>1</v>
      </c>
      <c r="D95" s="0" t="n">
        <v>1</v>
      </c>
      <c r="F95" s="0" t="n">
        <v>1</v>
      </c>
      <c r="G95" s="0" t="n">
        <v>1</v>
      </c>
      <c r="H95" s="0" t="n">
        <v>1</v>
      </c>
      <c r="I95" s="0" t="n">
        <v>1</v>
      </c>
      <c r="J95" s="0" t="n">
        <v>1</v>
      </c>
      <c r="K95" s="0" t="n">
        <v>1</v>
      </c>
      <c r="L95" s="0" t="n">
        <v>0</v>
      </c>
      <c r="M95" s="0" t="n">
        <v>0</v>
      </c>
      <c r="N95" s="0" t="n">
        <v>0</v>
      </c>
      <c r="O95" s="0" t="n">
        <v>1</v>
      </c>
      <c r="P95" s="0" t="n">
        <v>1</v>
      </c>
      <c r="Q95" s="0" t="n">
        <v>0</v>
      </c>
      <c r="R95" s="0" t="n">
        <v>0</v>
      </c>
      <c r="S95" s="0" t="n">
        <v>0</v>
      </c>
      <c r="T95" s="0" t="n">
        <v>1</v>
      </c>
      <c r="U95" s="0" t="n">
        <v>1</v>
      </c>
      <c r="V95" s="0" t="n">
        <v>0</v>
      </c>
      <c r="W95" s="0" t="n">
        <v>0</v>
      </c>
      <c r="X95" s="0" t="n">
        <v>0</v>
      </c>
      <c r="Y95" s="0" t="n">
        <v>4.4</v>
      </c>
      <c r="Z95" s="0" t="n">
        <v>4.4</v>
      </c>
      <c r="AA95" s="0" t="n">
        <v>4.4</v>
      </c>
      <c r="AB95" s="0" t="n">
        <v>46.069</v>
      </c>
      <c r="AC95" s="0" t="n">
        <v>430</v>
      </c>
      <c r="AD95" s="0" t="n">
        <v>430</v>
      </c>
      <c r="AE95" s="0" t="n">
        <v>0.0071685</v>
      </c>
      <c r="AF95" s="0" t="n">
        <v>5.8733</v>
      </c>
      <c r="AG95" s="0" t="n">
        <v>4.4</v>
      </c>
      <c r="AH95" s="0" t="n">
        <v>4.4</v>
      </c>
      <c r="AI95" s="0" t="n">
        <v>0</v>
      </c>
      <c r="AJ95" s="0" t="n">
        <v>0</v>
      </c>
      <c r="AK95" s="0" t="n">
        <v>0</v>
      </c>
      <c r="AL95" s="0" t="n">
        <v>81765000</v>
      </c>
      <c r="AM95" s="0" t="n">
        <v>51382000</v>
      </c>
      <c r="AN95" s="0" t="n">
        <v>30384000</v>
      </c>
      <c r="AO95" s="0" t="n">
        <v>0</v>
      </c>
      <c r="AP95" s="0" t="n">
        <v>0</v>
      </c>
      <c r="AQ95" s="0" t="n">
        <v>0</v>
      </c>
      <c r="AR95" s="0" t="n">
        <v>3</v>
      </c>
      <c r="AV95" s="0" t="n">
        <v>109</v>
      </c>
      <c r="AW95" s="0" t="n">
        <v>401</v>
      </c>
      <c r="AX95" s="2" t="b">
        <f aca="false">TRUE()</f>
        <v>1</v>
      </c>
      <c r="AY95" s="2" t="n">
        <v>415</v>
      </c>
      <c r="AZ95" s="2" t="s">
        <v>281</v>
      </c>
      <c r="BA95" s="2" t="s">
        <v>282</v>
      </c>
      <c r="BB95" s="2" t="n">
        <v>851</v>
      </c>
      <c r="BC95" s="2" t="n">
        <v>64</v>
      </c>
      <c r="BD95" s="2" t="n">
        <v>1</v>
      </c>
    </row>
    <row r="96" customFormat="false" ht="15" hidden="false" customHeight="false" outlineLevel="0" collapsed="false">
      <c r="A96" s="0" t="s">
        <v>283</v>
      </c>
      <c r="B96" s="0" t="n">
        <v>1</v>
      </c>
      <c r="C96" s="0" t="n">
        <v>1</v>
      </c>
      <c r="D96" s="0" t="n">
        <v>1</v>
      </c>
      <c r="F96" s="0" t="n">
        <v>1</v>
      </c>
      <c r="G96" s="0" t="n">
        <v>1</v>
      </c>
      <c r="H96" s="0" t="n">
        <v>1</v>
      </c>
      <c r="I96" s="0" t="n">
        <v>1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1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1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1</v>
      </c>
      <c r="Y96" s="0" t="n">
        <v>13.6</v>
      </c>
      <c r="Z96" s="0" t="n">
        <v>13.6</v>
      </c>
      <c r="AA96" s="0" t="n">
        <v>13.6</v>
      </c>
      <c r="AB96" s="0" t="n">
        <v>11.566</v>
      </c>
      <c r="AC96" s="0" t="n">
        <v>103</v>
      </c>
      <c r="AD96" s="0" t="n">
        <v>103</v>
      </c>
      <c r="AE96" s="0" t="n">
        <v>0</v>
      </c>
      <c r="AF96" s="0" t="n">
        <v>6.5226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13.6</v>
      </c>
      <c r="AL96" s="0" t="n">
        <v>2015200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20152000</v>
      </c>
      <c r="AR96" s="0" t="n">
        <v>1</v>
      </c>
      <c r="AV96" s="0" t="n">
        <v>110</v>
      </c>
      <c r="AW96" s="0" t="n">
        <v>440</v>
      </c>
      <c r="AX96" s="2" t="b">
        <f aca="false">TRUE()</f>
        <v>1</v>
      </c>
      <c r="AY96" s="2" t="n">
        <v>456</v>
      </c>
      <c r="AZ96" s="2" t="n">
        <v>875</v>
      </c>
      <c r="BA96" s="2" t="n">
        <v>924</v>
      </c>
      <c r="BB96" s="2" t="n">
        <v>924</v>
      </c>
    </row>
    <row r="97" customFormat="false" ht="15" hidden="false" customHeight="false" outlineLevel="0" collapsed="false">
      <c r="A97" s="0" t="s">
        <v>284</v>
      </c>
      <c r="B97" s="0" t="n">
        <v>1</v>
      </c>
      <c r="C97" s="0" t="n">
        <v>1</v>
      </c>
      <c r="D97" s="0" t="n">
        <v>1</v>
      </c>
      <c r="F97" s="0" t="n">
        <v>1</v>
      </c>
      <c r="G97" s="0" t="n">
        <v>1</v>
      </c>
      <c r="H97" s="0" t="n">
        <v>1</v>
      </c>
      <c r="I97" s="0" t="n">
        <v>1</v>
      </c>
      <c r="J97" s="0" t="n">
        <v>1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1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1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2.1</v>
      </c>
      <c r="Z97" s="0" t="n">
        <v>2.1</v>
      </c>
      <c r="AA97" s="0" t="n">
        <v>2.1</v>
      </c>
      <c r="AB97" s="0" t="n">
        <v>114.88</v>
      </c>
      <c r="AC97" s="0" t="n">
        <v>1024</v>
      </c>
      <c r="AD97" s="0" t="n">
        <v>1024</v>
      </c>
      <c r="AE97" s="0" t="n">
        <v>0.0076046</v>
      </c>
      <c r="AF97" s="0" t="n">
        <v>5.8893</v>
      </c>
      <c r="AG97" s="0" t="n">
        <v>2.1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1</v>
      </c>
      <c r="AV97" s="0" t="n">
        <v>112</v>
      </c>
      <c r="AW97" s="0" t="n">
        <v>274</v>
      </c>
      <c r="AX97" s="2" t="b">
        <f aca="false">TRUE()</f>
        <v>1</v>
      </c>
      <c r="AY97" s="2" t="n">
        <v>282</v>
      </c>
      <c r="AZ97" s="2" t="n">
        <v>596</v>
      </c>
      <c r="BA97" s="2" t="n">
        <v>629</v>
      </c>
      <c r="BB97" s="2" t="n">
        <v>629</v>
      </c>
    </row>
    <row r="98" customFormat="false" ht="15" hidden="false" customHeight="false" outlineLevel="0" collapsed="false">
      <c r="A98" s="0" t="s">
        <v>285</v>
      </c>
      <c r="B98" s="0" t="s">
        <v>286</v>
      </c>
      <c r="C98" s="0" t="s">
        <v>286</v>
      </c>
      <c r="D98" s="0" t="s">
        <v>286</v>
      </c>
      <c r="E98" s="0" t="s">
        <v>287</v>
      </c>
      <c r="F98" s="0" t="n">
        <v>12</v>
      </c>
      <c r="G98" s="0" t="n">
        <v>2</v>
      </c>
      <c r="H98" s="0" t="n">
        <v>2</v>
      </c>
      <c r="I98" s="0" t="n">
        <v>2</v>
      </c>
      <c r="J98" s="0" t="n">
        <v>2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2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2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58.2</v>
      </c>
      <c r="Z98" s="0" t="n">
        <v>58.2</v>
      </c>
      <c r="AA98" s="0" t="n">
        <v>58.2</v>
      </c>
      <c r="AB98" s="0" t="n">
        <v>5.7356</v>
      </c>
      <c r="AC98" s="0" t="n">
        <v>55</v>
      </c>
      <c r="AD98" s="0" t="s">
        <v>288</v>
      </c>
      <c r="AE98" s="0" t="n">
        <v>0</v>
      </c>
      <c r="AF98" s="0" t="n">
        <v>115.75</v>
      </c>
      <c r="AG98" s="0" t="n">
        <v>58.2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294090000</v>
      </c>
      <c r="AM98" s="0" t="n">
        <v>29409000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5</v>
      </c>
      <c r="AV98" s="0" t="n">
        <v>113</v>
      </c>
      <c r="AW98" s="0" t="s">
        <v>289</v>
      </c>
      <c r="AX98" s="2" t="s">
        <v>60</v>
      </c>
      <c r="AY98" s="2" t="s">
        <v>290</v>
      </c>
      <c r="AZ98" s="2" t="s">
        <v>291</v>
      </c>
      <c r="BA98" s="2" t="s">
        <v>292</v>
      </c>
      <c r="BB98" s="2" t="s">
        <v>293</v>
      </c>
      <c r="BC98" s="2" t="n">
        <v>65</v>
      </c>
      <c r="BD98" s="2" t="n">
        <v>38</v>
      </c>
    </row>
    <row r="99" customFormat="false" ht="15" hidden="false" customHeight="false" outlineLevel="0" collapsed="false">
      <c r="A99" s="0" t="s">
        <v>294</v>
      </c>
      <c r="B99" s="0" t="n">
        <v>1</v>
      </c>
      <c r="C99" s="0" t="n">
        <v>1</v>
      </c>
      <c r="D99" s="0" t="n">
        <v>1</v>
      </c>
      <c r="F99" s="0" t="n">
        <v>1</v>
      </c>
      <c r="G99" s="0" t="n">
        <v>1</v>
      </c>
      <c r="H99" s="0" t="n">
        <v>1</v>
      </c>
      <c r="I99" s="0" t="n">
        <v>1</v>
      </c>
      <c r="J99" s="0" t="n">
        <v>0</v>
      </c>
      <c r="K99" s="0" t="n">
        <v>1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1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1</v>
      </c>
      <c r="V99" s="0" t="n">
        <v>0</v>
      </c>
      <c r="W99" s="0" t="n">
        <v>0</v>
      </c>
      <c r="X99" s="0" t="n">
        <v>0</v>
      </c>
      <c r="Y99" s="0" t="n">
        <v>19.4</v>
      </c>
      <c r="Z99" s="0" t="n">
        <v>19.4</v>
      </c>
      <c r="AA99" s="0" t="n">
        <v>19.4</v>
      </c>
      <c r="AB99" s="0" t="n">
        <v>11.341</v>
      </c>
      <c r="AC99" s="0" t="n">
        <v>103</v>
      </c>
      <c r="AD99" s="0" t="n">
        <v>103</v>
      </c>
      <c r="AE99" s="0" t="n">
        <v>0.0062696</v>
      </c>
      <c r="AF99" s="0" t="n">
        <v>5.8228</v>
      </c>
      <c r="AG99" s="0" t="n">
        <v>0</v>
      </c>
      <c r="AH99" s="0" t="n">
        <v>19.4</v>
      </c>
      <c r="AI99" s="0" t="n">
        <v>0</v>
      </c>
      <c r="AJ99" s="0" t="n">
        <v>0</v>
      </c>
      <c r="AK99" s="0" t="n">
        <v>0</v>
      </c>
      <c r="AL99" s="0" t="n">
        <v>3272100</v>
      </c>
      <c r="AM99" s="0" t="n">
        <v>0</v>
      </c>
      <c r="AN99" s="0" t="n">
        <v>3272100</v>
      </c>
      <c r="AO99" s="0" t="n">
        <v>0</v>
      </c>
      <c r="AP99" s="0" t="n">
        <v>0</v>
      </c>
      <c r="AQ99" s="0" t="n">
        <v>0</v>
      </c>
      <c r="AR99" s="0" t="n">
        <v>1</v>
      </c>
      <c r="AV99" s="0" t="n">
        <v>114</v>
      </c>
      <c r="AW99" s="0" t="n">
        <v>87</v>
      </c>
      <c r="AX99" s="2" t="b">
        <f aca="false">TRUE()</f>
        <v>1</v>
      </c>
      <c r="AY99" s="2" t="n">
        <v>90</v>
      </c>
      <c r="AZ99" s="2" t="n">
        <v>123</v>
      </c>
      <c r="BA99" s="2" t="n">
        <v>128</v>
      </c>
      <c r="BB99" s="2" t="n">
        <v>128</v>
      </c>
    </row>
    <row r="100" customFormat="false" ht="15" hidden="false" customHeight="false" outlineLevel="0" collapsed="false">
      <c r="A100" s="0" t="s">
        <v>295</v>
      </c>
      <c r="B100" s="0" t="n">
        <v>1</v>
      </c>
      <c r="C100" s="0" t="n">
        <v>1</v>
      </c>
      <c r="D100" s="0" t="n">
        <v>1</v>
      </c>
      <c r="F100" s="0" t="n">
        <v>1</v>
      </c>
      <c r="G100" s="0" t="n">
        <v>1</v>
      </c>
      <c r="H100" s="0" t="n">
        <v>1</v>
      </c>
      <c r="I100" s="0" t="n">
        <v>1</v>
      </c>
      <c r="J100" s="0" t="n">
        <v>1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1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1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12.3</v>
      </c>
      <c r="Z100" s="0" t="n">
        <v>12.3</v>
      </c>
      <c r="AA100" s="0" t="n">
        <v>12.3</v>
      </c>
      <c r="AB100" s="0" t="n">
        <v>16.481</v>
      </c>
      <c r="AC100" s="0" t="n">
        <v>154</v>
      </c>
      <c r="AD100" s="0" t="n">
        <v>154</v>
      </c>
      <c r="AE100" s="0" t="n">
        <v>0</v>
      </c>
      <c r="AF100" s="0" t="n">
        <v>323.31</v>
      </c>
      <c r="AG100" s="0" t="n">
        <v>12.3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19676000</v>
      </c>
      <c r="AM100" s="0" t="n">
        <v>1967600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1</v>
      </c>
      <c r="AV100" s="0" t="n">
        <v>115</v>
      </c>
      <c r="AW100" s="0" t="n">
        <v>557</v>
      </c>
      <c r="AX100" s="2" t="b">
        <f aca="false">TRUE()</f>
        <v>1</v>
      </c>
      <c r="AY100" s="2" t="n">
        <v>580</v>
      </c>
      <c r="AZ100" s="2" t="n">
        <v>1031</v>
      </c>
      <c r="BA100" s="2" t="n">
        <v>1089</v>
      </c>
      <c r="BB100" s="2" t="n">
        <v>1089</v>
      </c>
    </row>
    <row r="101" customFormat="false" ht="15" hidden="false" customHeight="false" outlineLevel="0" collapsed="false">
      <c r="A101" s="0" t="s">
        <v>296</v>
      </c>
      <c r="B101" s="0" t="n">
        <v>1</v>
      </c>
      <c r="C101" s="0" t="n">
        <v>1</v>
      </c>
      <c r="D101" s="0" t="n">
        <v>1</v>
      </c>
      <c r="F101" s="0" t="n">
        <v>1</v>
      </c>
      <c r="G101" s="0" t="n">
        <v>1</v>
      </c>
      <c r="H101" s="0" t="n">
        <v>1</v>
      </c>
      <c r="I101" s="0" t="n">
        <v>1</v>
      </c>
      <c r="J101" s="0" t="n">
        <v>1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1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1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2</v>
      </c>
      <c r="Z101" s="0" t="n">
        <v>2</v>
      </c>
      <c r="AA101" s="0" t="n">
        <v>2</v>
      </c>
      <c r="AB101" s="0" t="n">
        <v>61.709</v>
      </c>
      <c r="AC101" s="0" t="n">
        <v>562</v>
      </c>
      <c r="AD101" s="0" t="n">
        <v>562</v>
      </c>
      <c r="AE101" s="0" t="n">
        <v>0</v>
      </c>
      <c r="AF101" s="0" t="n">
        <v>10.423</v>
      </c>
      <c r="AG101" s="0" t="n">
        <v>2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15741000</v>
      </c>
      <c r="AM101" s="0" t="n">
        <v>1574100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1</v>
      </c>
      <c r="AV101" s="0" t="n">
        <v>116</v>
      </c>
      <c r="AW101" s="0" t="n">
        <v>629</v>
      </c>
      <c r="AX101" s="2" t="b">
        <f aca="false">TRUE()</f>
        <v>1</v>
      </c>
      <c r="AY101" s="2" t="n">
        <v>654</v>
      </c>
      <c r="AZ101" s="2" t="n">
        <v>1187</v>
      </c>
      <c r="BA101" s="2" t="n">
        <v>1268</v>
      </c>
      <c r="BB101" s="2" t="n">
        <v>1268</v>
      </c>
    </row>
    <row r="102" customFormat="false" ht="15" hidden="false" customHeight="false" outlineLevel="0" collapsed="false">
      <c r="A102" s="0" t="s">
        <v>297</v>
      </c>
      <c r="B102" s="0" t="s">
        <v>77</v>
      </c>
      <c r="C102" s="0" t="s">
        <v>77</v>
      </c>
      <c r="D102" s="0" t="s">
        <v>77</v>
      </c>
      <c r="E102" s="0" t="s">
        <v>78</v>
      </c>
      <c r="F102" s="0" t="n">
        <v>2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1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1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10.6</v>
      </c>
      <c r="Z102" s="0" t="n">
        <v>10.6</v>
      </c>
      <c r="AA102" s="0" t="n">
        <v>10.6</v>
      </c>
      <c r="AB102" s="0" t="n">
        <v>19.235</v>
      </c>
      <c r="AC102" s="0" t="n">
        <v>188</v>
      </c>
      <c r="AD102" s="0" t="s">
        <v>298</v>
      </c>
      <c r="AE102" s="0" t="n">
        <v>0</v>
      </c>
      <c r="AF102" s="0" t="n">
        <v>7.3703</v>
      </c>
      <c r="AG102" s="0" t="n">
        <v>10.6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1</v>
      </c>
      <c r="AV102" s="0" t="n">
        <v>117</v>
      </c>
      <c r="AW102" s="0" t="n">
        <v>634</v>
      </c>
      <c r="AX102" s="2" t="b">
        <f aca="false">TRUE()</f>
        <v>1</v>
      </c>
      <c r="AY102" s="2" t="n">
        <v>660</v>
      </c>
      <c r="AZ102" s="2" t="n">
        <v>1197</v>
      </c>
      <c r="BA102" s="2" t="n">
        <v>1280</v>
      </c>
      <c r="BB102" s="2" t="n">
        <v>1280</v>
      </c>
    </row>
    <row r="103" customFormat="false" ht="15" hidden="false" customHeight="false" outlineLevel="0" collapsed="false">
      <c r="A103" s="0" t="s">
        <v>299</v>
      </c>
      <c r="B103" s="0" t="s">
        <v>77</v>
      </c>
      <c r="C103" s="0" t="s">
        <v>77</v>
      </c>
      <c r="D103" s="0" t="s">
        <v>77</v>
      </c>
      <c r="E103" s="0" t="s">
        <v>78</v>
      </c>
      <c r="F103" s="0" t="n">
        <v>2</v>
      </c>
      <c r="G103" s="0" t="n">
        <v>1</v>
      </c>
      <c r="H103" s="0" t="n">
        <v>1</v>
      </c>
      <c r="I103" s="0" t="n">
        <v>1</v>
      </c>
      <c r="J103" s="0" t="n">
        <v>1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1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1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11.5</v>
      </c>
      <c r="Z103" s="0" t="n">
        <v>11.5</v>
      </c>
      <c r="AA103" s="0" t="n">
        <v>11.5</v>
      </c>
      <c r="AB103" s="0" t="n">
        <v>9.1899</v>
      </c>
      <c r="AC103" s="0" t="n">
        <v>87</v>
      </c>
      <c r="AD103" s="0" t="s">
        <v>300</v>
      </c>
      <c r="AE103" s="0" t="n">
        <v>0</v>
      </c>
      <c r="AF103" s="0" t="n">
        <v>8.0221</v>
      </c>
      <c r="AG103" s="0" t="n">
        <v>11.5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33685000</v>
      </c>
      <c r="AM103" s="0" t="n">
        <v>3368500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1</v>
      </c>
      <c r="AV103" s="0" t="n">
        <v>118</v>
      </c>
      <c r="AW103" s="0" t="n">
        <v>122</v>
      </c>
      <c r="AX103" s="2" t="b">
        <f aca="false">TRUE()</f>
        <v>1</v>
      </c>
      <c r="AY103" s="2" t="n">
        <v>126</v>
      </c>
      <c r="AZ103" s="2" t="n">
        <v>173</v>
      </c>
      <c r="BA103" s="2" t="n">
        <v>183</v>
      </c>
      <c r="BB103" s="2" t="n">
        <v>183</v>
      </c>
    </row>
    <row r="104" customFormat="false" ht="15" hidden="false" customHeight="false" outlineLevel="0" collapsed="false">
      <c r="A104" s="0" t="s">
        <v>301</v>
      </c>
      <c r="B104" s="0" t="n">
        <v>1</v>
      </c>
      <c r="C104" s="0" t="n">
        <v>1</v>
      </c>
      <c r="D104" s="0" t="n">
        <v>1</v>
      </c>
      <c r="F104" s="0" t="n">
        <v>1</v>
      </c>
      <c r="G104" s="0" t="n">
        <v>1</v>
      </c>
      <c r="H104" s="0" t="n">
        <v>1</v>
      </c>
      <c r="I104" s="0" t="n">
        <v>1</v>
      </c>
      <c r="J104" s="0" t="n">
        <v>0</v>
      </c>
      <c r="K104" s="0" t="n">
        <v>1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1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1</v>
      </c>
      <c r="V104" s="0" t="n">
        <v>0</v>
      </c>
      <c r="W104" s="0" t="n">
        <v>0</v>
      </c>
      <c r="X104" s="0" t="n">
        <v>0</v>
      </c>
      <c r="Y104" s="0" t="n">
        <v>3.8</v>
      </c>
      <c r="Z104" s="0" t="n">
        <v>3.8</v>
      </c>
      <c r="AA104" s="0" t="n">
        <v>3.8</v>
      </c>
      <c r="AB104" s="0" t="n">
        <v>52.485</v>
      </c>
      <c r="AC104" s="0" t="n">
        <v>497</v>
      </c>
      <c r="AD104" s="0" t="n">
        <v>497</v>
      </c>
      <c r="AE104" s="0" t="n">
        <v>0.005988</v>
      </c>
      <c r="AF104" s="0" t="n">
        <v>5.8164</v>
      </c>
      <c r="AG104" s="0" t="n">
        <v>0</v>
      </c>
      <c r="AH104" s="0" t="n">
        <v>3.8</v>
      </c>
      <c r="AI104" s="0" t="n">
        <v>0</v>
      </c>
      <c r="AJ104" s="0" t="n">
        <v>0</v>
      </c>
      <c r="AK104" s="0" t="n">
        <v>0</v>
      </c>
      <c r="AL104" s="0" t="n">
        <v>910880</v>
      </c>
      <c r="AM104" s="0" t="n">
        <v>0</v>
      </c>
      <c r="AN104" s="0" t="n">
        <v>910880</v>
      </c>
      <c r="AO104" s="0" t="n">
        <v>0</v>
      </c>
      <c r="AP104" s="0" t="n">
        <v>0</v>
      </c>
      <c r="AQ104" s="0" t="n">
        <v>0</v>
      </c>
      <c r="AR104" s="0" t="n">
        <v>1</v>
      </c>
      <c r="AV104" s="0" t="n">
        <v>119</v>
      </c>
      <c r="AW104" s="0" t="n">
        <v>398</v>
      </c>
      <c r="AX104" s="2" t="b">
        <f aca="false">TRUE()</f>
        <v>1</v>
      </c>
      <c r="AY104" s="2" t="n">
        <v>412</v>
      </c>
      <c r="AZ104" s="2" t="n">
        <v>800</v>
      </c>
      <c r="BA104" s="2" t="n">
        <v>846</v>
      </c>
      <c r="BB104" s="2" t="n">
        <v>846</v>
      </c>
      <c r="BC104" s="2" t="n">
        <v>66</v>
      </c>
      <c r="BD104" s="2" t="n">
        <v>1</v>
      </c>
    </row>
    <row r="105" customFormat="false" ht="15" hidden="false" customHeight="false" outlineLevel="0" collapsed="false">
      <c r="A105" s="0" t="s">
        <v>302</v>
      </c>
      <c r="B105" s="0" t="n">
        <v>1</v>
      </c>
      <c r="C105" s="0" t="n">
        <v>1</v>
      </c>
      <c r="D105" s="0" t="n">
        <v>1</v>
      </c>
      <c r="F105" s="0" t="n">
        <v>1</v>
      </c>
      <c r="G105" s="0" t="n">
        <v>1</v>
      </c>
      <c r="H105" s="0" t="n">
        <v>1</v>
      </c>
      <c r="I105" s="0" t="n">
        <v>1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1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1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1</v>
      </c>
      <c r="Y105" s="0" t="n">
        <v>0.9</v>
      </c>
      <c r="Z105" s="0" t="n">
        <v>0.9</v>
      </c>
      <c r="AA105" s="0" t="n">
        <v>0.9</v>
      </c>
      <c r="AB105" s="0" t="n">
        <v>79.57</v>
      </c>
      <c r="AC105" s="0" t="n">
        <v>754</v>
      </c>
      <c r="AD105" s="0" t="n">
        <v>754</v>
      </c>
      <c r="AE105" s="0" t="n">
        <v>0</v>
      </c>
      <c r="AF105" s="0" t="n">
        <v>6.181</v>
      </c>
      <c r="AG105" s="0" t="n">
        <v>0</v>
      </c>
      <c r="AH105" s="0" t="n">
        <v>0</v>
      </c>
      <c r="AI105" s="0" t="n">
        <v>0</v>
      </c>
      <c r="AJ105" s="0" t="n">
        <v>0</v>
      </c>
      <c r="AK105" s="0" t="n">
        <v>0.9</v>
      </c>
      <c r="AL105" s="0" t="n">
        <v>1457200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14572000</v>
      </c>
      <c r="AR105" s="0" t="n">
        <v>1</v>
      </c>
      <c r="AV105" s="0" t="n">
        <v>120</v>
      </c>
      <c r="AW105" s="0" t="n">
        <v>409</v>
      </c>
      <c r="AX105" s="2" t="b">
        <f aca="false">TRUE()</f>
        <v>1</v>
      </c>
      <c r="AY105" s="2" t="n">
        <v>424</v>
      </c>
      <c r="AZ105" s="2" t="n">
        <v>818</v>
      </c>
      <c r="BA105" s="2" t="n">
        <v>864</v>
      </c>
      <c r="BB105" s="2" t="n">
        <v>864</v>
      </c>
      <c r="BC105" s="2" t="n">
        <v>67</v>
      </c>
      <c r="BD105" s="2" t="n">
        <v>1</v>
      </c>
    </row>
    <row r="106" customFormat="false" ht="15" hidden="false" customHeight="false" outlineLevel="0" collapsed="false">
      <c r="A106" s="0" t="s">
        <v>303</v>
      </c>
      <c r="B106" s="0" t="n">
        <v>1</v>
      </c>
      <c r="C106" s="0" t="n">
        <v>1</v>
      </c>
      <c r="D106" s="0" t="n">
        <v>1</v>
      </c>
      <c r="F106" s="0" t="n">
        <v>1</v>
      </c>
      <c r="G106" s="0" t="n">
        <v>1</v>
      </c>
      <c r="H106" s="0" t="n">
        <v>1</v>
      </c>
      <c r="I106" s="0" t="n">
        <v>1</v>
      </c>
      <c r="J106" s="0" t="n">
        <v>1</v>
      </c>
      <c r="K106" s="0" t="n">
        <v>1</v>
      </c>
      <c r="L106" s="0" t="n">
        <v>0</v>
      </c>
      <c r="M106" s="0" t="n">
        <v>0</v>
      </c>
      <c r="N106" s="0" t="n">
        <v>0</v>
      </c>
      <c r="O106" s="0" t="n">
        <v>1</v>
      </c>
      <c r="P106" s="0" t="n">
        <v>1</v>
      </c>
      <c r="Q106" s="0" t="n">
        <v>0</v>
      </c>
      <c r="R106" s="0" t="n">
        <v>0</v>
      </c>
      <c r="S106" s="0" t="n">
        <v>0</v>
      </c>
      <c r="T106" s="0" t="n">
        <v>1</v>
      </c>
      <c r="U106" s="0" t="n">
        <v>1</v>
      </c>
      <c r="V106" s="0" t="n">
        <v>0</v>
      </c>
      <c r="W106" s="0" t="n">
        <v>0</v>
      </c>
      <c r="X106" s="0" t="n">
        <v>0</v>
      </c>
      <c r="Y106" s="0" t="n">
        <v>6.3</v>
      </c>
      <c r="Z106" s="0" t="n">
        <v>6.3</v>
      </c>
      <c r="AA106" s="0" t="n">
        <v>6.3</v>
      </c>
      <c r="AB106" s="0" t="n">
        <v>32.646</v>
      </c>
      <c r="AC106" s="0" t="n">
        <v>303</v>
      </c>
      <c r="AD106" s="0" t="n">
        <v>303</v>
      </c>
      <c r="AE106" s="0" t="n">
        <v>0</v>
      </c>
      <c r="AF106" s="0" t="n">
        <v>6.2789</v>
      </c>
      <c r="AG106" s="0" t="n">
        <v>6.3</v>
      </c>
      <c r="AH106" s="0" t="n">
        <v>6.3</v>
      </c>
      <c r="AI106" s="0" t="n">
        <v>0</v>
      </c>
      <c r="AJ106" s="0" t="n">
        <v>0</v>
      </c>
      <c r="AK106" s="0" t="n">
        <v>0</v>
      </c>
      <c r="AL106" s="0" t="n">
        <v>26468000</v>
      </c>
      <c r="AM106" s="0" t="n">
        <v>11059000</v>
      </c>
      <c r="AN106" s="0" t="n">
        <v>15410000</v>
      </c>
      <c r="AO106" s="0" t="n">
        <v>0</v>
      </c>
      <c r="AP106" s="0" t="n">
        <v>0</v>
      </c>
      <c r="AQ106" s="0" t="n">
        <v>0</v>
      </c>
      <c r="AR106" s="0" t="n">
        <v>2</v>
      </c>
      <c r="AV106" s="0" t="n">
        <v>121</v>
      </c>
      <c r="AW106" s="0" t="n">
        <v>179</v>
      </c>
      <c r="AX106" s="2" t="b">
        <f aca="false">TRUE()</f>
        <v>1</v>
      </c>
      <c r="AY106" s="2" t="n">
        <v>185</v>
      </c>
      <c r="AZ106" s="2" t="s">
        <v>304</v>
      </c>
      <c r="BA106" s="2" t="s">
        <v>305</v>
      </c>
      <c r="BB106" s="2" t="n">
        <v>376</v>
      </c>
      <c r="BC106" s="2" t="n">
        <v>68</v>
      </c>
      <c r="BD106" s="2" t="n">
        <v>17</v>
      </c>
    </row>
    <row r="107" customFormat="false" ht="15" hidden="false" customHeight="false" outlineLevel="0" collapsed="false">
      <c r="A107" s="0" t="s">
        <v>306</v>
      </c>
      <c r="B107" s="0" t="n">
        <v>1</v>
      </c>
      <c r="C107" s="0" t="n">
        <v>1</v>
      </c>
      <c r="D107" s="0" t="n">
        <v>1</v>
      </c>
      <c r="F107" s="0" t="n">
        <v>1</v>
      </c>
      <c r="G107" s="0" t="n">
        <v>1</v>
      </c>
      <c r="H107" s="0" t="n">
        <v>1</v>
      </c>
      <c r="I107" s="0" t="n">
        <v>1</v>
      </c>
      <c r="J107" s="0" t="n">
        <v>1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1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1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6.8</v>
      </c>
      <c r="Z107" s="0" t="n">
        <v>6.8</v>
      </c>
      <c r="AA107" s="0" t="n">
        <v>6.8</v>
      </c>
      <c r="AB107" s="0" t="n">
        <v>35.363</v>
      </c>
      <c r="AC107" s="0" t="n">
        <v>322</v>
      </c>
      <c r="AD107" s="0" t="n">
        <v>322</v>
      </c>
      <c r="AE107" s="0" t="n">
        <v>0</v>
      </c>
      <c r="AF107" s="0" t="n">
        <v>6.0665</v>
      </c>
      <c r="AG107" s="0" t="n">
        <v>6.8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106950000</v>
      </c>
      <c r="AM107" s="0" t="n">
        <v>10695000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3</v>
      </c>
      <c r="AV107" s="0" t="n">
        <v>122</v>
      </c>
      <c r="AW107" s="0" t="n">
        <v>451</v>
      </c>
      <c r="AX107" s="2" t="b">
        <f aca="false">TRUE()</f>
        <v>1</v>
      </c>
      <c r="AY107" s="2" t="n">
        <v>467</v>
      </c>
      <c r="AZ107" s="2" t="s">
        <v>307</v>
      </c>
      <c r="BA107" s="2" t="s">
        <v>308</v>
      </c>
      <c r="BB107" s="2" t="n">
        <v>937</v>
      </c>
    </row>
    <row r="108" customFormat="false" ht="15" hidden="false" customHeight="false" outlineLevel="0" collapsed="false">
      <c r="A108" s="0" t="s">
        <v>309</v>
      </c>
      <c r="B108" s="0" t="n">
        <v>1</v>
      </c>
      <c r="C108" s="0" t="n">
        <v>1</v>
      </c>
      <c r="D108" s="0" t="n">
        <v>1</v>
      </c>
      <c r="F108" s="0" t="n">
        <v>1</v>
      </c>
      <c r="G108" s="0" t="n">
        <v>1</v>
      </c>
      <c r="H108" s="0" t="n">
        <v>1</v>
      </c>
      <c r="I108" s="0" t="n">
        <v>1</v>
      </c>
      <c r="J108" s="0" t="n">
        <v>0</v>
      </c>
      <c r="K108" s="0" t="n">
        <v>1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1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1</v>
      </c>
      <c r="V108" s="0" t="n">
        <v>0</v>
      </c>
      <c r="W108" s="0" t="n">
        <v>0</v>
      </c>
      <c r="X108" s="0" t="n">
        <v>0</v>
      </c>
      <c r="Y108" s="0" t="n">
        <v>12.5</v>
      </c>
      <c r="Z108" s="0" t="n">
        <v>12.5</v>
      </c>
      <c r="AA108" s="0" t="n">
        <v>12.5</v>
      </c>
      <c r="AB108" s="0" t="n">
        <v>27.986</v>
      </c>
      <c r="AC108" s="0" t="n">
        <v>264</v>
      </c>
      <c r="AD108" s="0" t="n">
        <v>264</v>
      </c>
      <c r="AE108" s="0" t="n">
        <v>0.0063291</v>
      </c>
      <c r="AF108" s="0" t="n">
        <v>5.8254</v>
      </c>
      <c r="AG108" s="0" t="n">
        <v>0</v>
      </c>
      <c r="AH108" s="0" t="n">
        <v>12.5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1</v>
      </c>
      <c r="AV108" s="0" t="n">
        <v>123</v>
      </c>
      <c r="AW108" s="0" t="n">
        <v>291</v>
      </c>
      <c r="AX108" s="2" t="b">
        <f aca="false">TRUE()</f>
        <v>1</v>
      </c>
      <c r="AY108" s="2" t="n">
        <v>299</v>
      </c>
      <c r="AZ108" s="2" t="n">
        <v>623</v>
      </c>
      <c r="BA108" s="2" t="n">
        <v>656</v>
      </c>
      <c r="BB108" s="2" t="n">
        <v>656</v>
      </c>
    </row>
    <row r="109" customFormat="false" ht="15" hidden="false" customHeight="false" outlineLevel="0" collapsed="false">
      <c r="A109" s="0" t="s">
        <v>310</v>
      </c>
      <c r="B109" s="0" t="n">
        <v>1</v>
      </c>
      <c r="C109" s="0" t="n">
        <v>1</v>
      </c>
      <c r="D109" s="0" t="n">
        <v>1</v>
      </c>
      <c r="F109" s="0" t="n">
        <v>1</v>
      </c>
      <c r="G109" s="0" t="n">
        <v>1</v>
      </c>
      <c r="H109" s="0" t="n">
        <v>1</v>
      </c>
      <c r="I109" s="0" t="n">
        <v>1</v>
      </c>
      <c r="J109" s="0" t="n">
        <v>1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1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1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4.8</v>
      </c>
      <c r="Z109" s="0" t="n">
        <v>4.8</v>
      </c>
      <c r="AA109" s="0" t="n">
        <v>4.8</v>
      </c>
      <c r="AB109" s="0" t="n">
        <v>42.444</v>
      </c>
      <c r="AC109" s="0" t="n">
        <v>397</v>
      </c>
      <c r="AD109" s="0" t="n">
        <v>397</v>
      </c>
      <c r="AE109" s="0" t="n">
        <v>0</v>
      </c>
      <c r="AF109" s="0" t="n">
        <v>42.696</v>
      </c>
      <c r="AG109" s="0" t="n">
        <v>4.8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1</v>
      </c>
      <c r="AV109" s="0" t="n">
        <v>125</v>
      </c>
      <c r="AW109" s="0" t="n">
        <v>227</v>
      </c>
      <c r="AX109" s="2" t="b">
        <f aca="false">TRUE()</f>
        <v>1</v>
      </c>
      <c r="AY109" s="2" t="n">
        <v>235</v>
      </c>
      <c r="AZ109" s="2" t="n">
        <v>465</v>
      </c>
      <c r="BA109" s="2" t="n">
        <v>494</v>
      </c>
      <c r="BB109" s="2" t="n">
        <v>494</v>
      </c>
    </row>
    <row r="110" customFormat="false" ht="15" hidden="false" customHeight="false" outlineLevel="0" collapsed="false">
      <c r="A110" s="0" t="s">
        <v>311</v>
      </c>
      <c r="B110" s="0" t="n">
        <v>1</v>
      </c>
      <c r="C110" s="0" t="n">
        <v>1</v>
      </c>
      <c r="D110" s="0" t="n">
        <v>1</v>
      </c>
      <c r="F110" s="0" t="n">
        <v>1</v>
      </c>
      <c r="G110" s="0" t="n">
        <v>1</v>
      </c>
      <c r="H110" s="0" t="n">
        <v>1</v>
      </c>
      <c r="I110" s="0" t="n">
        <v>1</v>
      </c>
      <c r="J110" s="0" t="n">
        <v>1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1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1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9.7</v>
      </c>
      <c r="Z110" s="0" t="n">
        <v>9.7</v>
      </c>
      <c r="AA110" s="0" t="n">
        <v>9.7</v>
      </c>
      <c r="AB110" s="0" t="n">
        <v>23.277</v>
      </c>
      <c r="AC110" s="0" t="n">
        <v>207</v>
      </c>
      <c r="AD110" s="0" t="n">
        <v>207</v>
      </c>
      <c r="AE110" s="0" t="n">
        <v>0</v>
      </c>
      <c r="AF110" s="0" t="n">
        <v>7.9645</v>
      </c>
      <c r="AG110" s="0" t="n">
        <v>9.7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1</v>
      </c>
      <c r="AV110" s="0" t="n">
        <v>126</v>
      </c>
      <c r="AW110" s="0" t="n">
        <v>197</v>
      </c>
      <c r="AX110" s="2" t="b">
        <f aca="false">TRUE()</f>
        <v>1</v>
      </c>
      <c r="AY110" s="2" t="n">
        <v>203</v>
      </c>
      <c r="AZ110" s="2" t="n">
        <v>391</v>
      </c>
      <c r="BA110" s="2" t="n">
        <v>413</v>
      </c>
      <c r="BB110" s="2" t="n">
        <v>413</v>
      </c>
      <c r="BC110" s="2" t="n">
        <v>71</v>
      </c>
      <c r="BD110" s="2" t="n">
        <v>47</v>
      </c>
    </row>
    <row r="111" customFormat="false" ht="15" hidden="false" customHeight="false" outlineLevel="0" collapsed="false">
      <c r="A111" s="0" t="s">
        <v>312</v>
      </c>
      <c r="B111" s="0" t="n">
        <v>1</v>
      </c>
      <c r="C111" s="0" t="n">
        <v>1</v>
      </c>
      <c r="D111" s="0" t="n">
        <v>1</v>
      </c>
      <c r="F111" s="0" t="n">
        <v>1</v>
      </c>
      <c r="G111" s="0" t="n">
        <v>1</v>
      </c>
      <c r="H111" s="0" t="n">
        <v>1</v>
      </c>
      <c r="I111" s="0" t="n">
        <v>1</v>
      </c>
      <c r="J111" s="0" t="n">
        <v>1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1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1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11.6</v>
      </c>
      <c r="Z111" s="0" t="n">
        <v>11.6</v>
      </c>
      <c r="AA111" s="0" t="n">
        <v>11.6</v>
      </c>
      <c r="AB111" s="0" t="n">
        <v>11.43</v>
      </c>
      <c r="AC111" s="0" t="n">
        <v>112</v>
      </c>
      <c r="AD111" s="0" t="n">
        <v>112</v>
      </c>
      <c r="AE111" s="0" t="n">
        <v>0</v>
      </c>
      <c r="AF111" s="0" t="n">
        <v>8.2355</v>
      </c>
      <c r="AG111" s="0" t="n">
        <v>11.6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6315600</v>
      </c>
      <c r="AM111" s="0" t="n">
        <v>631560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1</v>
      </c>
      <c r="AV111" s="0" t="n">
        <v>128</v>
      </c>
      <c r="AW111" s="0" t="n">
        <v>73</v>
      </c>
      <c r="AX111" s="2" t="b">
        <f aca="false">TRUE()</f>
        <v>1</v>
      </c>
      <c r="AY111" s="2" t="n">
        <v>76</v>
      </c>
      <c r="AZ111" s="2" t="n">
        <v>99</v>
      </c>
      <c r="BA111" s="2" t="n">
        <v>102</v>
      </c>
      <c r="BB111" s="2" t="n">
        <v>102</v>
      </c>
    </row>
    <row r="112" customFormat="false" ht="15" hidden="false" customHeight="false" outlineLevel="0" collapsed="false">
      <c r="A112" s="0" t="s">
        <v>313</v>
      </c>
      <c r="B112" s="0" t="n">
        <v>1</v>
      </c>
      <c r="C112" s="0" t="n">
        <v>1</v>
      </c>
      <c r="D112" s="0" t="n">
        <v>1</v>
      </c>
      <c r="F112" s="0" t="n">
        <v>1</v>
      </c>
      <c r="G112" s="0" t="n">
        <v>1</v>
      </c>
      <c r="H112" s="0" t="n">
        <v>1</v>
      </c>
      <c r="I112" s="0" t="n">
        <v>1</v>
      </c>
      <c r="J112" s="0" t="n">
        <v>0</v>
      </c>
      <c r="K112" s="0" t="n">
        <v>1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1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1</v>
      </c>
      <c r="V112" s="0" t="n">
        <v>0</v>
      </c>
      <c r="W112" s="0" t="n">
        <v>0</v>
      </c>
      <c r="X112" s="0" t="n">
        <v>0</v>
      </c>
      <c r="Y112" s="0" t="n">
        <v>11.6</v>
      </c>
      <c r="Z112" s="0" t="n">
        <v>11.6</v>
      </c>
      <c r="AA112" s="0" t="n">
        <v>11.6</v>
      </c>
      <c r="AB112" s="0" t="n">
        <v>16.506</v>
      </c>
      <c r="AC112" s="0" t="n">
        <v>146</v>
      </c>
      <c r="AD112" s="0" t="n">
        <v>146</v>
      </c>
      <c r="AE112" s="0" t="n">
        <v>0.0042017</v>
      </c>
      <c r="AF112" s="0" t="n">
        <v>5.9395</v>
      </c>
      <c r="AG112" s="0" t="n">
        <v>0</v>
      </c>
      <c r="AH112" s="0" t="n">
        <v>11.6</v>
      </c>
      <c r="AI112" s="0" t="n">
        <v>0</v>
      </c>
      <c r="AJ112" s="0" t="n">
        <v>0</v>
      </c>
      <c r="AK112" s="0" t="n">
        <v>0</v>
      </c>
      <c r="AL112" s="0" t="n">
        <v>23957000</v>
      </c>
      <c r="AM112" s="0" t="n">
        <v>0</v>
      </c>
      <c r="AN112" s="0" t="n">
        <v>23957000</v>
      </c>
      <c r="AO112" s="0" t="n">
        <v>0</v>
      </c>
      <c r="AP112" s="0" t="n">
        <v>0</v>
      </c>
      <c r="AQ112" s="0" t="n">
        <v>0</v>
      </c>
      <c r="AR112" s="0" t="n">
        <v>1</v>
      </c>
      <c r="AV112" s="0" t="n">
        <v>129</v>
      </c>
      <c r="AW112" s="0" t="n">
        <v>327</v>
      </c>
      <c r="AX112" s="2" t="b">
        <f aca="false">TRUE()</f>
        <v>1</v>
      </c>
      <c r="AY112" s="2" t="n">
        <v>337</v>
      </c>
      <c r="AZ112" s="2" t="n">
        <v>683</v>
      </c>
      <c r="BA112" s="2" t="n">
        <v>719</v>
      </c>
      <c r="BB112" s="2" t="n">
        <v>719</v>
      </c>
      <c r="BC112" s="2" t="n">
        <v>73</v>
      </c>
      <c r="BD112" s="2" t="n">
        <v>1</v>
      </c>
    </row>
    <row r="113" customFormat="false" ht="15" hidden="false" customHeight="false" outlineLevel="0" collapsed="false">
      <c r="A113" s="0" t="s">
        <v>314</v>
      </c>
      <c r="B113" s="0" t="n">
        <v>1</v>
      </c>
      <c r="C113" s="0" t="n">
        <v>1</v>
      </c>
      <c r="D113" s="0" t="n">
        <v>1</v>
      </c>
      <c r="F113" s="0" t="n">
        <v>1</v>
      </c>
      <c r="G113" s="0" t="n">
        <v>1</v>
      </c>
      <c r="H113" s="0" t="n">
        <v>1</v>
      </c>
      <c r="I113" s="0" t="n">
        <v>1</v>
      </c>
      <c r="J113" s="0" t="n">
        <v>1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1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1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8</v>
      </c>
      <c r="Z113" s="0" t="n">
        <v>8</v>
      </c>
      <c r="AA113" s="0" t="n">
        <v>8</v>
      </c>
      <c r="AB113" s="0" t="n">
        <v>19.385</v>
      </c>
      <c r="AC113" s="0" t="n">
        <v>187</v>
      </c>
      <c r="AD113" s="0" t="n">
        <v>187</v>
      </c>
      <c r="AE113" s="0" t="n">
        <v>0</v>
      </c>
      <c r="AF113" s="0" t="n">
        <v>83.088</v>
      </c>
      <c r="AG113" s="0" t="n">
        <v>8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1</v>
      </c>
      <c r="AV113" s="0" t="n">
        <v>130</v>
      </c>
      <c r="AW113" s="0" t="n">
        <v>269</v>
      </c>
      <c r="AX113" s="2" t="b">
        <f aca="false">TRUE()</f>
        <v>1</v>
      </c>
      <c r="AY113" s="2" t="n">
        <v>277</v>
      </c>
      <c r="AZ113" s="2" t="n">
        <v>516</v>
      </c>
      <c r="BA113" s="2" t="n">
        <v>546</v>
      </c>
      <c r="BB113" s="2" t="n">
        <v>546</v>
      </c>
    </row>
    <row r="114" customFormat="false" ht="15" hidden="false" customHeight="false" outlineLevel="0" collapsed="false">
      <c r="A114" s="0" t="s">
        <v>315</v>
      </c>
      <c r="B114" s="0" t="n">
        <v>1</v>
      </c>
      <c r="C114" s="0" t="n">
        <v>1</v>
      </c>
      <c r="D114" s="0" t="n">
        <v>1</v>
      </c>
      <c r="F114" s="0" t="n">
        <v>1</v>
      </c>
      <c r="G114" s="0" t="n">
        <v>1</v>
      </c>
      <c r="H114" s="0" t="n">
        <v>1</v>
      </c>
      <c r="I114" s="0" t="n">
        <v>1</v>
      </c>
      <c r="J114" s="0" t="n">
        <v>1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1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1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3.5</v>
      </c>
      <c r="Z114" s="0" t="n">
        <v>3.5</v>
      </c>
      <c r="AA114" s="0" t="n">
        <v>3.5</v>
      </c>
      <c r="AB114" s="0" t="n">
        <v>37.801</v>
      </c>
      <c r="AC114" s="0" t="n">
        <v>347</v>
      </c>
      <c r="AD114" s="0" t="n">
        <v>347</v>
      </c>
      <c r="AE114" s="0" t="n">
        <v>0.005848</v>
      </c>
      <c r="AF114" s="0" t="n">
        <v>5.8113</v>
      </c>
      <c r="AG114" s="0" t="n">
        <v>3.5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664730</v>
      </c>
      <c r="AM114" s="0" t="n">
        <v>66473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1</v>
      </c>
      <c r="AV114" s="0" t="n">
        <v>131</v>
      </c>
      <c r="AW114" s="0" t="n">
        <v>554</v>
      </c>
      <c r="AX114" s="2" t="b">
        <f aca="false">TRUE()</f>
        <v>1</v>
      </c>
      <c r="AY114" s="2" t="n">
        <v>577</v>
      </c>
      <c r="AZ114" s="2" t="n">
        <v>1028</v>
      </c>
      <c r="BA114" s="2" t="n">
        <v>1085</v>
      </c>
      <c r="BB114" s="2" t="n">
        <v>1085</v>
      </c>
    </row>
    <row r="115" customFormat="false" ht="15" hidden="false" customHeight="false" outlineLevel="0" collapsed="false">
      <c r="A115" s="0" t="s">
        <v>316</v>
      </c>
      <c r="B115" s="0" t="n">
        <v>1</v>
      </c>
      <c r="C115" s="0" t="n">
        <v>1</v>
      </c>
      <c r="D115" s="0" t="n">
        <v>1</v>
      </c>
      <c r="F115" s="0" t="n">
        <v>1</v>
      </c>
      <c r="G115" s="0" t="n">
        <v>1</v>
      </c>
      <c r="H115" s="0" t="n">
        <v>1</v>
      </c>
      <c r="I115" s="0" t="n">
        <v>1</v>
      </c>
      <c r="J115" s="0" t="n">
        <v>1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1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1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10.8</v>
      </c>
      <c r="Z115" s="0" t="n">
        <v>10.8</v>
      </c>
      <c r="AA115" s="0" t="n">
        <v>10.8</v>
      </c>
      <c r="AB115" s="0" t="n">
        <v>8.9181</v>
      </c>
      <c r="AC115" s="0" t="n">
        <v>83</v>
      </c>
      <c r="AD115" s="0" t="n">
        <v>83</v>
      </c>
      <c r="AE115" s="0" t="n">
        <v>0</v>
      </c>
      <c r="AF115" s="0" t="n">
        <v>6.0698</v>
      </c>
      <c r="AG115" s="0" t="n">
        <v>10.8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1</v>
      </c>
      <c r="AV115" s="0" t="n">
        <v>132</v>
      </c>
      <c r="AW115" s="0" t="n">
        <v>113</v>
      </c>
      <c r="AX115" s="2" t="b">
        <f aca="false">TRUE()</f>
        <v>1</v>
      </c>
      <c r="AY115" s="2" t="n">
        <v>117</v>
      </c>
      <c r="AZ115" s="2" t="n">
        <v>164</v>
      </c>
      <c r="BA115" s="2" t="n">
        <v>174</v>
      </c>
      <c r="BB115" s="2" t="n">
        <v>174</v>
      </c>
    </row>
    <row r="116" customFormat="false" ht="15" hidden="false" customHeight="false" outlineLevel="0" collapsed="false">
      <c r="A116" s="0" t="s">
        <v>317</v>
      </c>
      <c r="B116" s="0" t="n">
        <v>1</v>
      </c>
      <c r="C116" s="0" t="n">
        <v>1</v>
      </c>
      <c r="D116" s="0" t="n">
        <v>1</v>
      </c>
      <c r="F116" s="0" t="n">
        <v>1</v>
      </c>
      <c r="G116" s="0" t="n">
        <v>1</v>
      </c>
      <c r="H116" s="0" t="n">
        <v>1</v>
      </c>
      <c r="I116" s="0" t="n">
        <v>1</v>
      </c>
      <c r="J116" s="0" t="n">
        <v>1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1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1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10.1</v>
      </c>
      <c r="Z116" s="0" t="n">
        <v>10.1</v>
      </c>
      <c r="AA116" s="0" t="n">
        <v>10.1</v>
      </c>
      <c r="AB116" s="0" t="n">
        <v>25.014</v>
      </c>
      <c r="AC116" s="0" t="n">
        <v>227</v>
      </c>
      <c r="AD116" s="0" t="n">
        <v>227</v>
      </c>
      <c r="AE116" s="0" t="n">
        <v>0.0069686</v>
      </c>
      <c r="AF116" s="0" t="n">
        <v>5.8568</v>
      </c>
      <c r="AG116" s="0" t="n">
        <v>10.1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5363700</v>
      </c>
      <c r="AM116" s="0" t="n">
        <v>536370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1</v>
      </c>
      <c r="AV116" s="0" t="n">
        <v>133</v>
      </c>
      <c r="AW116" s="0" t="n">
        <v>405</v>
      </c>
      <c r="AX116" s="2" t="b">
        <f aca="false">TRUE()</f>
        <v>1</v>
      </c>
      <c r="AY116" s="2" t="n">
        <v>419</v>
      </c>
      <c r="AZ116" s="2" t="n">
        <v>809</v>
      </c>
      <c r="BA116" s="2" t="n">
        <v>855</v>
      </c>
      <c r="BB116" s="2" t="n">
        <v>855</v>
      </c>
      <c r="BC116" s="2" t="n">
        <v>74</v>
      </c>
      <c r="BD116" s="2" t="n">
        <v>13</v>
      </c>
    </row>
    <row r="117" customFormat="false" ht="15" hidden="false" customHeight="false" outlineLevel="0" collapsed="false">
      <c r="A117" s="0" t="s">
        <v>318</v>
      </c>
      <c r="B117" s="0" t="n">
        <v>2</v>
      </c>
      <c r="C117" s="0" t="n">
        <v>2</v>
      </c>
      <c r="D117" s="0" t="n">
        <v>2</v>
      </c>
      <c r="F117" s="0" t="n">
        <v>1</v>
      </c>
      <c r="G117" s="0" t="n">
        <v>2</v>
      </c>
      <c r="H117" s="0" t="n">
        <v>2</v>
      </c>
      <c r="I117" s="0" t="n">
        <v>2</v>
      </c>
      <c r="J117" s="0" t="n">
        <v>2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2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2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61.5</v>
      </c>
      <c r="Z117" s="0" t="n">
        <v>61.5</v>
      </c>
      <c r="AA117" s="0" t="n">
        <v>61.5</v>
      </c>
      <c r="AB117" s="0" t="n">
        <v>6.9686</v>
      </c>
      <c r="AC117" s="0" t="n">
        <v>65</v>
      </c>
      <c r="AD117" s="0" t="n">
        <v>65</v>
      </c>
      <c r="AE117" s="0" t="n">
        <v>0</v>
      </c>
      <c r="AF117" s="0" t="n">
        <v>208.78</v>
      </c>
      <c r="AG117" s="0" t="n">
        <v>61.5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2</v>
      </c>
      <c r="AV117" s="0" t="n">
        <v>134</v>
      </c>
      <c r="AW117" s="0" t="s">
        <v>319</v>
      </c>
      <c r="AX117" s="2" t="s">
        <v>60</v>
      </c>
      <c r="AY117" s="2" t="s">
        <v>320</v>
      </c>
      <c r="AZ117" s="2" t="s">
        <v>321</v>
      </c>
      <c r="BA117" s="2" t="s">
        <v>322</v>
      </c>
      <c r="BB117" s="2" t="s">
        <v>322</v>
      </c>
    </row>
    <row r="118" customFormat="false" ht="15" hidden="false" customHeight="false" outlineLevel="0" collapsed="false">
      <c r="A118" s="0" t="s">
        <v>323</v>
      </c>
      <c r="B118" s="0" t="s">
        <v>77</v>
      </c>
      <c r="C118" s="0" t="s">
        <v>77</v>
      </c>
      <c r="D118" s="0" t="s">
        <v>77</v>
      </c>
      <c r="E118" s="0" t="s">
        <v>78</v>
      </c>
      <c r="F118" s="0" t="n">
        <v>2</v>
      </c>
      <c r="G118" s="0" t="n">
        <v>1</v>
      </c>
      <c r="H118" s="0" t="n">
        <v>1</v>
      </c>
      <c r="I118" s="0" t="n">
        <v>1</v>
      </c>
      <c r="J118" s="0" t="n">
        <v>1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1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1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3</v>
      </c>
      <c r="Z118" s="0" t="n">
        <v>3</v>
      </c>
      <c r="AA118" s="0" t="n">
        <v>3</v>
      </c>
      <c r="AB118" s="0" t="n">
        <v>54.905</v>
      </c>
      <c r="AC118" s="0" t="n">
        <v>505</v>
      </c>
      <c r="AD118" s="0" t="s">
        <v>324</v>
      </c>
      <c r="AE118" s="0" t="n">
        <v>0</v>
      </c>
      <c r="AF118" s="0" t="n">
        <v>11.825</v>
      </c>
      <c r="AG118" s="0" t="n">
        <v>3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1</v>
      </c>
      <c r="AV118" s="0" t="n">
        <v>135</v>
      </c>
      <c r="AW118" s="0" t="n">
        <v>12</v>
      </c>
      <c r="AX118" s="2" t="b">
        <f aca="false">TRUE()</f>
        <v>1</v>
      </c>
      <c r="AY118" s="2" t="n">
        <v>12</v>
      </c>
      <c r="AZ118" s="2" t="n">
        <v>15</v>
      </c>
      <c r="BA118" s="2" t="n">
        <v>15</v>
      </c>
      <c r="BB118" s="2" t="n">
        <v>15</v>
      </c>
    </row>
    <row r="119" customFormat="false" ht="15" hidden="false" customHeight="false" outlineLevel="0" collapsed="false">
      <c r="A119" s="0" t="s">
        <v>325</v>
      </c>
      <c r="B119" s="0" t="n">
        <v>1</v>
      </c>
      <c r="C119" s="0" t="n">
        <v>1</v>
      </c>
      <c r="D119" s="0" t="n">
        <v>1</v>
      </c>
      <c r="F119" s="0" t="n">
        <v>1</v>
      </c>
      <c r="G119" s="0" t="n">
        <v>1</v>
      </c>
      <c r="H119" s="0" t="n">
        <v>1</v>
      </c>
      <c r="I119" s="0" t="n">
        <v>1</v>
      </c>
      <c r="J119" s="0" t="n">
        <v>0</v>
      </c>
      <c r="K119" s="0" t="n">
        <v>1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1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1</v>
      </c>
      <c r="V119" s="0" t="n">
        <v>0</v>
      </c>
      <c r="W119" s="0" t="n">
        <v>0</v>
      </c>
      <c r="X119" s="0" t="n">
        <v>0</v>
      </c>
      <c r="Y119" s="0" t="n">
        <v>5.6</v>
      </c>
      <c r="Z119" s="0" t="n">
        <v>5.6</v>
      </c>
      <c r="AA119" s="0" t="n">
        <v>5.6</v>
      </c>
      <c r="AB119" s="0" t="n">
        <v>22.892</v>
      </c>
      <c r="AC119" s="0" t="n">
        <v>216</v>
      </c>
      <c r="AD119" s="0" t="n">
        <v>216</v>
      </c>
      <c r="AE119" s="0" t="n">
        <v>0.007732</v>
      </c>
      <c r="AF119" s="0" t="n">
        <v>5.7908</v>
      </c>
      <c r="AG119" s="0" t="n">
        <v>0</v>
      </c>
      <c r="AH119" s="0" t="n">
        <v>5.6</v>
      </c>
      <c r="AI119" s="0" t="n">
        <v>0</v>
      </c>
      <c r="AJ119" s="0" t="n">
        <v>0</v>
      </c>
      <c r="AK119" s="0" t="n">
        <v>0</v>
      </c>
      <c r="AL119" s="0" t="n">
        <v>3496200</v>
      </c>
      <c r="AM119" s="0" t="n">
        <v>0</v>
      </c>
      <c r="AN119" s="0" t="n">
        <v>3496200</v>
      </c>
      <c r="AO119" s="0" t="n">
        <v>0</v>
      </c>
      <c r="AP119" s="0" t="n">
        <v>0</v>
      </c>
      <c r="AQ119" s="0" t="n">
        <v>0</v>
      </c>
      <c r="AR119" s="0" t="n">
        <v>1</v>
      </c>
      <c r="AV119" s="0" t="n">
        <v>136</v>
      </c>
      <c r="AW119" s="0" t="n">
        <v>383</v>
      </c>
      <c r="AX119" s="2" t="b">
        <f aca="false">TRUE()</f>
        <v>1</v>
      </c>
      <c r="AY119" s="2" t="n">
        <v>395</v>
      </c>
      <c r="AZ119" s="2" t="n">
        <v>760</v>
      </c>
      <c r="BA119" s="2" t="n">
        <v>802</v>
      </c>
      <c r="BB119" s="2" t="n">
        <v>802</v>
      </c>
    </row>
    <row r="120" customFormat="false" ht="15" hidden="false" customHeight="false" outlineLevel="0" collapsed="false">
      <c r="A120" s="0" t="s">
        <v>326</v>
      </c>
      <c r="B120" s="0" t="n">
        <v>1</v>
      </c>
      <c r="C120" s="0" t="n">
        <v>1</v>
      </c>
      <c r="D120" s="0" t="n">
        <v>1</v>
      </c>
      <c r="F120" s="0" t="n">
        <v>1</v>
      </c>
      <c r="G120" s="0" t="n">
        <v>1</v>
      </c>
      <c r="H120" s="0" t="n">
        <v>1</v>
      </c>
      <c r="I120" s="0" t="n">
        <v>1</v>
      </c>
      <c r="J120" s="0" t="n">
        <v>1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1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1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9.6</v>
      </c>
      <c r="Z120" s="0" t="n">
        <v>9.6</v>
      </c>
      <c r="AA120" s="0" t="n">
        <v>9.6</v>
      </c>
      <c r="AB120" s="0" t="n">
        <v>17.451</v>
      </c>
      <c r="AC120" s="0" t="n">
        <v>166</v>
      </c>
      <c r="AD120" s="0" t="n">
        <v>166</v>
      </c>
      <c r="AE120" s="0" t="n">
        <v>0.0062305</v>
      </c>
      <c r="AF120" s="0" t="n">
        <v>5.8213</v>
      </c>
      <c r="AG120" s="0" t="n">
        <v>9.6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  <c r="AR120" s="0" t="n">
        <v>1</v>
      </c>
      <c r="AV120" s="0" t="n">
        <v>137</v>
      </c>
      <c r="AW120" s="0" t="n">
        <v>373</v>
      </c>
      <c r="AX120" s="2" t="b">
        <f aca="false">TRUE()</f>
        <v>1</v>
      </c>
      <c r="AY120" s="2" t="n">
        <v>385</v>
      </c>
      <c r="AZ120" s="2" t="n">
        <v>750</v>
      </c>
      <c r="BA120" s="2" t="n">
        <v>792</v>
      </c>
      <c r="BB120" s="2" t="n">
        <v>792</v>
      </c>
      <c r="BC120" s="2" t="n">
        <v>75</v>
      </c>
      <c r="BD120" s="2" t="n">
        <v>4</v>
      </c>
    </row>
    <row r="121" customFormat="false" ht="15" hidden="false" customHeight="false" outlineLevel="0" collapsed="false">
      <c r="A121" s="0" t="s">
        <v>327</v>
      </c>
      <c r="B121" s="0" t="n">
        <v>1</v>
      </c>
      <c r="C121" s="0" t="n">
        <v>1</v>
      </c>
      <c r="D121" s="0" t="n">
        <v>1</v>
      </c>
      <c r="F121" s="0" t="n">
        <v>1</v>
      </c>
      <c r="G121" s="0" t="n">
        <v>1</v>
      </c>
      <c r="H121" s="0" t="n">
        <v>1</v>
      </c>
      <c r="I121" s="0" t="n">
        <v>1</v>
      </c>
      <c r="J121" s="0" t="n">
        <v>0</v>
      </c>
      <c r="K121" s="0" t="n">
        <v>1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1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1</v>
      </c>
      <c r="V121" s="0" t="n">
        <v>0</v>
      </c>
      <c r="W121" s="0" t="n">
        <v>0</v>
      </c>
      <c r="X121" s="0" t="n">
        <v>0</v>
      </c>
      <c r="Y121" s="0" t="n">
        <v>4.8</v>
      </c>
      <c r="Z121" s="0" t="n">
        <v>4.8</v>
      </c>
      <c r="AA121" s="0" t="n">
        <v>4.8</v>
      </c>
      <c r="AB121" s="0" t="n">
        <v>35.217</v>
      </c>
      <c r="AC121" s="0" t="n">
        <v>331</v>
      </c>
      <c r="AD121" s="0" t="n">
        <v>331</v>
      </c>
      <c r="AE121" s="0" t="n">
        <v>0.0069204</v>
      </c>
      <c r="AF121" s="0" t="n">
        <v>5.8557</v>
      </c>
      <c r="AG121" s="0" t="n">
        <v>0</v>
      </c>
      <c r="AH121" s="0" t="n">
        <v>4.8</v>
      </c>
      <c r="AI121" s="0" t="n">
        <v>0</v>
      </c>
      <c r="AJ121" s="0" t="n">
        <v>0</v>
      </c>
      <c r="AK121" s="0" t="n">
        <v>0</v>
      </c>
      <c r="AL121" s="0" t="n">
        <v>1071400</v>
      </c>
      <c r="AM121" s="0" t="n">
        <v>0</v>
      </c>
      <c r="AN121" s="0" t="n">
        <v>1071400</v>
      </c>
      <c r="AO121" s="0" t="n">
        <v>0</v>
      </c>
      <c r="AP121" s="0" t="n">
        <v>0</v>
      </c>
      <c r="AQ121" s="0" t="n">
        <v>0</v>
      </c>
      <c r="AR121" s="0" t="n">
        <v>1</v>
      </c>
      <c r="AV121" s="0" t="n">
        <v>138</v>
      </c>
      <c r="AW121" s="0" t="n">
        <v>455</v>
      </c>
      <c r="AX121" s="2" t="b">
        <f aca="false">TRUE()</f>
        <v>1</v>
      </c>
      <c r="AY121" s="2" t="n">
        <v>472</v>
      </c>
      <c r="AZ121" s="2" t="n">
        <v>894</v>
      </c>
      <c r="BA121" s="2" t="n">
        <v>943</v>
      </c>
      <c r="BB121" s="2" t="n">
        <v>943</v>
      </c>
      <c r="BC121" s="2" t="n">
        <v>76</v>
      </c>
      <c r="BD121" s="2" t="n">
        <v>1</v>
      </c>
    </row>
    <row r="122" customFormat="false" ht="15" hidden="false" customHeight="false" outlineLevel="0" collapsed="false">
      <c r="A122" s="0" t="s">
        <v>328</v>
      </c>
      <c r="B122" s="0" t="n">
        <v>1</v>
      </c>
      <c r="C122" s="0" t="n">
        <v>1</v>
      </c>
      <c r="D122" s="0" t="n">
        <v>1</v>
      </c>
      <c r="F122" s="0" t="n">
        <v>1</v>
      </c>
      <c r="G122" s="0" t="n">
        <v>1</v>
      </c>
      <c r="H122" s="0" t="n">
        <v>1</v>
      </c>
      <c r="I122" s="0" t="n">
        <v>1</v>
      </c>
      <c r="J122" s="0" t="n">
        <v>1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1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1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7.6</v>
      </c>
      <c r="Z122" s="0" t="n">
        <v>7.6</v>
      </c>
      <c r="AA122" s="0" t="n">
        <v>7.6</v>
      </c>
      <c r="AB122" s="0" t="n">
        <v>20.066</v>
      </c>
      <c r="AC122" s="0" t="n">
        <v>172</v>
      </c>
      <c r="AD122" s="0" t="n">
        <v>172</v>
      </c>
      <c r="AE122" s="0" t="n">
        <v>0</v>
      </c>
      <c r="AF122" s="0" t="n">
        <v>11.959</v>
      </c>
      <c r="AG122" s="0" t="n">
        <v>7.6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5674000</v>
      </c>
      <c r="AM122" s="0" t="n">
        <v>567400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1</v>
      </c>
      <c r="AV122" s="0" t="n">
        <v>139</v>
      </c>
      <c r="AW122" s="0" t="n">
        <v>88</v>
      </c>
      <c r="AX122" s="2" t="b">
        <f aca="false">TRUE()</f>
        <v>1</v>
      </c>
      <c r="AY122" s="2" t="n">
        <v>91</v>
      </c>
      <c r="AZ122" s="2" t="n">
        <v>124</v>
      </c>
      <c r="BA122" s="2" t="n">
        <v>129</v>
      </c>
      <c r="BB122" s="2" t="n">
        <v>129</v>
      </c>
      <c r="BC122" s="2" t="n">
        <v>77</v>
      </c>
      <c r="BD122" s="2" t="n">
        <v>24</v>
      </c>
    </row>
    <row r="123" customFormat="false" ht="15" hidden="false" customHeight="false" outlineLevel="0" collapsed="false">
      <c r="A123" s="0" t="s">
        <v>329</v>
      </c>
      <c r="B123" s="0" t="n">
        <v>2</v>
      </c>
      <c r="C123" s="0" t="n">
        <v>2</v>
      </c>
      <c r="D123" s="0" t="n">
        <v>2</v>
      </c>
      <c r="F123" s="0" t="n">
        <v>1</v>
      </c>
      <c r="G123" s="0" t="n">
        <v>2</v>
      </c>
      <c r="H123" s="0" t="n">
        <v>2</v>
      </c>
      <c r="I123" s="0" t="n">
        <v>2</v>
      </c>
      <c r="J123" s="0" t="n">
        <v>2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2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2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35.4</v>
      </c>
      <c r="Z123" s="0" t="n">
        <v>35.4</v>
      </c>
      <c r="AA123" s="0" t="n">
        <v>35.4</v>
      </c>
      <c r="AB123" s="0" t="n">
        <v>8.5266</v>
      </c>
      <c r="AC123" s="0" t="n">
        <v>79</v>
      </c>
      <c r="AD123" s="0" t="n">
        <v>79</v>
      </c>
      <c r="AE123" s="0" t="n">
        <v>0</v>
      </c>
      <c r="AF123" s="0" t="n">
        <v>26.698</v>
      </c>
      <c r="AG123" s="0" t="n">
        <v>35.4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28319000</v>
      </c>
      <c r="AM123" s="0" t="n">
        <v>2831900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3</v>
      </c>
      <c r="AV123" s="0" t="n">
        <v>140</v>
      </c>
      <c r="AW123" s="0" t="s">
        <v>330</v>
      </c>
      <c r="AX123" s="2" t="s">
        <v>60</v>
      </c>
      <c r="AY123" s="2" t="s">
        <v>331</v>
      </c>
      <c r="AZ123" s="2" t="s">
        <v>332</v>
      </c>
      <c r="BA123" s="2" t="s">
        <v>333</v>
      </c>
      <c r="BB123" s="2" t="s">
        <v>334</v>
      </c>
      <c r="BC123" s="2" t="s">
        <v>335</v>
      </c>
      <c r="BD123" s="2" t="s">
        <v>336</v>
      </c>
    </row>
    <row r="124" customFormat="false" ht="15" hidden="false" customHeight="false" outlineLevel="0" collapsed="false">
      <c r="A124" s="0" t="s">
        <v>337</v>
      </c>
      <c r="B124" s="0" t="n">
        <v>1</v>
      </c>
      <c r="C124" s="0" t="n">
        <v>1</v>
      </c>
      <c r="D124" s="0" t="n">
        <v>1</v>
      </c>
      <c r="F124" s="0" t="n">
        <v>1</v>
      </c>
      <c r="G124" s="0" t="n">
        <v>1</v>
      </c>
      <c r="H124" s="0" t="n">
        <v>1</v>
      </c>
      <c r="I124" s="0" t="n">
        <v>1</v>
      </c>
      <c r="J124" s="0" t="n">
        <v>0</v>
      </c>
      <c r="K124" s="0" t="n">
        <v>1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1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1</v>
      </c>
      <c r="V124" s="0" t="n">
        <v>0</v>
      </c>
      <c r="W124" s="0" t="n">
        <v>0</v>
      </c>
      <c r="X124" s="0" t="n">
        <v>0</v>
      </c>
      <c r="Y124" s="0" t="n">
        <v>3</v>
      </c>
      <c r="Z124" s="0" t="n">
        <v>3</v>
      </c>
      <c r="AA124" s="0" t="n">
        <v>3</v>
      </c>
      <c r="AB124" s="0" t="n">
        <v>63.331</v>
      </c>
      <c r="AC124" s="0" t="n">
        <v>595</v>
      </c>
      <c r="AD124" s="0" t="n">
        <v>595</v>
      </c>
      <c r="AE124" s="0" t="n">
        <v>0.0048077</v>
      </c>
      <c r="AF124" s="0" t="n">
        <v>6.0276</v>
      </c>
      <c r="AG124" s="0" t="n">
        <v>0</v>
      </c>
      <c r="AH124" s="0" t="n">
        <v>3</v>
      </c>
      <c r="AI124" s="0" t="n">
        <v>0</v>
      </c>
      <c r="AJ124" s="0" t="n">
        <v>0</v>
      </c>
      <c r="AK124" s="0" t="n">
        <v>0</v>
      </c>
      <c r="AL124" s="0" t="n">
        <v>5845700</v>
      </c>
      <c r="AM124" s="0" t="n">
        <v>0</v>
      </c>
      <c r="AN124" s="0" t="n">
        <v>5845700</v>
      </c>
      <c r="AO124" s="0" t="n">
        <v>0</v>
      </c>
      <c r="AP124" s="0" t="n">
        <v>0</v>
      </c>
      <c r="AQ124" s="0" t="n">
        <v>0</v>
      </c>
      <c r="AR124" s="0" t="n">
        <v>2</v>
      </c>
      <c r="AV124" s="0" t="n">
        <v>141</v>
      </c>
      <c r="AW124" s="0" t="n">
        <v>569</v>
      </c>
      <c r="AX124" s="2" t="b">
        <f aca="false">TRUE()</f>
        <v>1</v>
      </c>
      <c r="AY124" s="2" t="n">
        <v>592</v>
      </c>
      <c r="AZ124" s="2" t="n">
        <v>1079</v>
      </c>
      <c r="BA124" s="2" t="s">
        <v>338</v>
      </c>
      <c r="BB124" s="2" t="n">
        <v>1145</v>
      </c>
    </row>
    <row r="125" customFormat="false" ht="15" hidden="false" customHeight="false" outlineLevel="0" collapsed="false">
      <c r="A125" s="0" t="s">
        <v>339</v>
      </c>
      <c r="B125" s="0" t="n">
        <v>2</v>
      </c>
      <c r="C125" s="0" t="n">
        <v>2</v>
      </c>
      <c r="D125" s="0" t="n">
        <v>2</v>
      </c>
      <c r="F125" s="0" t="n">
        <v>1</v>
      </c>
      <c r="G125" s="0" t="n">
        <v>2</v>
      </c>
      <c r="H125" s="0" t="n">
        <v>2</v>
      </c>
      <c r="I125" s="0" t="n">
        <v>2</v>
      </c>
      <c r="J125" s="0" t="n">
        <v>2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2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2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45.5</v>
      </c>
      <c r="Z125" s="0" t="n">
        <v>45.5</v>
      </c>
      <c r="AA125" s="0" t="n">
        <v>45.5</v>
      </c>
      <c r="AB125" s="0" t="n">
        <v>10.334</v>
      </c>
      <c r="AC125" s="0" t="n">
        <v>99</v>
      </c>
      <c r="AD125" s="0" t="n">
        <v>99</v>
      </c>
      <c r="AE125" s="0" t="n">
        <v>0</v>
      </c>
      <c r="AF125" s="0" t="n">
        <v>112.74</v>
      </c>
      <c r="AG125" s="0" t="n">
        <v>45.5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180340000</v>
      </c>
      <c r="AM125" s="0" t="n">
        <v>18034000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2</v>
      </c>
      <c r="AV125" s="0" t="n">
        <v>142</v>
      </c>
      <c r="AW125" s="0" t="s">
        <v>340</v>
      </c>
      <c r="AX125" s="2" t="s">
        <v>60</v>
      </c>
      <c r="AY125" s="2" t="s">
        <v>341</v>
      </c>
      <c r="AZ125" s="2" t="s">
        <v>342</v>
      </c>
      <c r="BA125" s="2" t="s">
        <v>343</v>
      </c>
      <c r="BB125" s="2" t="s">
        <v>343</v>
      </c>
    </row>
    <row r="126" customFormat="false" ht="15" hidden="false" customHeight="false" outlineLevel="0" collapsed="false">
      <c r="A126" s="0" t="s">
        <v>344</v>
      </c>
      <c r="B126" s="0" t="n">
        <v>1</v>
      </c>
      <c r="C126" s="0" t="n">
        <v>1</v>
      </c>
      <c r="D126" s="0" t="n">
        <v>1</v>
      </c>
      <c r="F126" s="0" t="n">
        <v>1</v>
      </c>
      <c r="G126" s="0" t="n">
        <v>1</v>
      </c>
      <c r="H126" s="0" t="n">
        <v>1</v>
      </c>
      <c r="I126" s="0" t="n">
        <v>1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1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1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1</v>
      </c>
      <c r="Y126" s="0" t="n">
        <v>15.2</v>
      </c>
      <c r="Z126" s="0" t="n">
        <v>15.2</v>
      </c>
      <c r="AA126" s="0" t="n">
        <v>15.2</v>
      </c>
      <c r="AB126" s="0" t="n">
        <v>15.204</v>
      </c>
      <c r="AC126" s="0" t="n">
        <v>151</v>
      </c>
      <c r="AD126" s="0" t="n">
        <v>151</v>
      </c>
      <c r="AE126" s="0" t="n">
        <v>0</v>
      </c>
      <c r="AF126" s="0" t="n">
        <v>6.2364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15.2</v>
      </c>
      <c r="AL126" s="0" t="n">
        <v>1647300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16473000</v>
      </c>
      <c r="AR126" s="0" t="n">
        <v>1</v>
      </c>
      <c r="AV126" s="0" t="n">
        <v>143</v>
      </c>
      <c r="AW126" s="0" t="n">
        <v>708</v>
      </c>
      <c r="AX126" s="2" t="b">
        <f aca="false">TRUE()</f>
        <v>1</v>
      </c>
      <c r="AY126" s="2" t="n">
        <v>736</v>
      </c>
      <c r="AZ126" s="2" t="n">
        <v>1325</v>
      </c>
      <c r="BA126" s="2" t="n">
        <v>1415</v>
      </c>
      <c r="BB126" s="2" t="n">
        <v>1415</v>
      </c>
    </row>
    <row r="127" customFormat="false" ht="15" hidden="false" customHeight="false" outlineLevel="0" collapsed="false">
      <c r="A127" s="0" t="s">
        <v>345</v>
      </c>
      <c r="B127" s="0" t="n">
        <v>1</v>
      </c>
      <c r="C127" s="0" t="n">
        <v>1</v>
      </c>
      <c r="D127" s="0" t="n">
        <v>1</v>
      </c>
      <c r="F127" s="0" t="n">
        <v>1</v>
      </c>
      <c r="G127" s="0" t="n">
        <v>1</v>
      </c>
      <c r="H127" s="0" t="n">
        <v>1</v>
      </c>
      <c r="I127" s="0" t="n">
        <v>1</v>
      </c>
      <c r="J127" s="0" t="n">
        <v>1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1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1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12.2</v>
      </c>
      <c r="Z127" s="0" t="n">
        <v>12.2</v>
      </c>
      <c r="AA127" s="0" t="n">
        <v>12.2</v>
      </c>
      <c r="AB127" s="0" t="n">
        <v>10.544</v>
      </c>
      <c r="AC127" s="0" t="n">
        <v>98</v>
      </c>
      <c r="AD127" s="0" t="n">
        <v>98</v>
      </c>
      <c r="AE127" s="0" t="n">
        <v>0</v>
      </c>
      <c r="AF127" s="0" t="n">
        <v>25.454</v>
      </c>
      <c r="AG127" s="0" t="n">
        <v>12.2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1</v>
      </c>
      <c r="AV127" s="0" t="n">
        <v>144</v>
      </c>
      <c r="AW127" s="0" t="n">
        <v>723</v>
      </c>
      <c r="AX127" s="2" t="b">
        <f aca="false">TRUE()</f>
        <v>1</v>
      </c>
      <c r="AY127" s="2" t="n">
        <v>751</v>
      </c>
      <c r="AZ127" s="2" t="n">
        <v>1347</v>
      </c>
      <c r="BA127" s="2" t="n">
        <v>1438</v>
      </c>
      <c r="BB127" s="2" t="n">
        <v>1438</v>
      </c>
    </row>
    <row r="128" customFormat="false" ht="15" hidden="false" customHeight="false" outlineLevel="0" collapsed="false">
      <c r="A128" s="0" t="s">
        <v>346</v>
      </c>
      <c r="B128" s="0" t="n">
        <v>1</v>
      </c>
      <c r="C128" s="0" t="n">
        <v>1</v>
      </c>
      <c r="D128" s="0" t="n">
        <v>1</v>
      </c>
      <c r="F128" s="0" t="n">
        <v>1</v>
      </c>
      <c r="G128" s="0" t="n">
        <v>1</v>
      </c>
      <c r="H128" s="0" t="n">
        <v>1</v>
      </c>
      <c r="I128" s="0" t="n">
        <v>1</v>
      </c>
      <c r="J128" s="0" t="n">
        <v>0</v>
      </c>
      <c r="K128" s="0" t="n">
        <v>1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1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1</v>
      </c>
      <c r="V128" s="0" t="n">
        <v>0</v>
      </c>
      <c r="W128" s="0" t="n">
        <v>0</v>
      </c>
      <c r="X128" s="0" t="n">
        <v>0</v>
      </c>
      <c r="Y128" s="0" t="n">
        <v>17.8</v>
      </c>
      <c r="Z128" s="0" t="n">
        <v>17.8</v>
      </c>
      <c r="AA128" s="0" t="n">
        <v>17.8</v>
      </c>
      <c r="AB128" s="0" t="n">
        <v>10.429</v>
      </c>
      <c r="AC128" s="0" t="n">
        <v>101</v>
      </c>
      <c r="AD128" s="0" t="n">
        <v>101</v>
      </c>
      <c r="AE128" s="0" t="n">
        <v>0.0061475</v>
      </c>
      <c r="AF128" s="0" t="n">
        <v>5.7612</v>
      </c>
      <c r="AG128" s="0" t="n">
        <v>0</v>
      </c>
      <c r="AH128" s="0" t="n">
        <v>17.8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1</v>
      </c>
      <c r="AV128" s="0" t="n">
        <v>145</v>
      </c>
      <c r="AW128" s="0" t="n">
        <v>376</v>
      </c>
      <c r="AX128" s="2" t="b">
        <f aca="false">TRUE()</f>
        <v>1</v>
      </c>
      <c r="AY128" s="2" t="n">
        <v>388</v>
      </c>
      <c r="AZ128" s="2" t="n">
        <v>753</v>
      </c>
      <c r="BA128" s="2" t="n">
        <v>795</v>
      </c>
      <c r="BB128" s="2" t="n">
        <v>795</v>
      </c>
      <c r="BC128" s="2" t="s">
        <v>347</v>
      </c>
      <c r="BD128" s="2" t="s">
        <v>348</v>
      </c>
    </row>
    <row r="129" customFormat="false" ht="15" hidden="false" customHeight="false" outlineLevel="0" collapsed="false">
      <c r="A129" s="0" t="s">
        <v>349</v>
      </c>
      <c r="B129" s="0" t="n">
        <v>1</v>
      </c>
      <c r="C129" s="0" t="n">
        <v>1</v>
      </c>
      <c r="D129" s="0" t="n">
        <v>1</v>
      </c>
      <c r="F129" s="0" t="n">
        <v>1</v>
      </c>
      <c r="G129" s="0" t="n">
        <v>1</v>
      </c>
      <c r="H129" s="0" t="n">
        <v>1</v>
      </c>
      <c r="I129" s="0" t="n">
        <v>1</v>
      </c>
      <c r="J129" s="0" t="n">
        <v>0</v>
      </c>
      <c r="K129" s="0" t="n">
        <v>1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1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1</v>
      </c>
      <c r="V129" s="0" t="n">
        <v>0</v>
      </c>
      <c r="W129" s="0" t="n">
        <v>0</v>
      </c>
      <c r="X129" s="0" t="n">
        <v>0</v>
      </c>
      <c r="Y129" s="0" t="n">
        <v>8.1</v>
      </c>
      <c r="Z129" s="0" t="n">
        <v>8.1</v>
      </c>
      <c r="AA129" s="0" t="n">
        <v>8.1</v>
      </c>
      <c r="AB129" s="0" t="n">
        <v>20.709</v>
      </c>
      <c r="AC129" s="0" t="n">
        <v>185</v>
      </c>
      <c r="AD129" s="0" t="n">
        <v>185</v>
      </c>
      <c r="AE129" s="0" t="n">
        <v>0.0070093</v>
      </c>
      <c r="AF129" s="0" t="n">
        <v>5.7742</v>
      </c>
      <c r="AG129" s="0" t="n">
        <v>0</v>
      </c>
      <c r="AH129" s="0" t="n">
        <v>8.1</v>
      </c>
      <c r="AI129" s="0" t="n">
        <v>0</v>
      </c>
      <c r="AJ129" s="0" t="n">
        <v>0</v>
      </c>
      <c r="AK129" s="0" t="n">
        <v>0</v>
      </c>
      <c r="AL129" s="0" t="n">
        <v>10336000</v>
      </c>
      <c r="AM129" s="0" t="n">
        <v>0</v>
      </c>
      <c r="AN129" s="0" t="n">
        <v>10336000</v>
      </c>
      <c r="AO129" s="0" t="n">
        <v>0</v>
      </c>
      <c r="AP129" s="0" t="n">
        <v>0</v>
      </c>
      <c r="AQ129" s="0" t="n">
        <v>0</v>
      </c>
      <c r="AR129" s="0" t="n">
        <v>1</v>
      </c>
      <c r="AV129" s="0" t="n">
        <v>146</v>
      </c>
      <c r="AW129" s="0" t="n">
        <v>348</v>
      </c>
      <c r="AX129" s="2" t="b">
        <f aca="false">TRUE()</f>
        <v>1</v>
      </c>
      <c r="AY129" s="2" t="n">
        <v>358</v>
      </c>
      <c r="AZ129" s="2" t="n">
        <v>708</v>
      </c>
      <c r="BA129" s="2" t="n">
        <v>744</v>
      </c>
      <c r="BB129" s="2" t="n">
        <v>744</v>
      </c>
      <c r="BC129" s="2" t="n">
        <v>83</v>
      </c>
      <c r="BD129" s="2" t="n">
        <v>6</v>
      </c>
    </row>
    <row r="130" customFormat="false" ht="15" hidden="false" customHeight="false" outlineLevel="0" collapsed="false">
      <c r="A130" s="0" t="s">
        <v>350</v>
      </c>
      <c r="B130" s="0" t="n">
        <v>1</v>
      </c>
      <c r="C130" s="0" t="n">
        <v>1</v>
      </c>
      <c r="D130" s="0" t="n">
        <v>1</v>
      </c>
      <c r="F130" s="0" t="n">
        <v>1</v>
      </c>
      <c r="G130" s="0" t="n">
        <v>1</v>
      </c>
      <c r="H130" s="0" t="n">
        <v>1</v>
      </c>
      <c r="I130" s="0" t="n">
        <v>1</v>
      </c>
      <c r="J130" s="0" t="n">
        <v>0</v>
      </c>
      <c r="K130" s="0" t="n">
        <v>1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1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1</v>
      </c>
      <c r="V130" s="0" t="n">
        <v>0</v>
      </c>
      <c r="W130" s="0" t="n">
        <v>0</v>
      </c>
      <c r="X130" s="0" t="n">
        <v>0</v>
      </c>
      <c r="Y130" s="0" t="n">
        <v>8.9</v>
      </c>
      <c r="Z130" s="0" t="n">
        <v>8.9</v>
      </c>
      <c r="AA130" s="0" t="n">
        <v>8.9</v>
      </c>
      <c r="AB130" s="0" t="n">
        <v>20.658</v>
      </c>
      <c r="AC130" s="0" t="n">
        <v>190</v>
      </c>
      <c r="AD130" s="0" t="n">
        <v>190</v>
      </c>
      <c r="AE130" s="0" t="n">
        <v>0.0070423</v>
      </c>
      <c r="AF130" s="0" t="n">
        <v>5.7745</v>
      </c>
      <c r="AG130" s="0" t="n">
        <v>0</v>
      </c>
      <c r="AH130" s="0" t="n">
        <v>8.9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1</v>
      </c>
      <c r="AV130" s="0" t="n">
        <v>147</v>
      </c>
      <c r="AW130" s="0" t="n">
        <v>422</v>
      </c>
      <c r="AX130" s="2" t="b">
        <f aca="false">TRUE()</f>
        <v>1</v>
      </c>
      <c r="AY130" s="2" t="n">
        <v>437</v>
      </c>
      <c r="AZ130" s="2" t="n">
        <v>835</v>
      </c>
      <c r="BA130" s="2" t="n">
        <v>882</v>
      </c>
      <c r="BB130" s="2" t="n">
        <v>882</v>
      </c>
      <c r="BC130" s="2" t="n">
        <v>84</v>
      </c>
      <c r="BD130" s="2" t="n">
        <v>1</v>
      </c>
    </row>
    <row r="131" customFormat="false" ht="15" hidden="false" customHeight="false" outlineLevel="0" collapsed="false">
      <c r="A131" s="0" t="s">
        <v>351</v>
      </c>
      <c r="B131" s="0" t="s">
        <v>77</v>
      </c>
      <c r="C131" s="0" t="s">
        <v>77</v>
      </c>
      <c r="D131" s="0" t="s">
        <v>77</v>
      </c>
      <c r="E131" s="0" t="s">
        <v>78</v>
      </c>
      <c r="F131" s="0" t="n">
        <v>2</v>
      </c>
      <c r="G131" s="0" t="n">
        <v>1</v>
      </c>
      <c r="H131" s="0" t="n">
        <v>1</v>
      </c>
      <c r="I131" s="0" t="n">
        <v>1</v>
      </c>
      <c r="J131" s="0" t="n">
        <v>1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1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1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3.1</v>
      </c>
      <c r="Z131" s="0" t="n">
        <v>3.1</v>
      </c>
      <c r="AA131" s="0" t="n">
        <v>3.1</v>
      </c>
      <c r="AB131" s="0" t="n">
        <v>61.487</v>
      </c>
      <c r="AC131" s="0" t="n">
        <v>574</v>
      </c>
      <c r="AD131" s="0" t="s">
        <v>352</v>
      </c>
      <c r="AE131" s="0" t="n">
        <v>0.0082192</v>
      </c>
      <c r="AF131" s="0" t="n">
        <v>5.7996</v>
      </c>
      <c r="AG131" s="0" t="n">
        <v>3.1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11149000</v>
      </c>
      <c r="AM131" s="0" t="n">
        <v>1114900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1</v>
      </c>
      <c r="AV131" s="0" t="n">
        <v>148</v>
      </c>
      <c r="AW131" s="0" t="n">
        <v>343</v>
      </c>
      <c r="AX131" s="2" t="b">
        <f aca="false">TRUE()</f>
        <v>1</v>
      </c>
      <c r="AY131" s="2" t="n">
        <v>353</v>
      </c>
      <c r="AZ131" s="2" t="n">
        <v>702</v>
      </c>
      <c r="BA131" s="2" t="n">
        <v>738</v>
      </c>
      <c r="BB131" s="2" t="n">
        <v>738</v>
      </c>
      <c r="BC131" s="2" t="s">
        <v>353</v>
      </c>
      <c r="BD131" s="2" t="s">
        <v>354</v>
      </c>
    </row>
    <row r="132" customFormat="false" ht="15" hidden="false" customHeight="false" outlineLevel="0" collapsed="false">
      <c r="A132" s="0" t="s">
        <v>355</v>
      </c>
      <c r="B132" s="0" t="n">
        <v>1</v>
      </c>
      <c r="C132" s="0" t="n">
        <v>1</v>
      </c>
      <c r="D132" s="0" t="n">
        <v>1</v>
      </c>
      <c r="F132" s="0" t="n">
        <v>1</v>
      </c>
      <c r="G132" s="0" t="n">
        <v>1</v>
      </c>
      <c r="H132" s="0" t="n">
        <v>1</v>
      </c>
      <c r="I132" s="0" t="n">
        <v>1</v>
      </c>
      <c r="J132" s="0" t="n">
        <v>1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1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1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4.5</v>
      </c>
      <c r="Z132" s="0" t="n">
        <v>4.5</v>
      </c>
      <c r="AA132" s="0" t="n">
        <v>4.5</v>
      </c>
      <c r="AB132" s="0" t="n">
        <v>43.67</v>
      </c>
      <c r="AC132" s="0" t="n">
        <v>402</v>
      </c>
      <c r="AD132" s="0" t="n">
        <v>402</v>
      </c>
      <c r="AE132" s="0" t="n">
        <v>0.0059172</v>
      </c>
      <c r="AF132" s="0" t="n">
        <v>5.8142</v>
      </c>
      <c r="AG132" s="0" t="n">
        <v>4.5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1</v>
      </c>
      <c r="AV132" s="0" t="n">
        <v>149</v>
      </c>
      <c r="AW132" s="0" t="n">
        <v>400</v>
      </c>
      <c r="AX132" s="2" t="b">
        <f aca="false">TRUE()</f>
        <v>1</v>
      </c>
      <c r="AY132" s="2" t="n">
        <v>414</v>
      </c>
      <c r="AZ132" s="2" t="n">
        <v>802</v>
      </c>
      <c r="BA132" s="2" t="n">
        <v>848</v>
      </c>
      <c r="BB132" s="2" t="n">
        <v>848</v>
      </c>
      <c r="BC132" s="2" t="n">
        <v>88</v>
      </c>
      <c r="BD132" s="2" t="n">
        <v>1</v>
      </c>
    </row>
    <row r="133" customFormat="false" ht="15" hidden="false" customHeight="false" outlineLevel="0" collapsed="false">
      <c r="A133" s="0" t="s">
        <v>356</v>
      </c>
      <c r="B133" s="0" t="n">
        <v>1</v>
      </c>
      <c r="C133" s="0" t="n">
        <v>1</v>
      </c>
      <c r="D133" s="0" t="n">
        <v>1</v>
      </c>
      <c r="F133" s="0" t="n">
        <v>1</v>
      </c>
      <c r="G133" s="0" t="n">
        <v>1</v>
      </c>
      <c r="H133" s="0" t="n">
        <v>1</v>
      </c>
      <c r="I133" s="0" t="n">
        <v>1</v>
      </c>
      <c r="J133" s="0" t="n">
        <v>1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1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1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5.2</v>
      </c>
      <c r="Z133" s="0" t="n">
        <v>5.2</v>
      </c>
      <c r="AA133" s="0" t="n">
        <v>5.2</v>
      </c>
      <c r="AB133" s="0" t="n">
        <v>29.229</v>
      </c>
      <c r="AC133" s="0" t="n">
        <v>271</v>
      </c>
      <c r="AD133" s="0" t="n">
        <v>271</v>
      </c>
      <c r="AE133" s="0" t="n">
        <v>0</v>
      </c>
      <c r="AF133" s="0" t="n">
        <v>6.4718</v>
      </c>
      <c r="AG133" s="0" t="n">
        <v>5.2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1</v>
      </c>
      <c r="AV133" s="0" t="n">
        <v>151</v>
      </c>
      <c r="AW133" s="0" t="n">
        <v>701</v>
      </c>
      <c r="AX133" s="2" t="b">
        <f aca="false">TRUE()</f>
        <v>1</v>
      </c>
      <c r="AY133" s="2" t="n">
        <v>728</v>
      </c>
      <c r="AZ133" s="2" t="n">
        <v>1310</v>
      </c>
      <c r="BA133" s="2" t="n">
        <v>1400</v>
      </c>
      <c r="BB133" s="2" t="n">
        <v>1400</v>
      </c>
    </row>
    <row r="134" customFormat="false" ht="15" hidden="false" customHeight="false" outlineLevel="0" collapsed="false">
      <c r="A134" s="0" t="s">
        <v>357</v>
      </c>
      <c r="B134" s="0" t="n">
        <v>1</v>
      </c>
      <c r="C134" s="0" t="n">
        <v>1</v>
      </c>
      <c r="D134" s="0" t="n">
        <v>1</v>
      </c>
      <c r="F134" s="0" t="n">
        <v>1</v>
      </c>
      <c r="G134" s="0" t="n">
        <v>1</v>
      </c>
      <c r="H134" s="0" t="n">
        <v>1</v>
      </c>
      <c r="I134" s="0" t="n">
        <v>1</v>
      </c>
      <c r="J134" s="0" t="n">
        <v>1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1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1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6.4</v>
      </c>
      <c r="Z134" s="0" t="n">
        <v>6.4</v>
      </c>
      <c r="AA134" s="0" t="n">
        <v>6.4</v>
      </c>
      <c r="AB134" s="0" t="n">
        <v>22.535</v>
      </c>
      <c r="AC134" s="0" t="n">
        <v>203</v>
      </c>
      <c r="AD134" s="0" t="n">
        <v>203</v>
      </c>
      <c r="AE134" s="0" t="n">
        <v>0</v>
      </c>
      <c r="AF134" s="0" t="n">
        <v>9.0921</v>
      </c>
      <c r="AG134" s="0" t="n">
        <v>6.4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23024000</v>
      </c>
      <c r="AM134" s="0" t="n">
        <v>2302400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1</v>
      </c>
      <c r="AV134" s="0" t="n">
        <v>152</v>
      </c>
      <c r="AW134" s="0" t="n">
        <v>146</v>
      </c>
      <c r="AX134" s="2" t="b">
        <f aca="false">TRUE()</f>
        <v>1</v>
      </c>
      <c r="AY134" s="2" t="n">
        <v>152</v>
      </c>
      <c r="AZ134" s="2" t="n">
        <v>236</v>
      </c>
      <c r="BA134" s="2" t="n">
        <v>251</v>
      </c>
      <c r="BB134" s="2" t="n">
        <v>251</v>
      </c>
      <c r="BC134" s="2" t="n">
        <v>91</v>
      </c>
      <c r="BD134" s="2" t="n">
        <v>48</v>
      </c>
    </row>
    <row r="135" customFormat="false" ht="15" hidden="false" customHeight="false" outlineLevel="0" collapsed="false">
      <c r="A135" s="0" t="s">
        <v>358</v>
      </c>
      <c r="B135" s="0" t="n">
        <v>1</v>
      </c>
      <c r="C135" s="0" t="n">
        <v>1</v>
      </c>
      <c r="D135" s="0" t="n">
        <v>1</v>
      </c>
      <c r="F135" s="0" t="n">
        <v>1</v>
      </c>
      <c r="G135" s="0" t="n">
        <v>1</v>
      </c>
      <c r="H135" s="0" t="n">
        <v>1</v>
      </c>
      <c r="I135" s="0" t="n">
        <v>1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1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1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1</v>
      </c>
      <c r="Y135" s="0" t="n">
        <v>1.1</v>
      </c>
      <c r="Z135" s="0" t="n">
        <v>1.1</v>
      </c>
      <c r="AA135" s="0" t="n">
        <v>1.1</v>
      </c>
      <c r="AB135" s="0" t="n">
        <v>150.75</v>
      </c>
      <c r="AC135" s="0" t="n">
        <v>1393</v>
      </c>
      <c r="AD135" s="0" t="n">
        <v>1393</v>
      </c>
      <c r="AE135" s="0" t="n">
        <v>0.0077519</v>
      </c>
      <c r="AF135" s="0" t="n">
        <v>5.8996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1.1</v>
      </c>
      <c r="AL135" s="0" t="n">
        <v>9323800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93238000</v>
      </c>
      <c r="AR135" s="0" t="n">
        <v>1</v>
      </c>
      <c r="AV135" s="0" t="n">
        <v>153</v>
      </c>
      <c r="AW135" s="0" t="n">
        <v>264</v>
      </c>
      <c r="AX135" s="2" t="b">
        <f aca="false">TRUE()</f>
        <v>1</v>
      </c>
      <c r="AY135" s="2" t="n">
        <v>272</v>
      </c>
      <c r="AZ135" s="2" t="n">
        <v>509</v>
      </c>
      <c r="BA135" s="2" t="n">
        <v>539</v>
      </c>
      <c r="BB135" s="2" t="n">
        <v>539</v>
      </c>
    </row>
    <row r="136" customFormat="false" ht="15" hidden="false" customHeight="false" outlineLevel="0" collapsed="false">
      <c r="A136" s="0" t="s">
        <v>359</v>
      </c>
      <c r="B136" s="0" t="n">
        <v>1</v>
      </c>
      <c r="C136" s="0" t="n">
        <v>1</v>
      </c>
      <c r="D136" s="0" t="n">
        <v>1</v>
      </c>
      <c r="F136" s="0" t="n">
        <v>1</v>
      </c>
      <c r="G136" s="0" t="n">
        <v>1</v>
      </c>
      <c r="H136" s="0" t="n">
        <v>1</v>
      </c>
      <c r="I136" s="0" t="n">
        <v>1</v>
      </c>
      <c r="J136" s="0" t="n">
        <v>0</v>
      </c>
      <c r="K136" s="0" t="n">
        <v>1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1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1</v>
      </c>
      <c r="V136" s="0" t="n">
        <v>0</v>
      </c>
      <c r="W136" s="0" t="n">
        <v>0</v>
      </c>
      <c r="X136" s="0" t="n">
        <v>0</v>
      </c>
      <c r="Y136" s="0" t="n">
        <v>13.2</v>
      </c>
      <c r="Z136" s="0" t="n">
        <v>13.2</v>
      </c>
      <c r="AA136" s="0" t="n">
        <v>13.2</v>
      </c>
      <c r="AB136" s="0" t="n">
        <v>16.938</v>
      </c>
      <c r="AC136" s="0" t="n">
        <v>152</v>
      </c>
      <c r="AD136" s="0" t="n">
        <v>152</v>
      </c>
      <c r="AE136" s="0" t="n">
        <v>0.0083102</v>
      </c>
      <c r="AF136" s="0" t="n">
        <v>5.8017</v>
      </c>
      <c r="AG136" s="0" t="n">
        <v>0</v>
      </c>
      <c r="AH136" s="0" t="n">
        <v>13.2</v>
      </c>
      <c r="AI136" s="0" t="n">
        <v>0</v>
      </c>
      <c r="AJ136" s="0" t="n">
        <v>0</v>
      </c>
      <c r="AK136" s="0" t="n">
        <v>0</v>
      </c>
      <c r="AL136" s="0" t="n">
        <v>226000</v>
      </c>
      <c r="AM136" s="0" t="n">
        <v>0</v>
      </c>
      <c r="AN136" s="0" t="n">
        <v>226000</v>
      </c>
      <c r="AO136" s="0" t="n">
        <v>0</v>
      </c>
      <c r="AP136" s="0" t="n">
        <v>0</v>
      </c>
      <c r="AQ136" s="0" t="n">
        <v>0</v>
      </c>
      <c r="AR136" s="0" t="n">
        <v>1</v>
      </c>
      <c r="AV136" s="0" t="n">
        <v>154</v>
      </c>
      <c r="AW136" s="0" t="n">
        <v>316</v>
      </c>
      <c r="AX136" s="2" t="b">
        <f aca="false">TRUE()</f>
        <v>1</v>
      </c>
      <c r="AY136" s="2" t="n">
        <v>325</v>
      </c>
      <c r="AZ136" s="2" t="n">
        <v>666</v>
      </c>
      <c r="BA136" s="2" t="n">
        <v>701</v>
      </c>
      <c r="BB136" s="2" t="n">
        <v>701</v>
      </c>
      <c r="BC136" s="2" t="s">
        <v>360</v>
      </c>
      <c r="BD136" s="2" t="s">
        <v>361</v>
      </c>
    </row>
    <row r="137" customFormat="false" ht="15" hidden="false" customHeight="false" outlineLevel="0" collapsed="false">
      <c r="A137" s="0" t="s">
        <v>362</v>
      </c>
      <c r="B137" s="0" t="n">
        <v>1</v>
      </c>
      <c r="C137" s="0" t="n">
        <v>1</v>
      </c>
      <c r="D137" s="0" t="n">
        <v>1</v>
      </c>
      <c r="F137" s="0" t="n">
        <v>1</v>
      </c>
      <c r="G137" s="0" t="n">
        <v>1</v>
      </c>
      <c r="H137" s="0" t="n">
        <v>1</v>
      </c>
      <c r="I137" s="0" t="n">
        <v>1</v>
      </c>
      <c r="J137" s="0" t="n">
        <v>1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1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1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3.5</v>
      </c>
      <c r="Z137" s="0" t="n">
        <v>3.5</v>
      </c>
      <c r="AA137" s="0" t="n">
        <v>3.5</v>
      </c>
      <c r="AB137" s="0" t="n">
        <v>53.481</v>
      </c>
      <c r="AC137" s="0" t="n">
        <v>487</v>
      </c>
      <c r="AD137" s="0" t="n">
        <v>487</v>
      </c>
      <c r="AE137" s="0" t="n">
        <v>0.0041494</v>
      </c>
      <c r="AF137" s="0" t="n">
        <v>5.9367</v>
      </c>
      <c r="AG137" s="0" t="n">
        <v>3.5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1</v>
      </c>
      <c r="AV137" s="0" t="n">
        <v>156</v>
      </c>
      <c r="AW137" s="0" t="n">
        <v>480</v>
      </c>
      <c r="AX137" s="2" t="b">
        <f aca="false">TRUE()</f>
        <v>1</v>
      </c>
      <c r="AY137" s="2" t="n">
        <v>501</v>
      </c>
      <c r="AZ137" s="2" t="n">
        <v>940</v>
      </c>
      <c r="BA137" s="2" t="n">
        <v>993</v>
      </c>
      <c r="BB137" s="2" t="n">
        <v>993</v>
      </c>
    </row>
    <row r="138" customFormat="false" ht="15" hidden="false" customHeight="false" outlineLevel="0" collapsed="false">
      <c r="A138" s="0" t="s">
        <v>363</v>
      </c>
      <c r="B138" s="0" t="n">
        <v>1</v>
      </c>
      <c r="C138" s="0" t="n">
        <v>1</v>
      </c>
      <c r="D138" s="0" t="n">
        <v>1</v>
      </c>
      <c r="F138" s="0" t="n">
        <v>1</v>
      </c>
      <c r="G138" s="0" t="n">
        <v>1</v>
      </c>
      <c r="H138" s="0" t="n">
        <v>1</v>
      </c>
      <c r="I138" s="0" t="n">
        <v>1</v>
      </c>
      <c r="J138" s="0" t="n">
        <v>1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1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1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2.2</v>
      </c>
      <c r="Z138" s="0" t="n">
        <v>2.2</v>
      </c>
      <c r="AA138" s="0" t="n">
        <v>2.2</v>
      </c>
      <c r="AB138" s="0" t="n">
        <v>58.074</v>
      </c>
      <c r="AC138" s="0" t="n">
        <v>547</v>
      </c>
      <c r="AD138" s="0" t="n">
        <v>547</v>
      </c>
      <c r="AE138" s="0" t="n">
        <v>0</v>
      </c>
      <c r="AF138" s="0" t="n">
        <v>12.194</v>
      </c>
      <c r="AG138" s="0" t="n">
        <v>2.2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1</v>
      </c>
      <c r="AV138" s="0" t="n">
        <v>157</v>
      </c>
      <c r="AW138" s="0" t="n">
        <v>485</v>
      </c>
      <c r="AX138" s="2" t="b">
        <f aca="false">TRUE()</f>
        <v>1</v>
      </c>
      <c r="AY138" s="2" t="n">
        <v>506</v>
      </c>
      <c r="AZ138" s="2" t="n">
        <v>947</v>
      </c>
      <c r="BA138" s="2" t="n">
        <v>1000</v>
      </c>
      <c r="BB138" s="2" t="n">
        <v>1000</v>
      </c>
      <c r="BC138" s="2" t="n">
        <v>94</v>
      </c>
      <c r="BD138" s="2" t="n">
        <v>113</v>
      </c>
    </row>
    <row r="139" customFormat="false" ht="15" hidden="false" customHeight="false" outlineLevel="0" collapsed="false">
      <c r="A139" s="0" t="s">
        <v>364</v>
      </c>
      <c r="B139" s="0" t="n">
        <v>1</v>
      </c>
      <c r="C139" s="0" t="n">
        <v>1</v>
      </c>
      <c r="D139" s="0" t="n">
        <v>1</v>
      </c>
      <c r="F139" s="0" t="n">
        <v>1</v>
      </c>
      <c r="G139" s="0" t="n">
        <v>1</v>
      </c>
      <c r="H139" s="0" t="n">
        <v>1</v>
      </c>
      <c r="I139" s="0" t="n">
        <v>1</v>
      </c>
      <c r="J139" s="0" t="n">
        <v>1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1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1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14.7</v>
      </c>
      <c r="Z139" s="0" t="n">
        <v>14.7</v>
      </c>
      <c r="AA139" s="0" t="n">
        <v>14.7</v>
      </c>
      <c r="AB139" s="0" t="n">
        <v>10.968</v>
      </c>
      <c r="AC139" s="0" t="n">
        <v>102</v>
      </c>
      <c r="AD139" s="0" t="n">
        <v>102</v>
      </c>
      <c r="AE139" s="0" t="n">
        <v>0</v>
      </c>
      <c r="AF139" s="0" t="n">
        <v>9.0626</v>
      </c>
      <c r="AG139" s="0" t="n">
        <v>14.7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22540000</v>
      </c>
      <c r="AM139" s="0" t="n">
        <v>2254000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1</v>
      </c>
      <c r="AV139" s="0" t="n">
        <v>158</v>
      </c>
      <c r="AW139" s="0" t="n">
        <v>217</v>
      </c>
      <c r="AX139" s="2" t="b">
        <f aca="false">TRUE()</f>
        <v>1</v>
      </c>
      <c r="AY139" s="2" t="n">
        <v>225</v>
      </c>
      <c r="AZ139" s="2" t="s">
        <v>365</v>
      </c>
      <c r="BA139" s="2" t="s">
        <v>366</v>
      </c>
      <c r="BB139" s="2" t="n">
        <v>477</v>
      </c>
    </row>
    <row r="140" customFormat="false" ht="15" hidden="false" customHeight="false" outlineLevel="0" collapsed="false">
      <c r="A140" s="0" t="s">
        <v>367</v>
      </c>
      <c r="B140" s="0" t="n">
        <v>1</v>
      </c>
      <c r="C140" s="0" t="n">
        <v>1</v>
      </c>
      <c r="D140" s="0" t="n">
        <v>1</v>
      </c>
      <c r="F140" s="0" t="n">
        <v>1</v>
      </c>
      <c r="G140" s="0" t="n">
        <v>1</v>
      </c>
      <c r="H140" s="0" t="n">
        <v>1</v>
      </c>
      <c r="I140" s="0" t="n">
        <v>1</v>
      </c>
      <c r="J140" s="0" t="n">
        <v>1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1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1</v>
      </c>
      <c r="U140" s="0" t="n">
        <v>0</v>
      </c>
      <c r="V140" s="0" t="n">
        <v>0</v>
      </c>
      <c r="W140" s="0" t="n">
        <v>0</v>
      </c>
      <c r="X140" s="0" t="n">
        <v>0</v>
      </c>
      <c r="Y140" s="0" t="n">
        <v>21.4</v>
      </c>
      <c r="Z140" s="0" t="n">
        <v>21.4</v>
      </c>
      <c r="AA140" s="0" t="n">
        <v>21.4</v>
      </c>
      <c r="AB140" s="0" t="n">
        <v>7.2509</v>
      </c>
      <c r="AC140" s="0" t="n">
        <v>70</v>
      </c>
      <c r="AD140" s="0" t="n">
        <v>70</v>
      </c>
      <c r="AE140" s="0" t="n">
        <v>0</v>
      </c>
      <c r="AF140" s="0" t="n">
        <v>16.975</v>
      </c>
      <c r="AG140" s="0" t="n">
        <v>21.4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1</v>
      </c>
      <c r="AV140" s="0" t="n">
        <v>159</v>
      </c>
      <c r="AW140" s="0" t="n">
        <v>21</v>
      </c>
      <c r="AX140" s="2" t="b">
        <f aca="false">TRUE()</f>
        <v>1</v>
      </c>
      <c r="AY140" s="2" t="n">
        <v>22</v>
      </c>
      <c r="AZ140" s="2" t="n">
        <v>33</v>
      </c>
      <c r="BA140" s="2" t="n">
        <v>34</v>
      </c>
      <c r="BB140" s="2" t="n">
        <v>34</v>
      </c>
    </row>
    <row r="141" customFormat="false" ht="15" hidden="false" customHeight="false" outlineLevel="0" collapsed="false">
      <c r="A141" s="0" t="s">
        <v>368</v>
      </c>
      <c r="B141" s="0" t="n">
        <v>2</v>
      </c>
      <c r="C141" s="0" t="n">
        <v>2</v>
      </c>
      <c r="D141" s="0" t="n">
        <v>2</v>
      </c>
      <c r="F141" s="0" t="n">
        <v>1</v>
      </c>
      <c r="G141" s="0" t="n">
        <v>2</v>
      </c>
      <c r="H141" s="0" t="n">
        <v>2</v>
      </c>
      <c r="I141" s="0" t="n">
        <v>2</v>
      </c>
      <c r="J141" s="0" t="n">
        <v>2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2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2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57.6</v>
      </c>
      <c r="Z141" s="0" t="n">
        <v>57.6</v>
      </c>
      <c r="AA141" s="0" t="n">
        <v>57.6</v>
      </c>
      <c r="AB141" s="0" t="n">
        <v>10.394</v>
      </c>
      <c r="AC141" s="0" t="n">
        <v>99</v>
      </c>
      <c r="AD141" s="0" t="n">
        <v>99</v>
      </c>
      <c r="AE141" s="0" t="n">
        <v>0</v>
      </c>
      <c r="AF141" s="0" t="n">
        <v>18.142</v>
      </c>
      <c r="AG141" s="0" t="n">
        <v>57.6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233170000</v>
      </c>
      <c r="AM141" s="0" t="n">
        <v>23317000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5</v>
      </c>
      <c r="AV141" s="0" t="n">
        <v>160</v>
      </c>
      <c r="AW141" s="0" t="s">
        <v>369</v>
      </c>
      <c r="AX141" s="2" t="s">
        <v>60</v>
      </c>
      <c r="AY141" s="2" t="s">
        <v>370</v>
      </c>
      <c r="AZ141" s="2" t="s">
        <v>371</v>
      </c>
      <c r="BA141" s="2" t="s">
        <v>372</v>
      </c>
      <c r="BB141" s="2" t="s">
        <v>373</v>
      </c>
      <c r="BC141" s="2" t="n">
        <v>95</v>
      </c>
      <c r="BD141" s="2" t="n">
        <v>44</v>
      </c>
    </row>
    <row r="142" customFormat="false" ht="15" hidden="false" customHeight="false" outlineLevel="0" collapsed="false">
      <c r="A142" s="0" t="s">
        <v>374</v>
      </c>
      <c r="B142" s="0" t="n">
        <v>1</v>
      </c>
      <c r="C142" s="0" t="n">
        <v>1</v>
      </c>
      <c r="D142" s="0" t="n">
        <v>1</v>
      </c>
      <c r="F142" s="0" t="n">
        <v>1</v>
      </c>
      <c r="G142" s="0" t="n">
        <v>1</v>
      </c>
      <c r="H142" s="0" t="n">
        <v>1</v>
      </c>
      <c r="I142" s="0" t="n">
        <v>1</v>
      </c>
      <c r="J142" s="0" t="n">
        <v>0</v>
      </c>
      <c r="K142" s="0" t="n">
        <v>1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1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1</v>
      </c>
      <c r="V142" s="0" t="n">
        <v>0</v>
      </c>
      <c r="W142" s="0" t="n">
        <v>0</v>
      </c>
      <c r="X142" s="0" t="n">
        <v>0</v>
      </c>
      <c r="Y142" s="0" t="n">
        <v>5.3</v>
      </c>
      <c r="Z142" s="0" t="n">
        <v>5.3</v>
      </c>
      <c r="AA142" s="0" t="n">
        <v>5.3</v>
      </c>
      <c r="AB142" s="0" t="n">
        <v>42.999</v>
      </c>
      <c r="AC142" s="0" t="n">
        <v>398</v>
      </c>
      <c r="AD142" s="0" t="n">
        <v>398</v>
      </c>
      <c r="AE142" s="0" t="n">
        <v>0.0080214</v>
      </c>
      <c r="AF142" s="0" t="n">
        <v>5.7967</v>
      </c>
      <c r="AG142" s="0" t="n">
        <v>0</v>
      </c>
      <c r="AH142" s="0" t="n">
        <v>5.3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1</v>
      </c>
      <c r="AV142" s="0" t="n">
        <v>161</v>
      </c>
      <c r="AW142" s="0" t="n">
        <v>458</v>
      </c>
      <c r="AX142" s="2" t="b">
        <f aca="false">TRUE()</f>
        <v>1</v>
      </c>
      <c r="AY142" s="2" t="n">
        <v>475</v>
      </c>
      <c r="AZ142" s="2" t="n">
        <v>900</v>
      </c>
      <c r="BA142" s="2" t="n">
        <v>949</v>
      </c>
      <c r="BB142" s="2" t="n">
        <v>949</v>
      </c>
      <c r="BC142" s="2" t="n">
        <v>96</v>
      </c>
      <c r="BD142" s="2" t="n">
        <v>2</v>
      </c>
    </row>
    <row r="143" customFormat="false" ht="15" hidden="false" customHeight="false" outlineLevel="0" collapsed="false">
      <c r="A143" s="0" t="s">
        <v>375</v>
      </c>
      <c r="B143" s="0" t="n">
        <v>2</v>
      </c>
      <c r="C143" s="0" t="n">
        <v>2</v>
      </c>
      <c r="D143" s="0" t="n">
        <v>2</v>
      </c>
      <c r="F143" s="0" t="n">
        <v>1</v>
      </c>
      <c r="G143" s="0" t="n">
        <v>2</v>
      </c>
      <c r="H143" s="0" t="n">
        <v>2</v>
      </c>
      <c r="I143" s="0" t="n">
        <v>2</v>
      </c>
      <c r="J143" s="0" t="n">
        <v>2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2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2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18.2</v>
      </c>
      <c r="Z143" s="0" t="n">
        <v>18.2</v>
      </c>
      <c r="AA143" s="0" t="n">
        <v>18.2</v>
      </c>
      <c r="AB143" s="0" t="n">
        <v>21.837</v>
      </c>
      <c r="AC143" s="0" t="n">
        <v>209</v>
      </c>
      <c r="AD143" s="0" t="n">
        <v>209</v>
      </c>
      <c r="AE143" s="0" t="n">
        <v>0</v>
      </c>
      <c r="AF143" s="0" t="n">
        <v>44.942</v>
      </c>
      <c r="AG143" s="0" t="n">
        <v>18.2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8059800</v>
      </c>
      <c r="AM143" s="0" t="n">
        <v>805980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3</v>
      </c>
      <c r="AV143" s="0" t="n">
        <v>162</v>
      </c>
      <c r="AW143" s="0" t="s">
        <v>376</v>
      </c>
      <c r="AX143" s="2" t="s">
        <v>60</v>
      </c>
      <c r="AY143" s="2" t="s">
        <v>377</v>
      </c>
      <c r="AZ143" s="2" t="s">
        <v>378</v>
      </c>
      <c r="BA143" s="2" t="s">
        <v>379</v>
      </c>
      <c r="BB143" s="2" t="s">
        <v>380</v>
      </c>
    </row>
    <row r="144" customFormat="false" ht="15" hidden="false" customHeight="false" outlineLevel="0" collapsed="false">
      <c r="A144" s="0" t="s">
        <v>381</v>
      </c>
      <c r="B144" s="0" t="n">
        <v>1</v>
      </c>
      <c r="C144" s="0" t="n">
        <v>1</v>
      </c>
      <c r="D144" s="0" t="n">
        <v>1</v>
      </c>
      <c r="F144" s="0" t="n">
        <v>1</v>
      </c>
      <c r="G144" s="0" t="n">
        <v>1</v>
      </c>
      <c r="H144" s="0" t="n">
        <v>1</v>
      </c>
      <c r="I144" s="0" t="n">
        <v>1</v>
      </c>
      <c r="J144" s="0" t="n">
        <v>1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1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1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5.8</v>
      </c>
      <c r="Z144" s="0" t="n">
        <v>5.8</v>
      </c>
      <c r="AA144" s="0" t="n">
        <v>5.8</v>
      </c>
      <c r="AB144" s="0" t="n">
        <v>38.598</v>
      </c>
      <c r="AC144" s="0" t="n">
        <v>364</v>
      </c>
      <c r="AD144" s="0" t="n">
        <v>364</v>
      </c>
      <c r="AE144" s="0" t="n">
        <v>0</v>
      </c>
      <c r="AF144" s="0" t="n">
        <v>7.7091</v>
      </c>
      <c r="AG144" s="0" t="n">
        <v>5.8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11111000</v>
      </c>
      <c r="AM144" s="0" t="n">
        <v>11111000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3</v>
      </c>
      <c r="AV144" s="0" t="n">
        <v>163</v>
      </c>
      <c r="AW144" s="0" t="n">
        <v>108</v>
      </c>
      <c r="AX144" s="2" t="b">
        <f aca="false">TRUE()</f>
        <v>1</v>
      </c>
      <c r="AY144" s="2" t="n">
        <v>112</v>
      </c>
      <c r="AZ144" s="2" t="s">
        <v>382</v>
      </c>
      <c r="BA144" s="2" t="s">
        <v>383</v>
      </c>
      <c r="BB144" s="2" t="n">
        <v>166</v>
      </c>
    </row>
    <row r="145" customFormat="false" ht="15" hidden="false" customHeight="false" outlineLevel="0" collapsed="false">
      <c r="A145" s="0" t="s">
        <v>384</v>
      </c>
      <c r="B145" s="0" t="n">
        <v>1</v>
      </c>
      <c r="C145" s="0" t="n">
        <v>1</v>
      </c>
      <c r="D145" s="0" t="n">
        <v>1</v>
      </c>
      <c r="F145" s="0" t="n">
        <v>1</v>
      </c>
      <c r="G145" s="0" t="n">
        <v>1</v>
      </c>
      <c r="H145" s="0" t="n">
        <v>1</v>
      </c>
      <c r="I145" s="0" t="n">
        <v>1</v>
      </c>
      <c r="J145" s="0" t="n">
        <v>1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1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1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13.4</v>
      </c>
      <c r="Z145" s="0" t="n">
        <v>13.4</v>
      </c>
      <c r="AA145" s="0" t="n">
        <v>13.4</v>
      </c>
      <c r="AB145" s="0" t="n">
        <v>10.463</v>
      </c>
      <c r="AC145" s="0" t="n">
        <v>97</v>
      </c>
      <c r="AD145" s="0" t="n">
        <v>97</v>
      </c>
      <c r="AE145" s="0" t="n">
        <v>0</v>
      </c>
      <c r="AF145" s="0" t="n">
        <v>6.0357</v>
      </c>
      <c r="AG145" s="0" t="n">
        <v>13.4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67872000</v>
      </c>
      <c r="AM145" s="0" t="n">
        <v>6787200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1</v>
      </c>
      <c r="AV145" s="0" t="n">
        <v>164</v>
      </c>
      <c r="AW145" s="0" t="n">
        <v>24</v>
      </c>
      <c r="AX145" s="2" t="b">
        <f aca="false">TRUE()</f>
        <v>1</v>
      </c>
      <c r="AY145" s="2" t="n">
        <v>25</v>
      </c>
      <c r="AZ145" s="2" t="n">
        <v>41</v>
      </c>
      <c r="BA145" s="2" t="n">
        <v>42</v>
      </c>
      <c r="BB145" s="2" t="n">
        <v>42</v>
      </c>
      <c r="BC145" s="2" t="n">
        <v>97</v>
      </c>
      <c r="BD145" s="2" t="n">
        <v>89</v>
      </c>
    </row>
    <row r="146" customFormat="false" ht="15" hidden="false" customHeight="false" outlineLevel="0" collapsed="false">
      <c r="A146" s="0" t="s">
        <v>385</v>
      </c>
      <c r="B146" s="0" t="n">
        <v>1</v>
      </c>
      <c r="C146" s="0" t="n">
        <v>1</v>
      </c>
      <c r="D146" s="0" t="n">
        <v>1</v>
      </c>
      <c r="F146" s="0" t="n">
        <v>1</v>
      </c>
      <c r="G146" s="0" t="n">
        <v>1</v>
      </c>
      <c r="H146" s="0" t="n">
        <v>1</v>
      </c>
      <c r="I146" s="0" t="n">
        <v>1</v>
      </c>
      <c r="J146" s="0" t="n">
        <v>1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1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1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3.1</v>
      </c>
      <c r="Z146" s="0" t="n">
        <v>3.1</v>
      </c>
      <c r="AA146" s="0" t="n">
        <v>3.1</v>
      </c>
      <c r="AB146" s="0" t="n">
        <v>70.472</v>
      </c>
      <c r="AC146" s="0" t="n">
        <v>647</v>
      </c>
      <c r="AD146" s="0" t="n">
        <v>647</v>
      </c>
      <c r="AE146" s="0" t="n">
        <v>0.008016</v>
      </c>
      <c r="AF146" s="0" t="n">
        <v>5.7585</v>
      </c>
      <c r="AG146" s="0" t="n">
        <v>3.1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1</v>
      </c>
      <c r="AV146" s="0" t="n">
        <v>165</v>
      </c>
      <c r="AW146" s="0" t="n">
        <v>382</v>
      </c>
      <c r="AX146" s="2" t="b">
        <f aca="false">TRUE()</f>
        <v>1</v>
      </c>
      <c r="AY146" s="2" t="n">
        <v>394</v>
      </c>
      <c r="AZ146" s="2" t="n">
        <v>759</v>
      </c>
      <c r="BA146" s="2" t="n">
        <v>801</v>
      </c>
      <c r="BB146" s="2" t="n">
        <v>801</v>
      </c>
      <c r="BC146" s="2" t="n">
        <v>98</v>
      </c>
      <c r="BD146" s="2" t="n">
        <v>75</v>
      </c>
    </row>
    <row r="147" customFormat="false" ht="15" hidden="false" customHeight="false" outlineLevel="0" collapsed="false">
      <c r="A147" s="0" t="s">
        <v>386</v>
      </c>
      <c r="B147" s="0" t="n">
        <v>1</v>
      </c>
      <c r="C147" s="0" t="n">
        <v>1</v>
      </c>
      <c r="D147" s="0" t="n">
        <v>1</v>
      </c>
      <c r="F147" s="0" t="n">
        <v>1</v>
      </c>
      <c r="G147" s="0" t="n">
        <v>1</v>
      </c>
      <c r="H147" s="0" t="n">
        <v>1</v>
      </c>
      <c r="I147" s="0" t="n">
        <v>1</v>
      </c>
      <c r="J147" s="0" t="n">
        <v>0</v>
      </c>
      <c r="K147" s="0" t="n">
        <v>1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1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1</v>
      </c>
      <c r="V147" s="0" t="n">
        <v>0</v>
      </c>
      <c r="W147" s="0" t="n">
        <v>0</v>
      </c>
      <c r="X147" s="0" t="n">
        <v>0</v>
      </c>
      <c r="Y147" s="0" t="n">
        <v>9.6</v>
      </c>
      <c r="Z147" s="0" t="n">
        <v>9.6</v>
      </c>
      <c r="AA147" s="0" t="n">
        <v>9.6</v>
      </c>
      <c r="AB147" s="0" t="n">
        <v>40.729</v>
      </c>
      <c r="AC147" s="0" t="n">
        <v>397</v>
      </c>
      <c r="AD147" s="0" t="n">
        <v>397</v>
      </c>
      <c r="AE147" s="0" t="n">
        <v>0.0063291</v>
      </c>
      <c r="AF147" s="0" t="n">
        <v>5.7635</v>
      </c>
      <c r="AG147" s="0" t="n">
        <v>0</v>
      </c>
      <c r="AH147" s="0" t="n">
        <v>9.6</v>
      </c>
      <c r="AI147" s="0" t="n">
        <v>0</v>
      </c>
      <c r="AJ147" s="0" t="n">
        <v>0</v>
      </c>
      <c r="AK147" s="0" t="n">
        <v>0</v>
      </c>
      <c r="AL147" s="0" t="n">
        <v>2700700</v>
      </c>
      <c r="AM147" s="0" t="n">
        <v>0</v>
      </c>
      <c r="AN147" s="0" t="n">
        <v>2700700</v>
      </c>
      <c r="AO147" s="0" t="n">
        <v>0</v>
      </c>
      <c r="AP147" s="0" t="n">
        <v>0</v>
      </c>
      <c r="AQ147" s="0" t="n">
        <v>0</v>
      </c>
      <c r="AR147" s="0" t="n">
        <v>1</v>
      </c>
      <c r="AV147" s="0" t="n">
        <v>166</v>
      </c>
      <c r="AW147" s="0" t="n">
        <v>11</v>
      </c>
      <c r="AX147" s="2" t="b">
        <f aca="false">TRUE()</f>
        <v>1</v>
      </c>
      <c r="AY147" s="2" t="n">
        <v>11</v>
      </c>
      <c r="AZ147" s="2" t="n">
        <v>14</v>
      </c>
      <c r="BA147" s="2" t="n">
        <v>14</v>
      </c>
      <c r="BB147" s="2" t="n">
        <v>14</v>
      </c>
    </row>
    <row r="148" customFormat="false" ht="15" hidden="false" customHeight="false" outlineLevel="0" collapsed="false">
      <c r="A148" s="0" t="s">
        <v>387</v>
      </c>
      <c r="B148" s="0" t="n">
        <v>1</v>
      </c>
      <c r="C148" s="0" t="n">
        <v>1</v>
      </c>
      <c r="D148" s="0" t="n">
        <v>1</v>
      </c>
      <c r="F148" s="0" t="n">
        <v>1</v>
      </c>
      <c r="G148" s="0" t="n">
        <v>1</v>
      </c>
      <c r="H148" s="0" t="n">
        <v>1</v>
      </c>
      <c r="I148" s="0" t="n">
        <v>1</v>
      </c>
      <c r="J148" s="0" t="n">
        <v>1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1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1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18.8</v>
      </c>
      <c r="Z148" s="0" t="n">
        <v>18.8</v>
      </c>
      <c r="AA148" s="0" t="n">
        <v>18.8</v>
      </c>
      <c r="AB148" s="0" t="n">
        <v>6.9508</v>
      </c>
      <c r="AC148" s="0" t="n">
        <v>64</v>
      </c>
      <c r="AD148" s="0" t="n">
        <v>64</v>
      </c>
      <c r="AE148" s="0" t="n">
        <v>0</v>
      </c>
      <c r="AF148" s="0" t="n">
        <v>6.7592</v>
      </c>
      <c r="AG148" s="0" t="n">
        <v>18.8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13593000</v>
      </c>
      <c r="AM148" s="0" t="n">
        <v>1359300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1</v>
      </c>
      <c r="AV148" s="0" t="n">
        <v>167</v>
      </c>
      <c r="AW148" s="0" t="n">
        <v>667</v>
      </c>
      <c r="AX148" s="2" t="b">
        <f aca="false">TRUE()</f>
        <v>1</v>
      </c>
      <c r="AY148" s="2" t="n">
        <v>693</v>
      </c>
      <c r="AZ148" s="2" t="n">
        <v>1238</v>
      </c>
      <c r="BA148" s="2" t="n">
        <v>1322</v>
      </c>
      <c r="BB148" s="2" t="n">
        <v>1322</v>
      </c>
    </row>
    <row r="149" customFormat="false" ht="15" hidden="false" customHeight="false" outlineLevel="0" collapsed="false">
      <c r="A149" s="0" t="s">
        <v>388</v>
      </c>
      <c r="B149" s="0" t="n">
        <v>1</v>
      </c>
      <c r="C149" s="0" t="n">
        <v>1</v>
      </c>
      <c r="D149" s="0" t="n">
        <v>1</v>
      </c>
      <c r="F149" s="0" t="n">
        <v>1</v>
      </c>
      <c r="G149" s="0" t="n">
        <v>1</v>
      </c>
      <c r="H149" s="0" t="n">
        <v>1</v>
      </c>
      <c r="I149" s="0" t="n">
        <v>1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1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1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1</v>
      </c>
      <c r="Y149" s="0" t="n">
        <v>6.1</v>
      </c>
      <c r="Z149" s="0" t="n">
        <v>6.1</v>
      </c>
      <c r="AA149" s="0" t="n">
        <v>6.1</v>
      </c>
      <c r="AB149" s="0" t="n">
        <v>24.691</v>
      </c>
      <c r="AC149" s="0" t="n">
        <v>228</v>
      </c>
      <c r="AD149" s="0" t="n">
        <v>228</v>
      </c>
      <c r="AE149" s="0" t="n">
        <v>0.007335</v>
      </c>
      <c r="AF149" s="0" t="n">
        <v>5.7796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6.1</v>
      </c>
      <c r="AL149" s="0" t="n">
        <v>1093500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10935000</v>
      </c>
      <c r="AR149" s="0" t="n">
        <v>1</v>
      </c>
      <c r="AV149" s="0" t="n">
        <v>168</v>
      </c>
      <c r="AW149" s="0" t="n">
        <v>335</v>
      </c>
      <c r="AX149" s="2" t="b">
        <f aca="false">TRUE()</f>
        <v>1</v>
      </c>
      <c r="AY149" s="2" t="n">
        <v>345</v>
      </c>
      <c r="AZ149" s="2" t="n">
        <v>694</v>
      </c>
      <c r="BA149" s="2" t="n">
        <v>730</v>
      </c>
      <c r="BB149" s="2" t="n">
        <v>730</v>
      </c>
      <c r="BC149" s="2" t="n">
        <v>99</v>
      </c>
      <c r="BD149" s="2" t="n">
        <v>1</v>
      </c>
    </row>
    <row r="150" customFormat="false" ht="15" hidden="false" customHeight="false" outlineLevel="0" collapsed="false">
      <c r="A150" s="0" t="s">
        <v>389</v>
      </c>
      <c r="B150" s="0" t="n">
        <v>1</v>
      </c>
      <c r="C150" s="0" t="n">
        <v>1</v>
      </c>
      <c r="D150" s="0" t="n">
        <v>1</v>
      </c>
      <c r="F150" s="0" t="n">
        <v>1</v>
      </c>
      <c r="G150" s="0" t="n">
        <v>1</v>
      </c>
      <c r="H150" s="0" t="n">
        <v>1</v>
      </c>
      <c r="I150" s="0" t="n">
        <v>1</v>
      </c>
      <c r="J150" s="0" t="n">
        <v>1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1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1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3</v>
      </c>
      <c r="Z150" s="0" t="n">
        <v>3</v>
      </c>
      <c r="AA150" s="0" t="n">
        <v>3</v>
      </c>
      <c r="AB150" s="0" t="n">
        <v>73.468</v>
      </c>
      <c r="AC150" s="0" t="n">
        <v>673</v>
      </c>
      <c r="AD150" s="0" t="n">
        <v>673</v>
      </c>
      <c r="AE150" s="0" t="n">
        <v>0</v>
      </c>
      <c r="AF150" s="0" t="n">
        <v>6.269</v>
      </c>
      <c r="AG150" s="0" t="n">
        <v>3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1</v>
      </c>
      <c r="AV150" s="0" t="n">
        <v>169</v>
      </c>
      <c r="AW150" s="0" t="n">
        <v>503</v>
      </c>
      <c r="AX150" s="2" t="b">
        <f aca="false">TRUE()</f>
        <v>1</v>
      </c>
      <c r="AY150" s="2" t="n">
        <v>524</v>
      </c>
      <c r="AZ150" s="2" t="n">
        <v>966</v>
      </c>
      <c r="BA150" s="2" t="n">
        <v>1021</v>
      </c>
      <c r="BB150" s="2" t="n">
        <v>1021</v>
      </c>
    </row>
    <row r="151" customFormat="false" ht="15" hidden="false" customHeight="false" outlineLevel="0" collapsed="false">
      <c r="A151" s="0" t="s">
        <v>390</v>
      </c>
      <c r="B151" s="0" t="n">
        <v>1</v>
      </c>
      <c r="C151" s="0" t="n">
        <v>1</v>
      </c>
      <c r="D151" s="0" t="n">
        <v>1</v>
      </c>
      <c r="F151" s="0" t="n">
        <v>1</v>
      </c>
      <c r="G151" s="0" t="n">
        <v>1</v>
      </c>
      <c r="H151" s="0" t="n">
        <v>1</v>
      </c>
      <c r="I151" s="0" t="n">
        <v>1</v>
      </c>
      <c r="J151" s="0" t="n">
        <v>0</v>
      </c>
      <c r="K151" s="0" t="n">
        <v>1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1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1</v>
      </c>
      <c r="V151" s="0" t="n">
        <v>0</v>
      </c>
      <c r="W151" s="0" t="n">
        <v>0</v>
      </c>
      <c r="X151" s="0" t="n">
        <v>0</v>
      </c>
      <c r="Y151" s="0" t="n">
        <v>10.4</v>
      </c>
      <c r="Z151" s="0" t="n">
        <v>10.4</v>
      </c>
      <c r="AA151" s="0" t="n">
        <v>10.4</v>
      </c>
      <c r="AB151" s="0" t="n">
        <v>19.983</v>
      </c>
      <c r="AC151" s="0" t="n">
        <v>173</v>
      </c>
      <c r="AD151" s="0" t="n">
        <v>173</v>
      </c>
      <c r="AE151" s="0" t="n">
        <v>0</v>
      </c>
      <c r="AF151" s="0" t="n">
        <v>6.0456</v>
      </c>
      <c r="AG151" s="0" t="n">
        <v>0</v>
      </c>
      <c r="AH151" s="0" t="n">
        <v>10.4</v>
      </c>
      <c r="AI151" s="0" t="n">
        <v>0</v>
      </c>
      <c r="AJ151" s="0" t="n">
        <v>0</v>
      </c>
      <c r="AK151" s="0" t="n">
        <v>0</v>
      </c>
      <c r="AL151" s="0" t="n">
        <v>4619800000</v>
      </c>
      <c r="AM151" s="0" t="n">
        <v>0</v>
      </c>
      <c r="AN151" s="0" t="n">
        <v>4619800000</v>
      </c>
      <c r="AO151" s="0" t="n">
        <v>0</v>
      </c>
      <c r="AP151" s="0" t="n">
        <v>0</v>
      </c>
      <c r="AQ151" s="0" t="n">
        <v>0</v>
      </c>
      <c r="AR151" s="0" t="n">
        <v>12</v>
      </c>
      <c r="AV151" s="0" t="n">
        <v>170</v>
      </c>
      <c r="AW151" s="0" t="n">
        <v>628</v>
      </c>
      <c r="AX151" s="2" t="b">
        <f aca="false">TRUE()</f>
        <v>1</v>
      </c>
      <c r="AY151" s="2" t="n">
        <v>653</v>
      </c>
      <c r="AZ151" s="2" t="s">
        <v>391</v>
      </c>
      <c r="BA151" s="2" t="s">
        <v>392</v>
      </c>
      <c r="BB151" s="2" t="n">
        <v>1265</v>
      </c>
    </row>
    <row r="152" customFormat="false" ht="15" hidden="false" customHeight="false" outlineLevel="0" collapsed="false">
      <c r="A152" s="0" t="s">
        <v>393</v>
      </c>
      <c r="B152" s="0" t="n">
        <v>2</v>
      </c>
      <c r="C152" s="0" t="n">
        <v>2</v>
      </c>
      <c r="D152" s="0" t="n">
        <v>2</v>
      </c>
      <c r="F152" s="0" t="n">
        <v>1</v>
      </c>
      <c r="G152" s="0" t="n">
        <v>2</v>
      </c>
      <c r="H152" s="0" t="n">
        <v>2</v>
      </c>
      <c r="I152" s="0" t="n">
        <v>2</v>
      </c>
      <c r="J152" s="0" t="n">
        <v>2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2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2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7.5</v>
      </c>
      <c r="Z152" s="0" t="n">
        <v>7.5</v>
      </c>
      <c r="AA152" s="0" t="n">
        <v>7.5</v>
      </c>
      <c r="AB152" s="0" t="n">
        <v>40.309</v>
      </c>
      <c r="AC152" s="0" t="n">
        <v>386</v>
      </c>
      <c r="AD152" s="0" t="n">
        <v>386</v>
      </c>
      <c r="AE152" s="0" t="n">
        <v>0</v>
      </c>
      <c r="AF152" s="0" t="n">
        <v>12.189</v>
      </c>
      <c r="AG152" s="0" t="n">
        <v>7.5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6871200</v>
      </c>
      <c r="AM152" s="0" t="n">
        <v>687120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2</v>
      </c>
      <c r="AV152" s="0" t="n">
        <v>171</v>
      </c>
      <c r="AW152" s="0" t="s">
        <v>394</v>
      </c>
      <c r="AX152" s="2" t="s">
        <v>60</v>
      </c>
      <c r="AY152" s="2" t="s">
        <v>395</v>
      </c>
      <c r="AZ152" s="2" t="s">
        <v>396</v>
      </c>
      <c r="BA152" s="2" t="s">
        <v>397</v>
      </c>
      <c r="BB152" s="2" t="s">
        <v>397</v>
      </c>
      <c r="BC152" s="2" t="n">
        <v>100</v>
      </c>
      <c r="BD152" s="2" t="n">
        <v>169</v>
      </c>
    </row>
    <row r="153" customFormat="false" ht="15" hidden="false" customHeight="false" outlineLevel="0" collapsed="false">
      <c r="A153" s="0" t="s">
        <v>398</v>
      </c>
      <c r="B153" s="0" t="n">
        <v>2</v>
      </c>
      <c r="C153" s="0" t="n">
        <v>2</v>
      </c>
      <c r="D153" s="0" t="n">
        <v>2</v>
      </c>
      <c r="F153" s="0" t="n">
        <v>1</v>
      </c>
      <c r="G153" s="0" t="n">
        <v>2</v>
      </c>
      <c r="H153" s="0" t="n">
        <v>2</v>
      </c>
      <c r="I153" s="0" t="n">
        <v>2</v>
      </c>
      <c r="J153" s="0" t="n">
        <v>2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2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2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4.4</v>
      </c>
      <c r="Z153" s="0" t="n">
        <v>4.4</v>
      </c>
      <c r="AA153" s="0" t="n">
        <v>4.4</v>
      </c>
      <c r="AB153" s="0" t="n">
        <v>50.208</v>
      </c>
      <c r="AC153" s="0" t="n">
        <v>477</v>
      </c>
      <c r="AD153" s="0" t="n">
        <v>477</v>
      </c>
      <c r="AE153" s="0" t="n">
        <v>0</v>
      </c>
      <c r="AF153" s="0" t="n">
        <v>13.827</v>
      </c>
      <c r="AG153" s="0" t="n">
        <v>4.4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15028000</v>
      </c>
      <c r="AM153" s="0" t="n">
        <v>15028000</v>
      </c>
      <c r="AN153" s="0" t="n">
        <v>0</v>
      </c>
      <c r="AO153" s="0" t="n">
        <v>0</v>
      </c>
      <c r="AP153" s="0" t="n">
        <v>0</v>
      </c>
      <c r="AQ153" s="0" t="n">
        <v>0</v>
      </c>
      <c r="AR153" s="0" t="n">
        <v>2</v>
      </c>
      <c r="AV153" s="0" t="n">
        <v>172</v>
      </c>
      <c r="AW153" s="0" t="s">
        <v>399</v>
      </c>
      <c r="AX153" s="2" t="s">
        <v>60</v>
      </c>
      <c r="AY153" s="2" t="s">
        <v>400</v>
      </c>
      <c r="AZ153" s="2" t="s">
        <v>401</v>
      </c>
      <c r="BA153" s="2" t="s">
        <v>402</v>
      </c>
      <c r="BB153" s="2" t="s">
        <v>402</v>
      </c>
    </row>
    <row r="154" customFormat="false" ht="15" hidden="false" customHeight="false" outlineLevel="0" collapsed="false">
      <c r="A154" s="0" t="s">
        <v>403</v>
      </c>
      <c r="B154" s="0" t="n">
        <v>1</v>
      </c>
      <c r="C154" s="0" t="n">
        <v>1</v>
      </c>
      <c r="D154" s="0" t="n">
        <v>1</v>
      </c>
      <c r="F154" s="0" t="n">
        <v>1</v>
      </c>
      <c r="G154" s="0" t="n">
        <v>1</v>
      </c>
      <c r="H154" s="0" t="n">
        <v>1</v>
      </c>
      <c r="I154" s="0" t="n">
        <v>1</v>
      </c>
      <c r="J154" s="0" t="n">
        <v>1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1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1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4.9</v>
      </c>
      <c r="Z154" s="0" t="n">
        <v>4.9</v>
      </c>
      <c r="AA154" s="0" t="n">
        <v>4.9</v>
      </c>
      <c r="AB154" s="0" t="n">
        <v>29.481</v>
      </c>
      <c r="AC154" s="0" t="n">
        <v>268</v>
      </c>
      <c r="AD154" s="0" t="n">
        <v>268</v>
      </c>
      <c r="AE154" s="0" t="n">
        <v>0</v>
      </c>
      <c r="AF154" s="0" t="n">
        <v>11.94</v>
      </c>
      <c r="AG154" s="0" t="n">
        <v>4.9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4048300</v>
      </c>
      <c r="AM154" s="0" t="n">
        <v>404830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2</v>
      </c>
      <c r="AV154" s="0" t="n">
        <v>173</v>
      </c>
      <c r="AW154" s="0" t="n">
        <v>213</v>
      </c>
      <c r="AX154" s="2" t="b">
        <f aca="false">TRUE()</f>
        <v>1</v>
      </c>
      <c r="AY154" s="2" t="n">
        <v>219</v>
      </c>
      <c r="AZ154" s="2" t="n">
        <v>409</v>
      </c>
      <c r="BA154" s="2" t="s">
        <v>404</v>
      </c>
      <c r="BB154" s="2" t="n">
        <v>434</v>
      </c>
    </row>
    <row r="155" customFormat="false" ht="15" hidden="false" customHeight="false" outlineLevel="0" collapsed="false">
      <c r="A155" s="0" t="s">
        <v>405</v>
      </c>
      <c r="B155" s="0" t="n">
        <v>1</v>
      </c>
      <c r="C155" s="0" t="n">
        <v>1</v>
      </c>
      <c r="D155" s="0" t="n">
        <v>1</v>
      </c>
      <c r="F155" s="0" t="n">
        <v>1</v>
      </c>
      <c r="G155" s="0" t="n">
        <v>1</v>
      </c>
      <c r="H155" s="0" t="n">
        <v>1</v>
      </c>
      <c r="I155" s="0" t="n">
        <v>1</v>
      </c>
      <c r="J155" s="0" t="n">
        <v>1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1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1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15.2</v>
      </c>
      <c r="Z155" s="0" t="n">
        <v>15.2</v>
      </c>
      <c r="AA155" s="0" t="n">
        <v>15.2</v>
      </c>
      <c r="AB155" s="0" t="n">
        <v>7.0368</v>
      </c>
      <c r="AC155" s="0" t="n">
        <v>66</v>
      </c>
      <c r="AD155" s="0" t="n">
        <v>66</v>
      </c>
      <c r="AE155" s="0" t="n">
        <v>0.0059701</v>
      </c>
      <c r="AF155" s="0" t="n">
        <v>5.8152</v>
      </c>
      <c r="AG155" s="0" t="n">
        <v>15.2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19541000</v>
      </c>
      <c r="AM155" s="0" t="n">
        <v>19541000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1</v>
      </c>
      <c r="AV155" s="0" t="n">
        <v>174</v>
      </c>
      <c r="AW155" s="0" t="n">
        <v>673</v>
      </c>
      <c r="AX155" s="2" t="b">
        <f aca="false">TRUE()</f>
        <v>1</v>
      </c>
      <c r="AY155" s="2" t="n">
        <v>700</v>
      </c>
      <c r="AZ155" s="2" t="n">
        <v>1246</v>
      </c>
      <c r="BA155" s="2" t="n">
        <v>1330</v>
      </c>
      <c r="BB155" s="2" t="n">
        <v>1330</v>
      </c>
    </row>
    <row r="156" customFormat="false" ht="15" hidden="false" customHeight="false" outlineLevel="0" collapsed="false">
      <c r="A156" s="0" t="s">
        <v>406</v>
      </c>
      <c r="B156" s="0" t="n">
        <v>1</v>
      </c>
      <c r="C156" s="0" t="n">
        <v>1</v>
      </c>
      <c r="D156" s="0" t="n">
        <v>1</v>
      </c>
      <c r="F156" s="0" t="n">
        <v>1</v>
      </c>
      <c r="G156" s="0" t="n">
        <v>1</v>
      </c>
      <c r="H156" s="0" t="n">
        <v>1</v>
      </c>
      <c r="I156" s="0" t="n">
        <v>1</v>
      </c>
      <c r="J156" s="0" t="n">
        <v>0</v>
      </c>
      <c r="K156" s="0" t="n">
        <v>1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1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1</v>
      </c>
      <c r="V156" s="0" t="n">
        <v>0</v>
      </c>
      <c r="W156" s="0" t="n">
        <v>0</v>
      </c>
      <c r="X156" s="0" t="n">
        <v>0</v>
      </c>
      <c r="Y156" s="0" t="n">
        <v>10.7</v>
      </c>
      <c r="Z156" s="0" t="n">
        <v>10.7</v>
      </c>
      <c r="AA156" s="0" t="n">
        <v>10.7</v>
      </c>
      <c r="AB156" s="0" t="n">
        <v>11.41</v>
      </c>
      <c r="AC156" s="0" t="n">
        <v>103</v>
      </c>
      <c r="AD156" s="0" t="n">
        <v>103</v>
      </c>
      <c r="AE156" s="0" t="n">
        <v>0.0078125</v>
      </c>
      <c r="AF156" s="0" t="n">
        <v>5.9028</v>
      </c>
      <c r="AG156" s="0" t="n">
        <v>0</v>
      </c>
      <c r="AH156" s="0" t="n">
        <v>10.7</v>
      </c>
      <c r="AI156" s="0" t="n">
        <v>0</v>
      </c>
      <c r="AJ156" s="0" t="n">
        <v>0</v>
      </c>
      <c r="AK156" s="0" t="n">
        <v>0</v>
      </c>
      <c r="AL156" s="0" t="n">
        <v>23824000</v>
      </c>
      <c r="AM156" s="0" t="n">
        <v>0</v>
      </c>
      <c r="AN156" s="0" t="n">
        <v>23824000</v>
      </c>
      <c r="AO156" s="0" t="n">
        <v>0</v>
      </c>
      <c r="AP156" s="0" t="n">
        <v>0</v>
      </c>
      <c r="AQ156" s="0" t="n">
        <v>0</v>
      </c>
      <c r="AR156" s="0" t="n">
        <v>1</v>
      </c>
      <c r="AV156" s="0" t="n">
        <v>175</v>
      </c>
      <c r="AW156" s="0" t="n">
        <v>546</v>
      </c>
      <c r="AX156" s="2" t="b">
        <f aca="false">TRUE()</f>
        <v>1</v>
      </c>
      <c r="AY156" s="2" t="n">
        <v>568</v>
      </c>
      <c r="AZ156" s="2" t="n">
        <v>1018</v>
      </c>
      <c r="BA156" s="2" t="n">
        <v>1075</v>
      </c>
      <c r="BB156" s="2" t="n">
        <v>1075</v>
      </c>
    </row>
    <row r="157" customFormat="false" ht="15" hidden="false" customHeight="false" outlineLevel="0" collapsed="false">
      <c r="A157" s="0" t="s">
        <v>407</v>
      </c>
      <c r="B157" s="0" t="n">
        <v>1</v>
      </c>
      <c r="C157" s="0" t="n">
        <v>1</v>
      </c>
      <c r="D157" s="0" t="n">
        <v>1</v>
      </c>
      <c r="F157" s="0" t="n">
        <v>1</v>
      </c>
      <c r="G157" s="0" t="n">
        <v>1</v>
      </c>
      <c r="H157" s="0" t="n">
        <v>1</v>
      </c>
      <c r="I157" s="0" t="n">
        <v>1</v>
      </c>
      <c r="J157" s="0" t="n">
        <v>0</v>
      </c>
      <c r="K157" s="0" t="n">
        <v>1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1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1</v>
      </c>
      <c r="V157" s="0" t="n">
        <v>0</v>
      </c>
      <c r="W157" s="0" t="n">
        <v>0</v>
      </c>
      <c r="X157" s="0" t="n">
        <v>0</v>
      </c>
      <c r="Y157" s="0" t="n">
        <v>5.9</v>
      </c>
      <c r="Z157" s="0" t="n">
        <v>5.9</v>
      </c>
      <c r="AA157" s="0" t="n">
        <v>5.9</v>
      </c>
      <c r="AB157" s="0" t="n">
        <v>30.48</v>
      </c>
      <c r="AC157" s="0" t="n">
        <v>269</v>
      </c>
      <c r="AD157" s="0" t="n">
        <v>269</v>
      </c>
      <c r="AE157" s="0" t="n">
        <v>0.0073529</v>
      </c>
      <c r="AF157" s="0" t="n">
        <v>5.7799</v>
      </c>
      <c r="AG157" s="0" t="n">
        <v>0</v>
      </c>
      <c r="AH157" s="0" t="n">
        <v>5.9</v>
      </c>
      <c r="AI157" s="0" t="n">
        <v>0</v>
      </c>
      <c r="AJ157" s="0" t="n">
        <v>0</v>
      </c>
      <c r="AK157" s="0" t="n">
        <v>0</v>
      </c>
      <c r="AL157" s="0" t="n">
        <v>817180</v>
      </c>
      <c r="AM157" s="0" t="n">
        <v>0</v>
      </c>
      <c r="AN157" s="0" t="n">
        <v>817180</v>
      </c>
      <c r="AO157" s="0" t="n">
        <v>0</v>
      </c>
      <c r="AP157" s="0" t="n">
        <v>0</v>
      </c>
      <c r="AQ157" s="0" t="n">
        <v>0</v>
      </c>
      <c r="AR157" s="0" t="n">
        <v>1</v>
      </c>
      <c r="AV157" s="0" t="n">
        <v>176</v>
      </c>
      <c r="AW157" s="0" t="n">
        <v>445</v>
      </c>
      <c r="AX157" s="2" t="b">
        <f aca="false">TRUE()</f>
        <v>1</v>
      </c>
      <c r="AY157" s="2" t="n">
        <v>461</v>
      </c>
      <c r="AZ157" s="2" t="n">
        <v>880</v>
      </c>
      <c r="BA157" s="2" t="n">
        <v>929</v>
      </c>
      <c r="BB157" s="2" t="n">
        <v>929</v>
      </c>
      <c r="BC157" s="2" t="s">
        <v>408</v>
      </c>
      <c r="BD157" s="2" t="s">
        <v>409</v>
      </c>
    </row>
    <row r="158" customFormat="false" ht="15" hidden="false" customHeight="false" outlineLevel="0" collapsed="false">
      <c r="A158" s="0" t="s">
        <v>410</v>
      </c>
      <c r="B158" s="0" t="n">
        <v>1</v>
      </c>
      <c r="C158" s="0" t="n">
        <v>1</v>
      </c>
      <c r="D158" s="0" t="n">
        <v>1</v>
      </c>
      <c r="F158" s="0" t="n">
        <v>1</v>
      </c>
      <c r="G158" s="0" t="n">
        <v>1</v>
      </c>
      <c r="H158" s="0" t="n">
        <v>1</v>
      </c>
      <c r="I158" s="0" t="n">
        <v>1</v>
      </c>
      <c r="J158" s="0" t="n">
        <v>1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1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1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30.3</v>
      </c>
      <c r="Z158" s="0" t="n">
        <v>30.3</v>
      </c>
      <c r="AA158" s="0" t="n">
        <v>30.3</v>
      </c>
      <c r="AB158" s="0" t="n">
        <v>7.226</v>
      </c>
      <c r="AC158" s="0" t="n">
        <v>66</v>
      </c>
      <c r="AD158" s="0" t="n">
        <v>66</v>
      </c>
      <c r="AE158" s="0" t="n">
        <v>0</v>
      </c>
      <c r="AF158" s="0" t="n">
        <v>54.115</v>
      </c>
      <c r="AG158" s="0" t="n">
        <v>30.3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  <c r="AR158" s="0" t="n">
        <v>1</v>
      </c>
      <c r="AV158" s="0" t="n">
        <v>177</v>
      </c>
      <c r="AW158" s="0" t="n">
        <v>54</v>
      </c>
      <c r="AX158" s="2" t="b">
        <f aca="false">TRUE()</f>
        <v>1</v>
      </c>
      <c r="AY158" s="2" t="n">
        <v>57</v>
      </c>
      <c r="AZ158" s="2" t="n">
        <v>77</v>
      </c>
      <c r="BA158" s="2" t="n">
        <v>80</v>
      </c>
      <c r="BB158" s="2" t="n">
        <v>80</v>
      </c>
    </row>
    <row r="159" customFormat="false" ht="15" hidden="false" customHeight="false" outlineLevel="0" collapsed="false">
      <c r="A159" s="0" t="s">
        <v>411</v>
      </c>
      <c r="B159" s="0" t="n">
        <v>1</v>
      </c>
      <c r="C159" s="0" t="n">
        <v>1</v>
      </c>
      <c r="D159" s="0" t="n">
        <v>1</v>
      </c>
      <c r="F159" s="0" t="n">
        <v>1</v>
      </c>
      <c r="G159" s="0" t="n">
        <v>1</v>
      </c>
      <c r="H159" s="0" t="n">
        <v>1</v>
      </c>
      <c r="I159" s="0" t="n">
        <v>1</v>
      </c>
      <c r="J159" s="0" t="n">
        <v>0</v>
      </c>
      <c r="K159" s="0" t="n">
        <v>1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1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1</v>
      </c>
      <c r="V159" s="0" t="n">
        <v>0</v>
      </c>
      <c r="W159" s="0" t="n">
        <v>0</v>
      </c>
      <c r="X159" s="0" t="n">
        <v>0</v>
      </c>
      <c r="Y159" s="0" t="n">
        <v>4.8</v>
      </c>
      <c r="Z159" s="0" t="n">
        <v>4.8</v>
      </c>
      <c r="AA159" s="0" t="n">
        <v>4.8</v>
      </c>
      <c r="AB159" s="0" t="n">
        <v>33.395</v>
      </c>
      <c r="AC159" s="0" t="n">
        <v>310</v>
      </c>
      <c r="AD159" s="0" t="n">
        <v>310</v>
      </c>
      <c r="AE159" s="0" t="n">
        <v>0.006135</v>
      </c>
      <c r="AF159" s="0" t="n">
        <v>5.8195</v>
      </c>
      <c r="AG159" s="0" t="n">
        <v>0</v>
      </c>
      <c r="AH159" s="0" t="n">
        <v>4.8</v>
      </c>
      <c r="AI159" s="0" t="n">
        <v>0</v>
      </c>
      <c r="AJ159" s="0" t="n">
        <v>0</v>
      </c>
      <c r="AK159" s="0" t="n">
        <v>0</v>
      </c>
      <c r="AL159" s="0" t="n">
        <v>11530000</v>
      </c>
      <c r="AM159" s="0" t="n">
        <v>0</v>
      </c>
      <c r="AN159" s="0" t="n">
        <v>11530000</v>
      </c>
      <c r="AO159" s="0" t="n">
        <v>0</v>
      </c>
      <c r="AP159" s="0" t="n">
        <v>0</v>
      </c>
      <c r="AQ159" s="0" t="n">
        <v>0</v>
      </c>
      <c r="AR159" s="0" t="n">
        <v>2</v>
      </c>
      <c r="AV159" s="0" t="n">
        <v>178</v>
      </c>
      <c r="AW159" s="0" t="n">
        <v>370</v>
      </c>
      <c r="AX159" s="2" t="b">
        <f aca="false">TRUE()</f>
        <v>1</v>
      </c>
      <c r="AY159" s="2" t="n">
        <v>382</v>
      </c>
      <c r="AZ159" s="2" t="n">
        <v>747</v>
      </c>
      <c r="BA159" s="2" t="s">
        <v>412</v>
      </c>
      <c r="BB159" s="2" t="n">
        <v>789</v>
      </c>
      <c r="BC159" s="2" t="n">
        <v>104</v>
      </c>
      <c r="BD159" s="2" t="n">
        <v>1</v>
      </c>
    </row>
    <row r="160" customFormat="false" ht="15" hidden="false" customHeight="false" outlineLevel="0" collapsed="false">
      <c r="A160" s="0" t="s">
        <v>413</v>
      </c>
      <c r="B160" s="0" t="n">
        <v>1</v>
      </c>
      <c r="C160" s="0" t="n">
        <v>1</v>
      </c>
      <c r="D160" s="0" t="n">
        <v>1</v>
      </c>
      <c r="F160" s="0" t="n">
        <v>1</v>
      </c>
      <c r="G160" s="0" t="n">
        <v>1</v>
      </c>
      <c r="H160" s="0" t="n">
        <v>1</v>
      </c>
      <c r="I160" s="0" t="n">
        <v>1</v>
      </c>
      <c r="J160" s="0" t="n">
        <v>0</v>
      </c>
      <c r="K160" s="0" t="n">
        <v>1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1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1</v>
      </c>
      <c r="V160" s="0" t="n">
        <v>0</v>
      </c>
      <c r="W160" s="0" t="n">
        <v>0</v>
      </c>
      <c r="X160" s="0" t="n">
        <v>0</v>
      </c>
      <c r="Y160" s="0" t="n">
        <v>23.6</v>
      </c>
      <c r="Z160" s="0" t="n">
        <v>23.6</v>
      </c>
      <c r="AA160" s="0" t="n">
        <v>23.6</v>
      </c>
      <c r="AB160" s="0" t="n">
        <v>8.1862</v>
      </c>
      <c r="AC160" s="0" t="n">
        <v>72</v>
      </c>
      <c r="AD160" s="0" t="n">
        <v>72</v>
      </c>
      <c r="AE160" s="0" t="n">
        <v>0.006865</v>
      </c>
      <c r="AF160" s="0" t="n">
        <v>5.7725</v>
      </c>
      <c r="AG160" s="0" t="n">
        <v>0</v>
      </c>
      <c r="AH160" s="0" t="n">
        <v>23.6</v>
      </c>
      <c r="AI160" s="0" t="n">
        <v>0</v>
      </c>
      <c r="AJ160" s="0" t="n">
        <v>0</v>
      </c>
      <c r="AK160" s="0" t="n">
        <v>0</v>
      </c>
      <c r="AL160" s="0" t="n">
        <v>2655700</v>
      </c>
      <c r="AM160" s="0" t="n">
        <v>0</v>
      </c>
      <c r="AN160" s="0" t="n">
        <v>2655700</v>
      </c>
      <c r="AO160" s="0" t="n">
        <v>0</v>
      </c>
      <c r="AP160" s="0" t="n">
        <v>0</v>
      </c>
      <c r="AQ160" s="0" t="n">
        <v>0</v>
      </c>
      <c r="AR160" s="0" t="n">
        <v>1</v>
      </c>
      <c r="AV160" s="0" t="n">
        <v>179</v>
      </c>
      <c r="AW160" s="0" t="n">
        <v>460</v>
      </c>
      <c r="AX160" s="2" t="b">
        <f aca="false">TRUE()</f>
        <v>1</v>
      </c>
      <c r="AY160" s="2" t="n">
        <v>477</v>
      </c>
      <c r="AZ160" s="2" t="n">
        <v>902</v>
      </c>
      <c r="BA160" s="2" t="n">
        <v>951</v>
      </c>
      <c r="BB160" s="2" t="n">
        <v>951</v>
      </c>
      <c r="BC160" s="2" t="n">
        <v>105</v>
      </c>
      <c r="BD160" s="2" t="n">
        <v>9</v>
      </c>
    </row>
    <row r="161" customFormat="false" ht="15" hidden="false" customHeight="false" outlineLevel="0" collapsed="false">
      <c r="A161" s="0" t="s">
        <v>414</v>
      </c>
      <c r="B161" s="0" t="n">
        <v>1</v>
      </c>
      <c r="C161" s="0" t="n">
        <v>1</v>
      </c>
      <c r="D161" s="0" t="n">
        <v>1</v>
      </c>
      <c r="F161" s="0" t="n">
        <v>1</v>
      </c>
      <c r="G161" s="0" t="n">
        <v>1</v>
      </c>
      <c r="H161" s="0" t="n">
        <v>1</v>
      </c>
      <c r="I161" s="0" t="n">
        <v>1</v>
      </c>
      <c r="J161" s="0" t="n">
        <v>1</v>
      </c>
      <c r="K161" s="0" t="n">
        <v>1</v>
      </c>
      <c r="L161" s="0" t="n">
        <v>0</v>
      </c>
      <c r="M161" s="0" t="n">
        <v>0</v>
      </c>
      <c r="N161" s="0" t="n">
        <v>0</v>
      </c>
      <c r="O161" s="0" t="n">
        <v>1</v>
      </c>
      <c r="P161" s="0" t="n">
        <v>1</v>
      </c>
      <c r="Q161" s="0" t="n">
        <v>0</v>
      </c>
      <c r="R161" s="0" t="n">
        <v>0</v>
      </c>
      <c r="S161" s="0" t="n">
        <v>0</v>
      </c>
      <c r="T161" s="0" t="n">
        <v>1</v>
      </c>
      <c r="U161" s="0" t="n">
        <v>1</v>
      </c>
      <c r="V161" s="0" t="n">
        <v>0</v>
      </c>
      <c r="W161" s="0" t="n">
        <v>0</v>
      </c>
      <c r="X161" s="0" t="n">
        <v>0</v>
      </c>
      <c r="Y161" s="0" t="n">
        <v>5.7</v>
      </c>
      <c r="Z161" s="0" t="n">
        <v>5.7</v>
      </c>
      <c r="AA161" s="0" t="n">
        <v>5.7</v>
      </c>
      <c r="AB161" s="0" t="n">
        <v>32.17</v>
      </c>
      <c r="AC161" s="0" t="n">
        <v>296</v>
      </c>
      <c r="AD161" s="0" t="n">
        <v>296</v>
      </c>
      <c r="AE161" s="0" t="n">
        <v>0.0056497</v>
      </c>
      <c r="AF161" s="0" t="n">
        <v>5.8058</v>
      </c>
      <c r="AG161" s="0" t="n">
        <v>5.7</v>
      </c>
      <c r="AH161" s="0" t="n">
        <v>5.7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2</v>
      </c>
      <c r="AV161" s="0" t="n">
        <v>180</v>
      </c>
      <c r="AW161" s="0" t="n">
        <v>96</v>
      </c>
      <c r="AX161" s="2" t="b">
        <f aca="false">TRUE()</f>
        <v>1</v>
      </c>
      <c r="AY161" s="2" t="n">
        <v>100</v>
      </c>
      <c r="AZ161" s="2" t="s">
        <v>415</v>
      </c>
      <c r="BA161" s="2" t="s">
        <v>416</v>
      </c>
      <c r="BB161" s="2" t="n">
        <v>148</v>
      </c>
      <c r="BC161" s="2" t="n">
        <v>106</v>
      </c>
      <c r="BD161" s="2" t="n">
        <v>5</v>
      </c>
    </row>
    <row r="162" customFormat="false" ht="15" hidden="false" customHeight="false" outlineLevel="0" collapsed="false">
      <c r="A162" s="0" t="s">
        <v>417</v>
      </c>
      <c r="B162" s="0" t="n">
        <v>1</v>
      </c>
      <c r="C162" s="0" t="n">
        <v>1</v>
      </c>
      <c r="D162" s="0" t="n">
        <v>1</v>
      </c>
      <c r="F162" s="0" t="n">
        <v>1</v>
      </c>
      <c r="G162" s="0" t="n">
        <v>1</v>
      </c>
      <c r="H162" s="0" t="n">
        <v>1</v>
      </c>
      <c r="I162" s="0" t="n">
        <v>1</v>
      </c>
      <c r="J162" s="0" t="n">
        <v>1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1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1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21.1</v>
      </c>
      <c r="Z162" s="0" t="n">
        <v>21.1</v>
      </c>
      <c r="AA162" s="0" t="n">
        <v>21.1</v>
      </c>
      <c r="AB162" s="0" t="n">
        <v>9.8479</v>
      </c>
      <c r="AC162" s="0" t="n">
        <v>90</v>
      </c>
      <c r="AD162" s="0" t="n">
        <v>90</v>
      </c>
      <c r="AE162" s="0" t="n">
        <v>0.0083333</v>
      </c>
      <c r="AF162" s="0" t="n">
        <v>5.8032</v>
      </c>
      <c r="AG162" s="0" t="n">
        <v>21.1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1</v>
      </c>
      <c r="AV162" s="0" t="n">
        <v>181</v>
      </c>
      <c r="AW162" s="0" t="n">
        <v>733</v>
      </c>
      <c r="AX162" s="2" t="b">
        <f aca="false">TRUE()</f>
        <v>1</v>
      </c>
      <c r="AY162" s="2" t="n">
        <v>761</v>
      </c>
      <c r="AZ162" s="2" t="n">
        <v>1365</v>
      </c>
      <c r="BA162" s="2" t="n">
        <v>1458</v>
      </c>
      <c r="BB162" s="2" t="n">
        <v>1458</v>
      </c>
    </row>
    <row r="163" customFormat="false" ht="15" hidden="false" customHeight="false" outlineLevel="0" collapsed="false">
      <c r="A163" s="0" t="s">
        <v>418</v>
      </c>
      <c r="B163" s="0" t="n">
        <v>1</v>
      </c>
      <c r="C163" s="0" t="n">
        <v>1</v>
      </c>
      <c r="D163" s="0" t="n">
        <v>1</v>
      </c>
      <c r="F163" s="0" t="n">
        <v>1</v>
      </c>
      <c r="G163" s="0" t="n">
        <v>1</v>
      </c>
      <c r="H163" s="0" t="n">
        <v>1</v>
      </c>
      <c r="I163" s="0" t="n">
        <v>1</v>
      </c>
      <c r="J163" s="0" t="n">
        <v>1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1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1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4</v>
      </c>
      <c r="Z163" s="0" t="n">
        <v>4</v>
      </c>
      <c r="AA163" s="0" t="n">
        <v>4</v>
      </c>
      <c r="AB163" s="0" t="n">
        <v>39.072</v>
      </c>
      <c r="AC163" s="0" t="n">
        <v>379</v>
      </c>
      <c r="AD163" s="0" t="n">
        <v>379</v>
      </c>
      <c r="AE163" s="0" t="n">
        <v>0.0043478</v>
      </c>
      <c r="AF163" s="0" t="n">
        <v>5.9585</v>
      </c>
      <c r="AG163" s="0" t="n">
        <v>4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1</v>
      </c>
      <c r="AV163" s="0" t="n">
        <v>182</v>
      </c>
      <c r="AW163" s="0" t="n">
        <v>450</v>
      </c>
      <c r="AX163" s="2" t="b">
        <f aca="false">TRUE()</f>
        <v>1</v>
      </c>
      <c r="AY163" s="2" t="n">
        <v>466</v>
      </c>
      <c r="AZ163" s="2" t="n">
        <v>885</v>
      </c>
      <c r="BA163" s="2" t="n">
        <v>934</v>
      </c>
      <c r="BB163" s="2" t="n">
        <v>934</v>
      </c>
    </row>
    <row r="164" customFormat="false" ht="15" hidden="false" customHeight="false" outlineLevel="0" collapsed="false">
      <c r="A164" s="0" t="s">
        <v>419</v>
      </c>
      <c r="B164" s="0" t="n">
        <v>1</v>
      </c>
      <c r="C164" s="0" t="n">
        <v>1</v>
      </c>
      <c r="D164" s="0" t="n">
        <v>1</v>
      </c>
      <c r="F164" s="0" t="n">
        <v>1</v>
      </c>
      <c r="G164" s="0" t="n">
        <v>1</v>
      </c>
      <c r="H164" s="0" t="n">
        <v>1</v>
      </c>
      <c r="I164" s="0" t="n">
        <v>1</v>
      </c>
      <c r="J164" s="0" t="n">
        <v>0</v>
      </c>
      <c r="K164" s="0" t="n">
        <v>1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1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1</v>
      </c>
      <c r="V164" s="0" t="n">
        <v>0</v>
      </c>
      <c r="W164" s="0" t="n">
        <v>0</v>
      </c>
      <c r="X164" s="0" t="n">
        <v>0</v>
      </c>
      <c r="Y164" s="0" t="n">
        <v>5.6</v>
      </c>
      <c r="Z164" s="0" t="n">
        <v>5.6</v>
      </c>
      <c r="AA164" s="0" t="n">
        <v>5.6</v>
      </c>
      <c r="AB164" s="0" t="n">
        <v>23.27</v>
      </c>
      <c r="AC164" s="0" t="n">
        <v>215</v>
      </c>
      <c r="AD164" s="0" t="n">
        <v>215</v>
      </c>
      <c r="AE164" s="0" t="n">
        <v>0.0068807</v>
      </c>
      <c r="AF164" s="0" t="n">
        <v>5.7728</v>
      </c>
      <c r="AG164" s="0" t="n">
        <v>0</v>
      </c>
      <c r="AH164" s="0" t="n">
        <v>5.6</v>
      </c>
      <c r="AI164" s="0" t="n">
        <v>0</v>
      </c>
      <c r="AJ164" s="0" t="n">
        <v>0</v>
      </c>
      <c r="AK164" s="0" t="n">
        <v>0</v>
      </c>
      <c r="AL164" s="0" t="n">
        <v>58135000</v>
      </c>
      <c r="AM164" s="0" t="n">
        <v>0</v>
      </c>
      <c r="AN164" s="0" t="n">
        <v>58135000</v>
      </c>
      <c r="AO164" s="0" t="n">
        <v>0</v>
      </c>
      <c r="AP164" s="0" t="n">
        <v>0</v>
      </c>
      <c r="AQ164" s="0" t="n">
        <v>0</v>
      </c>
      <c r="AR164" s="0" t="n">
        <v>1</v>
      </c>
      <c r="AV164" s="0" t="n">
        <v>184</v>
      </c>
      <c r="AW164" s="0" t="n">
        <v>453</v>
      </c>
      <c r="AX164" s="2" t="b">
        <f aca="false">TRUE()</f>
        <v>1</v>
      </c>
      <c r="AY164" s="2" t="n">
        <v>470</v>
      </c>
      <c r="AZ164" s="2" t="n">
        <v>892</v>
      </c>
      <c r="BA164" s="2" t="n">
        <v>941</v>
      </c>
      <c r="BB164" s="2" t="n">
        <v>941</v>
      </c>
      <c r="BC164" s="2" t="s">
        <v>420</v>
      </c>
      <c r="BD164" s="2" t="s">
        <v>421</v>
      </c>
    </row>
    <row r="165" customFormat="false" ht="15" hidden="false" customHeight="false" outlineLevel="0" collapsed="false">
      <c r="A165" s="0" t="s">
        <v>422</v>
      </c>
      <c r="B165" s="0" t="n">
        <v>1</v>
      </c>
      <c r="C165" s="0" t="n">
        <v>1</v>
      </c>
      <c r="D165" s="0" t="n">
        <v>1</v>
      </c>
      <c r="F165" s="0" t="n">
        <v>1</v>
      </c>
      <c r="G165" s="0" t="n">
        <v>1</v>
      </c>
      <c r="H165" s="0" t="n">
        <v>1</v>
      </c>
      <c r="I165" s="0" t="n">
        <v>1</v>
      </c>
      <c r="J165" s="0" t="n">
        <v>0</v>
      </c>
      <c r="K165" s="0" t="n">
        <v>1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1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1</v>
      </c>
      <c r="V165" s="0" t="n">
        <v>0</v>
      </c>
      <c r="W165" s="0" t="n">
        <v>0</v>
      </c>
      <c r="X165" s="0" t="n">
        <v>0</v>
      </c>
      <c r="Y165" s="0" t="n">
        <v>3.5</v>
      </c>
      <c r="Z165" s="0" t="n">
        <v>3.5</v>
      </c>
      <c r="AA165" s="0" t="n">
        <v>3.5</v>
      </c>
      <c r="AB165" s="0" t="n">
        <v>59.371</v>
      </c>
      <c r="AC165" s="0" t="n">
        <v>542</v>
      </c>
      <c r="AD165" s="0" t="n">
        <v>542</v>
      </c>
      <c r="AE165" s="0" t="n">
        <v>0.00625</v>
      </c>
      <c r="AF165" s="0" t="n">
        <v>5.8221</v>
      </c>
      <c r="AG165" s="0" t="n">
        <v>0</v>
      </c>
      <c r="AH165" s="0" t="n">
        <v>3.5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2</v>
      </c>
      <c r="AV165" s="0" t="n">
        <v>185</v>
      </c>
      <c r="AW165" s="0" t="n">
        <v>344</v>
      </c>
      <c r="AX165" s="2" t="b">
        <f aca="false">TRUE()</f>
        <v>1</v>
      </c>
      <c r="AY165" s="2" t="n">
        <v>354</v>
      </c>
      <c r="AZ165" s="2" t="s">
        <v>423</v>
      </c>
      <c r="BA165" s="2" t="s">
        <v>424</v>
      </c>
      <c r="BB165" s="2" t="n">
        <v>740</v>
      </c>
      <c r="BC165" s="2" t="n">
        <v>111</v>
      </c>
      <c r="BD165" s="2" t="n">
        <v>1</v>
      </c>
    </row>
    <row r="166" customFormat="false" ht="15" hidden="false" customHeight="false" outlineLevel="0" collapsed="false">
      <c r="A166" s="0" t="s">
        <v>425</v>
      </c>
      <c r="B166" s="0" t="n">
        <v>1</v>
      </c>
      <c r="C166" s="0" t="n">
        <v>1</v>
      </c>
      <c r="D166" s="0" t="n">
        <v>1</v>
      </c>
      <c r="F166" s="0" t="n">
        <v>1</v>
      </c>
      <c r="G166" s="0" t="n">
        <v>1</v>
      </c>
      <c r="H166" s="0" t="n">
        <v>1</v>
      </c>
      <c r="I166" s="0" t="n">
        <v>1</v>
      </c>
      <c r="J166" s="0" t="n">
        <v>1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1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1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2.1</v>
      </c>
      <c r="Z166" s="0" t="n">
        <v>2.1</v>
      </c>
      <c r="AA166" s="0" t="n">
        <v>2.1</v>
      </c>
      <c r="AB166" s="0" t="n">
        <v>55.652</v>
      </c>
      <c r="AC166" s="0" t="n">
        <v>528</v>
      </c>
      <c r="AD166" s="0" t="n">
        <v>528</v>
      </c>
      <c r="AE166" s="0" t="n">
        <v>0.0074906</v>
      </c>
      <c r="AF166" s="0" t="n">
        <v>5.8832</v>
      </c>
      <c r="AG166" s="0" t="n">
        <v>2.1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9470600</v>
      </c>
      <c r="AM166" s="0" t="n">
        <v>947060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1</v>
      </c>
      <c r="AV166" s="0" t="n">
        <v>186</v>
      </c>
      <c r="AW166" s="0" t="n">
        <v>652</v>
      </c>
      <c r="AX166" s="2" t="b">
        <f aca="false">TRUE()</f>
        <v>1</v>
      </c>
      <c r="AY166" s="2" t="n">
        <v>678</v>
      </c>
      <c r="AZ166" s="2" t="n">
        <v>1217</v>
      </c>
      <c r="BA166" s="2" t="n">
        <v>1300</v>
      </c>
      <c r="BB166" s="2" t="n">
        <v>1300</v>
      </c>
    </row>
    <row r="167" customFormat="false" ht="15" hidden="false" customHeight="false" outlineLevel="0" collapsed="false">
      <c r="A167" s="0" t="s">
        <v>426</v>
      </c>
      <c r="B167" s="0" t="n">
        <v>1</v>
      </c>
      <c r="C167" s="0" t="n">
        <v>1</v>
      </c>
      <c r="D167" s="0" t="n">
        <v>1</v>
      </c>
      <c r="F167" s="0" t="n">
        <v>1</v>
      </c>
      <c r="G167" s="0" t="n">
        <v>1</v>
      </c>
      <c r="H167" s="0" t="n">
        <v>1</v>
      </c>
      <c r="I167" s="0" t="n">
        <v>1</v>
      </c>
      <c r="J167" s="0" t="n">
        <v>0</v>
      </c>
      <c r="K167" s="0" t="n">
        <v>1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1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1</v>
      </c>
      <c r="V167" s="0" t="n">
        <v>0</v>
      </c>
      <c r="W167" s="0" t="n">
        <v>0</v>
      </c>
      <c r="X167" s="0" t="n">
        <v>0</v>
      </c>
      <c r="Y167" s="0" t="n">
        <v>3.8</v>
      </c>
      <c r="Z167" s="0" t="n">
        <v>3.8</v>
      </c>
      <c r="AA167" s="0" t="n">
        <v>3.8</v>
      </c>
      <c r="AB167" s="0" t="n">
        <v>53.546</v>
      </c>
      <c r="AC167" s="0" t="n">
        <v>503</v>
      </c>
      <c r="AD167" s="0" t="n">
        <v>503</v>
      </c>
      <c r="AE167" s="0" t="n">
        <v>0.0076628</v>
      </c>
      <c r="AF167" s="0" t="n">
        <v>5.8921</v>
      </c>
      <c r="AG167" s="0" t="n">
        <v>0</v>
      </c>
      <c r="AH167" s="0" t="n">
        <v>3.8</v>
      </c>
      <c r="AI167" s="0" t="n">
        <v>0</v>
      </c>
      <c r="AJ167" s="0" t="n">
        <v>0</v>
      </c>
      <c r="AK167" s="0" t="n">
        <v>0</v>
      </c>
      <c r="AL167" s="0" t="n">
        <v>81165000</v>
      </c>
      <c r="AM167" s="0" t="n">
        <v>0</v>
      </c>
      <c r="AN167" s="0" t="n">
        <v>81165000</v>
      </c>
      <c r="AO167" s="0" t="n">
        <v>0</v>
      </c>
      <c r="AP167" s="0" t="n">
        <v>0</v>
      </c>
      <c r="AQ167" s="0" t="n">
        <v>0</v>
      </c>
      <c r="AR167" s="0" t="n">
        <v>1</v>
      </c>
      <c r="AV167" s="0" t="n">
        <v>187</v>
      </c>
      <c r="AW167" s="0" t="n">
        <v>31</v>
      </c>
      <c r="AX167" s="2" t="b">
        <f aca="false">TRUE()</f>
        <v>1</v>
      </c>
      <c r="AY167" s="2" t="n">
        <v>33</v>
      </c>
      <c r="AZ167" s="2" t="n">
        <v>49</v>
      </c>
      <c r="BA167" s="2" t="n">
        <v>50</v>
      </c>
      <c r="BB167" s="2" t="n">
        <v>50</v>
      </c>
      <c r="BC167" s="2" t="s">
        <v>427</v>
      </c>
      <c r="BD167" s="2" t="s">
        <v>428</v>
      </c>
    </row>
    <row r="168" customFormat="false" ht="15" hidden="false" customHeight="false" outlineLevel="0" collapsed="false">
      <c r="A168" s="0" t="s">
        <v>429</v>
      </c>
      <c r="B168" s="0" t="n">
        <v>1</v>
      </c>
      <c r="C168" s="0" t="n">
        <v>1</v>
      </c>
      <c r="D168" s="0" t="n">
        <v>1</v>
      </c>
      <c r="F168" s="0" t="n">
        <v>1</v>
      </c>
      <c r="G168" s="0" t="n">
        <v>1</v>
      </c>
      <c r="H168" s="0" t="n">
        <v>1</v>
      </c>
      <c r="I168" s="0" t="n">
        <v>1</v>
      </c>
      <c r="J168" s="0" t="n">
        <v>0</v>
      </c>
      <c r="K168" s="0" t="n">
        <v>1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1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1</v>
      </c>
      <c r="V168" s="0" t="n">
        <v>0</v>
      </c>
      <c r="W168" s="0" t="n">
        <v>0</v>
      </c>
      <c r="X168" s="0" t="n">
        <v>0</v>
      </c>
      <c r="Y168" s="0" t="n">
        <v>14.4</v>
      </c>
      <c r="Z168" s="0" t="n">
        <v>14.4</v>
      </c>
      <c r="AA168" s="0" t="n">
        <v>14.4</v>
      </c>
      <c r="AB168" s="0" t="n">
        <v>15.417</v>
      </c>
      <c r="AC168" s="0" t="n">
        <v>139</v>
      </c>
      <c r="AD168" s="0" t="n">
        <v>139</v>
      </c>
      <c r="AE168" s="0" t="n">
        <v>0.0068729</v>
      </c>
      <c r="AF168" s="0" t="n">
        <v>5.8551</v>
      </c>
      <c r="AG168" s="0" t="n">
        <v>0</v>
      </c>
      <c r="AH168" s="0" t="n">
        <v>14.4</v>
      </c>
      <c r="AI168" s="0" t="n">
        <v>0</v>
      </c>
      <c r="AJ168" s="0" t="n">
        <v>0</v>
      </c>
      <c r="AK168" s="0" t="n">
        <v>0</v>
      </c>
      <c r="AL168" s="0" t="n">
        <v>55792000</v>
      </c>
      <c r="AM168" s="0" t="n">
        <v>0</v>
      </c>
      <c r="AN168" s="0" t="n">
        <v>55792000</v>
      </c>
      <c r="AO168" s="0" t="n">
        <v>0</v>
      </c>
      <c r="AP168" s="0" t="n">
        <v>0</v>
      </c>
      <c r="AQ168" s="0" t="n">
        <v>0</v>
      </c>
      <c r="AR168" s="0" t="n">
        <v>1</v>
      </c>
      <c r="AV168" s="0" t="n">
        <v>188</v>
      </c>
      <c r="AW168" s="0" t="n">
        <v>665</v>
      </c>
      <c r="AX168" s="2" t="b">
        <f aca="false">TRUE()</f>
        <v>1</v>
      </c>
      <c r="AY168" s="2" t="n">
        <v>691</v>
      </c>
      <c r="AZ168" s="2" t="n">
        <v>1232</v>
      </c>
      <c r="BA168" s="2" t="n">
        <v>1315</v>
      </c>
      <c r="BB168" s="2" t="n">
        <v>1315</v>
      </c>
      <c r="BC168" s="2" t="n">
        <v>114</v>
      </c>
      <c r="BD168" s="2" t="n">
        <v>44</v>
      </c>
    </row>
    <row r="169" customFormat="false" ht="15" hidden="false" customHeight="false" outlineLevel="0" collapsed="false">
      <c r="A169" s="0" t="s">
        <v>430</v>
      </c>
      <c r="B169" s="0" t="n">
        <v>1</v>
      </c>
      <c r="C169" s="0" t="n">
        <v>1</v>
      </c>
      <c r="D169" s="0" t="n">
        <v>1</v>
      </c>
      <c r="F169" s="0" t="n">
        <v>1</v>
      </c>
      <c r="G169" s="0" t="n">
        <v>1</v>
      </c>
      <c r="H169" s="0" t="n">
        <v>1</v>
      </c>
      <c r="I169" s="0" t="n">
        <v>1</v>
      </c>
      <c r="J169" s="0" t="n">
        <v>0</v>
      </c>
      <c r="K169" s="0" t="n">
        <v>1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1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1</v>
      </c>
      <c r="V169" s="0" t="n">
        <v>0</v>
      </c>
      <c r="W169" s="0" t="n">
        <v>0</v>
      </c>
      <c r="X169" s="0" t="n">
        <v>0</v>
      </c>
      <c r="Y169" s="0" t="n">
        <v>7.6</v>
      </c>
      <c r="Z169" s="0" t="n">
        <v>7.6</v>
      </c>
      <c r="AA169" s="0" t="n">
        <v>7.6</v>
      </c>
      <c r="AB169" s="0" t="n">
        <v>25.816</v>
      </c>
      <c r="AC169" s="0" t="n">
        <v>237</v>
      </c>
      <c r="AD169" s="0" t="n">
        <v>237</v>
      </c>
      <c r="AE169" s="0" t="n">
        <v>0</v>
      </c>
      <c r="AF169" s="0" t="n">
        <v>6.1738</v>
      </c>
      <c r="AG169" s="0" t="n">
        <v>0</v>
      </c>
      <c r="AH169" s="0" t="n">
        <v>7.6</v>
      </c>
      <c r="AI169" s="0" t="n">
        <v>0</v>
      </c>
      <c r="AJ169" s="0" t="n">
        <v>0</v>
      </c>
      <c r="AK169" s="0" t="n">
        <v>0</v>
      </c>
      <c r="AL169" s="0" t="n">
        <v>31757000</v>
      </c>
      <c r="AM169" s="0" t="n">
        <v>0</v>
      </c>
      <c r="AN169" s="0" t="n">
        <v>31757000</v>
      </c>
      <c r="AO169" s="0" t="n">
        <v>0</v>
      </c>
      <c r="AP169" s="0" t="n">
        <v>0</v>
      </c>
      <c r="AQ169" s="0" t="n">
        <v>0</v>
      </c>
      <c r="AR169" s="0" t="n">
        <v>1</v>
      </c>
      <c r="AV169" s="0" t="n">
        <v>189</v>
      </c>
      <c r="AW169" s="0" t="n">
        <v>66</v>
      </c>
      <c r="AX169" s="2" t="b">
        <f aca="false">TRUE()</f>
        <v>1</v>
      </c>
      <c r="AY169" s="2" t="n">
        <v>69</v>
      </c>
      <c r="AZ169" s="2" t="s">
        <v>431</v>
      </c>
      <c r="BA169" s="2" t="s">
        <v>360</v>
      </c>
      <c r="BB169" s="2" t="n">
        <v>93</v>
      </c>
    </row>
    <row r="170" customFormat="false" ht="15" hidden="false" customHeight="false" outlineLevel="0" collapsed="false">
      <c r="A170" s="0" t="s">
        <v>432</v>
      </c>
      <c r="B170" s="0" t="n">
        <v>1</v>
      </c>
      <c r="C170" s="0" t="n">
        <v>1</v>
      </c>
      <c r="D170" s="0" t="n">
        <v>1</v>
      </c>
      <c r="F170" s="0" t="n">
        <v>1</v>
      </c>
      <c r="G170" s="0" t="n">
        <v>1</v>
      </c>
      <c r="H170" s="0" t="n">
        <v>1</v>
      </c>
      <c r="I170" s="0" t="n">
        <v>1</v>
      </c>
      <c r="J170" s="0" t="n">
        <v>1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1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1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5.3</v>
      </c>
      <c r="Z170" s="0" t="n">
        <v>5.3</v>
      </c>
      <c r="AA170" s="0" t="n">
        <v>5.3</v>
      </c>
      <c r="AB170" s="0" t="n">
        <v>31.036</v>
      </c>
      <c r="AC170" s="0" t="n">
        <v>283</v>
      </c>
      <c r="AD170" s="0" t="n">
        <v>283</v>
      </c>
      <c r="AE170" s="0" t="n">
        <v>0.0072993</v>
      </c>
      <c r="AF170" s="0" t="n">
        <v>5.7793</v>
      </c>
      <c r="AG170" s="0" t="n">
        <v>5.3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147530000</v>
      </c>
      <c r="AM170" s="0" t="n">
        <v>147530000</v>
      </c>
      <c r="AN170" s="0" t="n">
        <v>0</v>
      </c>
      <c r="AO170" s="0" t="n">
        <v>0</v>
      </c>
      <c r="AP170" s="0" t="n">
        <v>0</v>
      </c>
      <c r="AQ170" s="0" t="n">
        <v>0</v>
      </c>
      <c r="AR170" s="0" t="n">
        <v>1</v>
      </c>
      <c r="AV170" s="0" t="n">
        <v>190</v>
      </c>
      <c r="AW170" s="0" t="n">
        <v>412</v>
      </c>
      <c r="AX170" s="2" t="b">
        <f aca="false">TRUE()</f>
        <v>1</v>
      </c>
      <c r="AY170" s="2" t="n">
        <v>427</v>
      </c>
      <c r="AZ170" s="2" t="n">
        <v>824</v>
      </c>
      <c r="BA170" s="2" t="n">
        <v>871</v>
      </c>
      <c r="BB170" s="2" t="n">
        <v>871</v>
      </c>
      <c r="BC170" s="2" t="n">
        <v>115</v>
      </c>
      <c r="BD170" s="2" t="n">
        <v>1</v>
      </c>
    </row>
    <row r="171" customFormat="false" ht="15" hidden="false" customHeight="false" outlineLevel="0" collapsed="false">
      <c r="A171" s="0" t="s">
        <v>433</v>
      </c>
      <c r="B171" s="0" t="n">
        <v>1</v>
      </c>
      <c r="C171" s="0" t="n">
        <v>1</v>
      </c>
      <c r="D171" s="0" t="n">
        <v>1</v>
      </c>
      <c r="F171" s="0" t="n">
        <v>1</v>
      </c>
      <c r="G171" s="0" t="n">
        <v>1</v>
      </c>
      <c r="H171" s="0" t="n">
        <v>1</v>
      </c>
      <c r="I171" s="0" t="n">
        <v>1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1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1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1</v>
      </c>
      <c r="Y171" s="0" t="n">
        <v>2.7</v>
      </c>
      <c r="Z171" s="0" t="n">
        <v>2.7</v>
      </c>
      <c r="AA171" s="0" t="n">
        <v>2.7</v>
      </c>
      <c r="AB171" s="0" t="n">
        <v>84.968</v>
      </c>
      <c r="AC171" s="0" t="n">
        <v>769</v>
      </c>
      <c r="AD171" s="0" t="n">
        <v>769</v>
      </c>
      <c r="AE171" s="0" t="n">
        <v>0.0044643</v>
      </c>
      <c r="AF171" s="0" t="n">
        <v>5.9688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2.7</v>
      </c>
      <c r="AL171" s="0" t="n">
        <v>9241900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92419000</v>
      </c>
      <c r="AR171" s="0" t="n">
        <v>1</v>
      </c>
      <c r="AV171" s="0" t="n">
        <v>191</v>
      </c>
      <c r="AW171" s="0" t="n">
        <v>244</v>
      </c>
      <c r="AX171" s="2" t="b">
        <f aca="false">TRUE()</f>
        <v>1</v>
      </c>
      <c r="AY171" s="2" t="n">
        <v>252</v>
      </c>
      <c r="AZ171" s="2" t="n">
        <v>487</v>
      </c>
      <c r="BA171" s="2" t="n">
        <v>517</v>
      </c>
      <c r="BB171" s="2" t="n">
        <v>517</v>
      </c>
      <c r="BC171" s="2" t="n">
        <v>116</v>
      </c>
      <c r="BD171" s="2" t="n">
        <v>51</v>
      </c>
    </row>
    <row r="172" customFormat="false" ht="15" hidden="false" customHeight="false" outlineLevel="0" collapsed="false">
      <c r="A172" s="0" t="s">
        <v>434</v>
      </c>
      <c r="B172" s="0" t="n">
        <v>1</v>
      </c>
      <c r="C172" s="0" t="n">
        <v>1</v>
      </c>
      <c r="D172" s="0" t="n">
        <v>1</v>
      </c>
      <c r="F172" s="0" t="n">
        <v>1</v>
      </c>
      <c r="G172" s="0" t="n">
        <v>1</v>
      </c>
      <c r="H172" s="0" t="n">
        <v>1</v>
      </c>
      <c r="I172" s="0" t="n">
        <v>1</v>
      </c>
      <c r="J172" s="0" t="n">
        <v>0</v>
      </c>
      <c r="K172" s="0" t="n">
        <v>1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1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1</v>
      </c>
      <c r="V172" s="0" t="n">
        <v>0</v>
      </c>
      <c r="W172" s="0" t="n">
        <v>0</v>
      </c>
      <c r="X172" s="0" t="n">
        <v>0</v>
      </c>
      <c r="Y172" s="0" t="n">
        <v>9.7</v>
      </c>
      <c r="Z172" s="0" t="n">
        <v>9.7</v>
      </c>
      <c r="AA172" s="0" t="n">
        <v>9.7</v>
      </c>
      <c r="AB172" s="0" t="n">
        <v>22.779</v>
      </c>
      <c r="AC172" s="0" t="n">
        <v>207</v>
      </c>
      <c r="AD172" s="0" t="n">
        <v>207</v>
      </c>
      <c r="AE172" s="0" t="n">
        <v>0.0080429</v>
      </c>
      <c r="AF172" s="0" t="n">
        <v>5.7967</v>
      </c>
      <c r="AG172" s="0" t="n">
        <v>0</v>
      </c>
      <c r="AH172" s="0" t="n">
        <v>9.7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1</v>
      </c>
      <c r="AV172" s="0" t="n">
        <v>192</v>
      </c>
      <c r="AW172" s="0" t="n">
        <v>421</v>
      </c>
      <c r="AX172" s="2" t="b">
        <f aca="false">TRUE()</f>
        <v>1</v>
      </c>
      <c r="AY172" s="2" t="n">
        <v>436</v>
      </c>
      <c r="AZ172" s="2" t="n">
        <v>834</v>
      </c>
      <c r="BA172" s="2" t="n">
        <v>881</v>
      </c>
      <c r="BB172" s="2" t="n">
        <v>881</v>
      </c>
    </row>
    <row r="173" customFormat="false" ht="15" hidden="false" customHeight="false" outlineLevel="0" collapsed="false">
      <c r="A173" s="0" t="s">
        <v>435</v>
      </c>
      <c r="B173" s="0" t="n">
        <v>1</v>
      </c>
      <c r="C173" s="0" t="n">
        <v>1</v>
      </c>
      <c r="D173" s="0" t="n">
        <v>1</v>
      </c>
      <c r="F173" s="0" t="n">
        <v>1</v>
      </c>
      <c r="G173" s="0" t="n">
        <v>1</v>
      </c>
      <c r="H173" s="0" t="n">
        <v>1</v>
      </c>
      <c r="I173" s="0" t="n">
        <v>1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1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1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1</v>
      </c>
      <c r="Y173" s="0" t="n">
        <v>21.1</v>
      </c>
      <c r="Z173" s="0" t="n">
        <v>21.1</v>
      </c>
      <c r="AA173" s="0" t="n">
        <v>21.1</v>
      </c>
      <c r="AB173" s="0" t="n">
        <v>11.91</v>
      </c>
      <c r="AC173" s="0" t="n">
        <v>109</v>
      </c>
      <c r="AD173" s="0" t="n">
        <v>109</v>
      </c>
      <c r="AE173" s="0" t="n">
        <v>0.0072464</v>
      </c>
      <c r="AF173" s="0" t="n">
        <v>5.8779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21.1</v>
      </c>
      <c r="AL173" s="0" t="n">
        <v>8041500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80415000</v>
      </c>
      <c r="AR173" s="0" t="n">
        <v>1</v>
      </c>
      <c r="AV173" s="0" t="n">
        <v>193</v>
      </c>
      <c r="AW173" s="0" t="n">
        <v>582</v>
      </c>
      <c r="AX173" s="2" t="b">
        <f aca="false">TRUE()</f>
        <v>1</v>
      </c>
      <c r="AY173" s="2" t="n">
        <v>605</v>
      </c>
      <c r="AZ173" s="2" t="n">
        <v>1101</v>
      </c>
      <c r="BA173" s="2" t="n">
        <v>1175</v>
      </c>
      <c r="BB173" s="2" t="n">
        <v>1175</v>
      </c>
      <c r="BC173" s="2" t="n">
        <v>117</v>
      </c>
      <c r="BD173" s="2" t="n">
        <v>54</v>
      </c>
    </row>
    <row r="174" customFormat="false" ht="15" hidden="false" customHeight="false" outlineLevel="0" collapsed="false">
      <c r="A174" s="0" t="s">
        <v>436</v>
      </c>
      <c r="B174" s="0" t="s">
        <v>77</v>
      </c>
      <c r="C174" s="0" t="s">
        <v>77</v>
      </c>
      <c r="D174" s="0" t="s">
        <v>77</v>
      </c>
      <c r="E174" s="0" t="s">
        <v>78</v>
      </c>
      <c r="F174" s="0" t="n">
        <v>2</v>
      </c>
      <c r="G174" s="0" t="n">
        <v>1</v>
      </c>
      <c r="H174" s="0" t="n">
        <v>1</v>
      </c>
      <c r="I174" s="0" t="n">
        <v>1</v>
      </c>
      <c r="J174" s="0" t="n">
        <v>0</v>
      </c>
      <c r="K174" s="0" t="n">
        <v>1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1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1</v>
      </c>
      <c r="V174" s="0" t="n">
        <v>0</v>
      </c>
      <c r="W174" s="0" t="n">
        <v>0</v>
      </c>
      <c r="X174" s="0" t="n">
        <v>0</v>
      </c>
      <c r="Y174" s="0" t="n">
        <v>4.8</v>
      </c>
      <c r="Z174" s="0" t="n">
        <v>4.8</v>
      </c>
      <c r="AA174" s="0" t="n">
        <v>4.8</v>
      </c>
      <c r="AB174" s="0" t="n">
        <v>25.717</v>
      </c>
      <c r="AC174" s="0" t="n">
        <v>227</v>
      </c>
      <c r="AD174" s="0" t="s">
        <v>437</v>
      </c>
      <c r="AE174" s="0" t="n">
        <v>0.0045662</v>
      </c>
      <c r="AF174" s="0" t="n">
        <v>5.9926</v>
      </c>
      <c r="AG174" s="0" t="n">
        <v>0</v>
      </c>
      <c r="AH174" s="0" t="n">
        <v>4.8</v>
      </c>
      <c r="AI174" s="0" t="n">
        <v>0</v>
      </c>
      <c r="AJ174" s="0" t="n">
        <v>0</v>
      </c>
      <c r="AK174" s="0" t="n">
        <v>0</v>
      </c>
      <c r="AL174" s="0" t="n">
        <v>11213000</v>
      </c>
      <c r="AM174" s="0" t="n">
        <v>0</v>
      </c>
      <c r="AN174" s="0" t="n">
        <v>11213000</v>
      </c>
      <c r="AO174" s="0" t="n">
        <v>0</v>
      </c>
      <c r="AP174" s="0" t="n">
        <v>0</v>
      </c>
      <c r="AQ174" s="0" t="n">
        <v>0</v>
      </c>
      <c r="AR174" s="0" t="n">
        <v>1</v>
      </c>
      <c r="AV174" s="0" t="n">
        <v>194</v>
      </c>
      <c r="AW174" s="0" t="n">
        <v>256</v>
      </c>
      <c r="AX174" s="2" t="b">
        <f aca="false">TRUE()</f>
        <v>1</v>
      </c>
      <c r="AY174" s="2" t="n">
        <v>264</v>
      </c>
      <c r="AZ174" s="2" t="n">
        <v>500</v>
      </c>
      <c r="BA174" s="2" t="n">
        <v>530</v>
      </c>
      <c r="BB174" s="2" t="n">
        <v>530</v>
      </c>
    </row>
    <row r="175" customFormat="false" ht="15" hidden="false" customHeight="false" outlineLevel="0" collapsed="false">
      <c r="A175" s="0" t="s">
        <v>438</v>
      </c>
      <c r="B175" s="0" t="n">
        <v>1</v>
      </c>
      <c r="C175" s="0" t="n">
        <v>1</v>
      </c>
      <c r="D175" s="0" t="n">
        <v>1</v>
      </c>
      <c r="F175" s="0" t="n">
        <v>1</v>
      </c>
      <c r="G175" s="0" t="n">
        <v>1</v>
      </c>
      <c r="H175" s="0" t="n">
        <v>1</v>
      </c>
      <c r="I175" s="0" t="n">
        <v>1</v>
      </c>
      <c r="J175" s="0" t="n">
        <v>0</v>
      </c>
      <c r="K175" s="0" t="n">
        <v>1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1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1</v>
      </c>
      <c r="V175" s="0" t="n">
        <v>0</v>
      </c>
      <c r="W175" s="0" t="n">
        <v>0</v>
      </c>
      <c r="X175" s="0" t="n">
        <v>0</v>
      </c>
      <c r="Y175" s="0" t="n">
        <v>3.9</v>
      </c>
      <c r="Z175" s="0" t="n">
        <v>3.9</v>
      </c>
      <c r="AA175" s="0" t="n">
        <v>3.9</v>
      </c>
      <c r="AB175" s="0" t="n">
        <v>19.965</v>
      </c>
      <c r="AC175" s="0" t="n">
        <v>179</v>
      </c>
      <c r="AD175" s="0" t="n">
        <v>179</v>
      </c>
      <c r="AE175" s="0" t="n">
        <v>0</v>
      </c>
      <c r="AF175" s="0" t="n">
        <v>6.1363</v>
      </c>
      <c r="AG175" s="0" t="n">
        <v>0</v>
      </c>
      <c r="AH175" s="0" t="n">
        <v>3.9</v>
      </c>
      <c r="AI175" s="0" t="n">
        <v>0</v>
      </c>
      <c r="AJ175" s="0" t="n">
        <v>0</v>
      </c>
      <c r="AK175" s="0" t="n">
        <v>0</v>
      </c>
      <c r="AL175" s="0" t="n">
        <v>2335600</v>
      </c>
      <c r="AM175" s="0" t="n">
        <v>0</v>
      </c>
      <c r="AN175" s="0" t="n">
        <v>2335600</v>
      </c>
      <c r="AO175" s="0" t="n">
        <v>0</v>
      </c>
      <c r="AP175" s="0" t="n">
        <v>0</v>
      </c>
      <c r="AQ175" s="0" t="n">
        <v>0</v>
      </c>
      <c r="AR175" s="0" t="n">
        <v>1</v>
      </c>
      <c r="AV175" s="0" t="n">
        <v>195</v>
      </c>
      <c r="AW175" s="0" t="n">
        <v>443</v>
      </c>
      <c r="AX175" s="2" t="b">
        <f aca="false">TRUE()</f>
        <v>1</v>
      </c>
      <c r="AY175" s="2" t="n">
        <v>459</v>
      </c>
      <c r="AZ175" s="2" t="n">
        <v>878</v>
      </c>
      <c r="BA175" s="2" t="n">
        <v>927</v>
      </c>
      <c r="BB175" s="2" t="n">
        <v>927</v>
      </c>
      <c r="BC175" s="2" t="n">
        <v>118</v>
      </c>
      <c r="BD175" s="2" t="n">
        <v>1</v>
      </c>
    </row>
    <row r="176" customFormat="false" ht="15" hidden="false" customHeight="false" outlineLevel="0" collapsed="false">
      <c r="A176" s="0" t="s">
        <v>439</v>
      </c>
      <c r="B176" s="0" t="n">
        <v>1</v>
      </c>
      <c r="C176" s="0" t="n">
        <v>1</v>
      </c>
      <c r="D176" s="0" t="n">
        <v>1</v>
      </c>
      <c r="F176" s="0" t="n">
        <v>1</v>
      </c>
      <c r="G176" s="0" t="n">
        <v>1</v>
      </c>
      <c r="H176" s="0" t="n">
        <v>1</v>
      </c>
      <c r="I176" s="0" t="n">
        <v>1</v>
      </c>
      <c r="J176" s="0" t="n">
        <v>1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1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1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4</v>
      </c>
      <c r="Z176" s="0" t="n">
        <v>4</v>
      </c>
      <c r="AA176" s="0" t="n">
        <v>4</v>
      </c>
      <c r="AB176" s="0" t="n">
        <v>51.938</v>
      </c>
      <c r="AC176" s="0" t="n">
        <v>472</v>
      </c>
      <c r="AD176" s="0" t="n">
        <v>472</v>
      </c>
      <c r="AE176" s="0" t="n">
        <v>0.0079681</v>
      </c>
      <c r="AF176" s="0" t="n">
        <v>5.7582</v>
      </c>
      <c r="AG176" s="0" t="n">
        <v>4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1</v>
      </c>
      <c r="AV176" s="0" t="n">
        <v>196</v>
      </c>
      <c r="AW176" s="0" t="n">
        <v>182</v>
      </c>
      <c r="AX176" s="2" t="b">
        <f aca="false">TRUE()</f>
        <v>1</v>
      </c>
      <c r="AY176" s="2" t="n">
        <v>188</v>
      </c>
      <c r="AZ176" s="2" t="n">
        <v>357</v>
      </c>
      <c r="BA176" s="2" t="n">
        <v>379</v>
      </c>
      <c r="BB176" s="2" t="n">
        <v>379</v>
      </c>
      <c r="BC176" s="2" t="n">
        <v>119</v>
      </c>
      <c r="BD176" s="2" t="n">
        <v>421</v>
      </c>
    </row>
    <row r="177" customFormat="false" ht="15" hidden="false" customHeight="false" outlineLevel="0" collapsed="false">
      <c r="A177" s="0" t="s">
        <v>440</v>
      </c>
      <c r="B177" s="0" t="n">
        <v>1</v>
      </c>
      <c r="C177" s="0" t="n">
        <v>1</v>
      </c>
      <c r="D177" s="0" t="n">
        <v>1</v>
      </c>
      <c r="F177" s="0" t="n">
        <v>1</v>
      </c>
      <c r="G177" s="0" t="n">
        <v>1</v>
      </c>
      <c r="H177" s="0" t="n">
        <v>1</v>
      </c>
      <c r="I177" s="0" t="n">
        <v>1</v>
      </c>
      <c r="J177" s="0" t="n">
        <v>0</v>
      </c>
      <c r="K177" s="0" t="n">
        <v>1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1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1</v>
      </c>
      <c r="V177" s="0" t="n">
        <v>0</v>
      </c>
      <c r="W177" s="0" t="n">
        <v>0</v>
      </c>
      <c r="X177" s="0" t="n">
        <v>0</v>
      </c>
      <c r="Y177" s="0" t="n">
        <v>22.9</v>
      </c>
      <c r="Z177" s="0" t="n">
        <v>22.9</v>
      </c>
      <c r="AA177" s="0" t="n">
        <v>22.9</v>
      </c>
      <c r="AB177" s="0" t="n">
        <v>9.1194</v>
      </c>
      <c r="AC177" s="0" t="n">
        <v>83</v>
      </c>
      <c r="AD177" s="0" t="n">
        <v>83</v>
      </c>
      <c r="AE177" s="0" t="n">
        <v>0.0072115</v>
      </c>
      <c r="AF177" s="0" t="n">
        <v>5.7782</v>
      </c>
      <c r="AG177" s="0" t="n">
        <v>0</v>
      </c>
      <c r="AH177" s="0" t="n">
        <v>22.9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1</v>
      </c>
      <c r="AV177" s="0" t="n">
        <v>197</v>
      </c>
      <c r="AW177" s="0" t="n">
        <v>326</v>
      </c>
      <c r="AX177" s="2" t="b">
        <f aca="false">TRUE()</f>
        <v>1</v>
      </c>
      <c r="AY177" s="2" t="n">
        <v>336</v>
      </c>
      <c r="AZ177" s="2" t="n">
        <v>682</v>
      </c>
      <c r="BA177" s="2" t="n">
        <v>718</v>
      </c>
      <c r="BB177" s="2" t="n">
        <v>718</v>
      </c>
      <c r="BC177" s="2" t="n">
        <v>120</v>
      </c>
      <c r="BD177" s="2" t="n">
        <v>17</v>
      </c>
    </row>
    <row r="178" customFormat="false" ht="15" hidden="false" customHeight="false" outlineLevel="0" collapsed="false">
      <c r="A178" s="0" t="s">
        <v>441</v>
      </c>
      <c r="B178" s="0" t="n">
        <v>1</v>
      </c>
      <c r="C178" s="0" t="n">
        <v>1</v>
      </c>
      <c r="D178" s="0" t="n">
        <v>1</v>
      </c>
      <c r="F178" s="0" t="n">
        <v>1</v>
      </c>
      <c r="G178" s="0" t="n">
        <v>1</v>
      </c>
      <c r="H178" s="0" t="n">
        <v>1</v>
      </c>
      <c r="I178" s="0" t="n">
        <v>1</v>
      </c>
      <c r="J178" s="0" t="n">
        <v>1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1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1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12.4</v>
      </c>
      <c r="Z178" s="0" t="n">
        <v>12.4</v>
      </c>
      <c r="AA178" s="0" t="n">
        <v>12.4</v>
      </c>
      <c r="AB178" s="0" t="n">
        <v>14.071</v>
      </c>
      <c r="AC178" s="0" t="n">
        <v>129</v>
      </c>
      <c r="AD178" s="0" t="n">
        <v>129</v>
      </c>
      <c r="AE178" s="0" t="n">
        <v>0.0071429</v>
      </c>
      <c r="AF178" s="0" t="n">
        <v>5.7764</v>
      </c>
      <c r="AG178" s="0" t="n">
        <v>12.4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  <c r="AR178" s="0" t="n">
        <v>1</v>
      </c>
      <c r="AV178" s="0" t="n">
        <v>198</v>
      </c>
      <c r="AW178" s="0" t="n">
        <v>221</v>
      </c>
      <c r="AX178" s="2" t="b">
        <f aca="false">TRUE()</f>
        <v>1</v>
      </c>
      <c r="AY178" s="2" t="n">
        <v>229</v>
      </c>
      <c r="AZ178" s="2" t="n">
        <v>456</v>
      </c>
      <c r="BA178" s="2" t="n">
        <v>485</v>
      </c>
      <c r="BB178" s="2" t="n">
        <v>485</v>
      </c>
      <c r="BC178" s="2" t="s">
        <v>442</v>
      </c>
      <c r="BD178" s="2" t="s">
        <v>443</v>
      </c>
    </row>
    <row r="179" customFormat="false" ht="15" hidden="false" customHeight="false" outlineLevel="0" collapsed="false">
      <c r="A179" s="0" t="s">
        <v>444</v>
      </c>
      <c r="B179" s="0" t="n">
        <v>1</v>
      </c>
      <c r="C179" s="0" t="n">
        <v>1</v>
      </c>
      <c r="D179" s="0" t="n">
        <v>1</v>
      </c>
      <c r="F179" s="0" t="n">
        <v>1</v>
      </c>
      <c r="G179" s="0" t="n">
        <v>1</v>
      </c>
      <c r="H179" s="0" t="n">
        <v>1</v>
      </c>
      <c r="I179" s="0" t="n">
        <v>1</v>
      </c>
      <c r="J179" s="0" t="n">
        <v>0</v>
      </c>
      <c r="K179" s="0" t="n">
        <v>1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1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1</v>
      </c>
      <c r="V179" s="0" t="n">
        <v>0</v>
      </c>
      <c r="W179" s="0" t="n">
        <v>0</v>
      </c>
      <c r="X179" s="0" t="n">
        <v>0</v>
      </c>
      <c r="Y179" s="0" t="n">
        <v>5.7</v>
      </c>
      <c r="Z179" s="0" t="n">
        <v>5.7</v>
      </c>
      <c r="AA179" s="0" t="n">
        <v>5.7</v>
      </c>
      <c r="AB179" s="0" t="n">
        <v>43.48</v>
      </c>
      <c r="AC179" s="0" t="n">
        <v>384</v>
      </c>
      <c r="AD179" s="0" t="n">
        <v>384</v>
      </c>
      <c r="AE179" s="0" t="n">
        <v>0.007371</v>
      </c>
      <c r="AF179" s="0" t="n">
        <v>5.7802</v>
      </c>
      <c r="AG179" s="0" t="n">
        <v>0</v>
      </c>
      <c r="AH179" s="0" t="n">
        <v>5.7</v>
      </c>
      <c r="AI179" s="0" t="n">
        <v>0</v>
      </c>
      <c r="AJ179" s="0" t="n">
        <v>0</v>
      </c>
      <c r="AK179" s="0" t="n">
        <v>0</v>
      </c>
      <c r="AL179" s="0" t="n">
        <v>20559000</v>
      </c>
      <c r="AM179" s="0" t="n">
        <v>0</v>
      </c>
      <c r="AN179" s="0" t="n">
        <v>20559000</v>
      </c>
      <c r="AO179" s="0" t="n">
        <v>0</v>
      </c>
      <c r="AP179" s="0" t="n">
        <v>0</v>
      </c>
      <c r="AQ179" s="0" t="n">
        <v>0</v>
      </c>
      <c r="AR179" s="0" t="n">
        <v>1</v>
      </c>
      <c r="AV179" s="0" t="n">
        <v>201</v>
      </c>
      <c r="AW179" s="0" t="n">
        <v>148</v>
      </c>
      <c r="AX179" s="2" t="b">
        <f aca="false">TRUE()</f>
        <v>1</v>
      </c>
      <c r="AY179" s="2" t="n">
        <v>154</v>
      </c>
      <c r="AZ179" s="2" t="n">
        <v>238</v>
      </c>
      <c r="BA179" s="2" t="n">
        <v>253</v>
      </c>
      <c r="BB179" s="2" t="n">
        <v>253</v>
      </c>
      <c r="BC179" s="2" t="n">
        <v>124</v>
      </c>
      <c r="BD179" s="2" t="n">
        <v>127</v>
      </c>
    </row>
    <row r="180" customFormat="false" ht="15" hidden="false" customHeight="false" outlineLevel="0" collapsed="false">
      <c r="A180" s="0" t="s">
        <v>445</v>
      </c>
      <c r="B180" s="0" t="n">
        <v>1</v>
      </c>
      <c r="C180" s="0" t="n">
        <v>1</v>
      </c>
      <c r="D180" s="0" t="n">
        <v>1</v>
      </c>
      <c r="F180" s="0" t="n">
        <v>1</v>
      </c>
      <c r="G180" s="0" t="n">
        <v>1</v>
      </c>
      <c r="H180" s="0" t="n">
        <v>1</v>
      </c>
      <c r="I180" s="0" t="n">
        <v>1</v>
      </c>
      <c r="J180" s="0" t="n">
        <v>0</v>
      </c>
      <c r="K180" s="0" t="n">
        <v>1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1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1</v>
      </c>
      <c r="V180" s="0" t="n">
        <v>0</v>
      </c>
      <c r="W180" s="0" t="n">
        <v>0</v>
      </c>
      <c r="X180" s="0" t="n">
        <v>0</v>
      </c>
      <c r="Y180" s="0" t="n">
        <v>4.4</v>
      </c>
      <c r="Z180" s="0" t="n">
        <v>4.4</v>
      </c>
      <c r="AA180" s="0" t="n">
        <v>4.4</v>
      </c>
      <c r="AB180" s="0" t="n">
        <v>40.664</v>
      </c>
      <c r="AC180" s="0" t="n">
        <v>362</v>
      </c>
      <c r="AD180" s="0" t="n">
        <v>362</v>
      </c>
      <c r="AE180" s="0" t="n">
        <v>0</v>
      </c>
      <c r="AF180" s="0" t="n">
        <v>6.1455</v>
      </c>
      <c r="AG180" s="0" t="n">
        <v>0</v>
      </c>
      <c r="AH180" s="0" t="n">
        <v>4.4</v>
      </c>
      <c r="AI180" s="0" t="n">
        <v>0</v>
      </c>
      <c r="AJ180" s="0" t="n">
        <v>0</v>
      </c>
      <c r="AK180" s="0" t="n">
        <v>0</v>
      </c>
      <c r="AL180" s="0" t="n">
        <v>921440000</v>
      </c>
      <c r="AM180" s="0" t="n">
        <v>0</v>
      </c>
      <c r="AN180" s="0" t="n">
        <v>921440000</v>
      </c>
      <c r="AO180" s="0" t="n">
        <v>0</v>
      </c>
      <c r="AP180" s="0" t="n">
        <v>0</v>
      </c>
      <c r="AQ180" s="0" t="n">
        <v>0</v>
      </c>
      <c r="AR180" s="0" t="n">
        <v>2</v>
      </c>
      <c r="AV180" s="0" t="n">
        <v>202</v>
      </c>
      <c r="AW180" s="0" t="n">
        <v>492</v>
      </c>
      <c r="AX180" s="2" t="b">
        <f aca="false">TRUE()</f>
        <v>1</v>
      </c>
      <c r="AY180" s="2" t="n">
        <v>513</v>
      </c>
      <c r="AZ180" s="2" t="s">
        <v>446</v>
      </c>
      <c r="BA180" s="2" t="s">
        <v>447</v>
      </c>
      <c r="BB180" s="2" t="n">
        <v>1008</v>
      </c>
    </row>
    <row r="181" customFormat="false" ht="15" hidden="false" customHeight="false" outlineLevel="0" collapsed="false">
      <c r="A181" s="0" t="s">
        <v>448</v>
      </c>
      <c r="B181" s="0" t="n">
        <v>1</v>
      </c>
      <c r="C181" s="0" t="n">
        <v>1</v>
      </c>
      <c r="D181" s="0" t="n">
        <v>1</v>
      </c>
      <c r="F181" s="0" t="n">
        <v>1</v>
      </c>
      <c r="G181" s="0" t="n">
        <v>1</v>
      </c>
      <c r="H181" s="0" t="n">
        <v>1</v>
      </c>
      <c r="I181" s="0" t="n">
        <v>1</v>
      </c>
      <c r="J181" s="0" t="n">
        <v>1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1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1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21.4</v>
      </c>
      <c r="Z181" s="0" t="n">
        <v>21.4</v>
      </c>
      <c r="AA181" s="0" t="n">
        <v>21.4</v>
      </c>
      <c r="AB181" s="0" t="n">
        <v>9.0543</v>
      </c>
      <c r="AC181" s="0" t="n">
        <v>84</v>
      </c>
      <c r="AD181" s="0" t="n">
        <v>84</v>
      </c>
      <c r="AE181" s="0" t="n">
        <v>0.0075949</v>
      </c>
      <c r="AF181" s="0" t="n">
        <v>5.7862</v>
      </c>
      <c r="AG181" s="0" t="n">
        <v>21.4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1</v>
      </c>
      <c r="AV181" s="0" t="n">
        <v>203</v>
      </c>
      <c r="AW181" s="0" t="n">
        <v>116</v>
      </c>
      <c r="AX181" s="2" t="b">
        <f aca="false">TRUE()</f>
        <v>1</v>
      </c>
      <c r="AY181" s="2" t="n">
        <v>120</v>
      </c>
      <c r="AZ181" s="2" t="n">
        <v>167</v>
      </c>
      <c r="BA181" s="2" t="n">
        <v>177</v>
      </c>
      <c r="BB181" s="2" t="n">
        <v>177</v>
      </c>
    </row>
    <row r="182" customFormat="false" ht="15" hidden="false" customHeight="false" outlineLevel="0" collapsed="false">
      <c r="A182" s="0" t="s">
        <v>449</v>
      </c>
      <c r="B182" s="0" t="n">
        <v>1</v>
      </c>
      <c r="C182" s="0" t="n">
        <v>1</v>
      </c>
      <c r="D182" s="0" t="n">
        <v>1</v>
      </c>
      <c r="F182" s="0" t="n">
        <v>1</v>
      </c>
      <c r="G182" s="0" t="n">
        <v>1</v>
      </c>
      <c r="H182" s="0" t="n">
        <v>1</v>
      </c>
      <c r="I182" s="0" t="n">
        <v>1</v>
      </c>
      <c r="J182" s="0" t="n">
        <v>0</v>
      </c>
      <c r="K182" s="0" t="n">
        <v>0</v>
      </c>
      <c r="L182" s="0" t="n">
        <v>0</v>
      </c>
      <c r="M182" s="0" t="n">
        <v>1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1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1</v>
      </c>
      <c r="X182" s="0" t="n">
        <v>0</v>
      </c>
      <c r="Y182" s="0" t="n">
        <v>11.7</v>
      </c>
      <c r="Z182" s="0" t="n">
        <v>11.7</v>
      </c>
      <c r="AA182" s="0" t="n">
        <v>11.7</v>
      </c>
      <c r="AB182" s="0" t="n">
        <v>33.828</v>
      </c>
      <c r="AC182" s="0" t="n">
        <v>309</v>
      </c>
      <c r="AD182" s="0" t="n">
        <v>309</v>
      </c>
      <c r="AE182" s="0" t="n">
        <v>0.0069284</v>
      </c>
      <c r="AF182" s="0" t="n">
        <v>5.773</v>
      </c>
      <c r="AG182" s="0" t="n">
        <v>0</v>
      </c>
      <c r="AH182" s="0" t="n">
        <v>0</v>
      </c>
      <c r="AI182" s="0" t="n">
        <v>0</v>
      </c>
      <c r="AJ182" s="0" t="n">
        <v>11.7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1</v>
      </c>
      <c r="AV182" s="0" t="n">
        <v>204</v>
      </c>
      <c r="AW182" s="0" t="n">
        <v>562</v>
      </c>
      <c r="AX182" s="2" t="b">
        <f aca="false">TRUE()</f>
        <v>1</v>
      </c>
      <c r="AY182" s="2" t="n">
        <v>585</v>
      </c>
      <c r="AZ182" s="2" t="n">
        <v>1065</v>
      </c>
      <c r="BA182" s="2" t="n">
        <v>1129</v>
      </c>
      <c r="BB182" s="2" t="n">
        <v>1129</v>
      </c>
    </row>
    <row r="183" customFormat="false" ht="15" hidden="false" customHeight="false" outlineLevel="0" collapsed="false">
      <c r="A183" s="0" t="s">
        <v>450</v>
      </c>
      <c r="B183" s="0" t="n">
        <v>1</v>
      </c>
      <c r="C183" s="0" t="n">
        <v>1</v>
      </c>
      <c r="D183" s="0" t="n">
        <v>1</v>
      </c>
      <c r="F183" s="0" t="n">
        <v>1</v>
      </c>
      <c r="G183" s="0" t="n">
        <v>1</v>
      </c>
      <c r="H183" s="0" t="n">
        <v>1</v>
      </c>
      <c r="I183" s="0" t="n">
        <v>1</v>
      </c>
      <c r="J183" s="0" t="n">
        <v>0</v>
      </c>
      <c r="K183" s="0" t="n">
        <v>1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1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1</v>
      </c>
      <c r="V183" s="0" t="n">
        <v>0</v>
      </c>
      <c r="W183" s="0" t="n">
        <v>0</v>
      </c>
      <c r="X183" s="0" t="n">
        <v>0</v>
      </c>
      <c r="Y183" s="0" t="n">
        <v>4.4</v>
      </c>
      <c r="Z183" s="0" t="n">
        <v>4.4</v>
      </c>
      <c r="AA183" s="0" t="n">
        <v>4.4</v>
      </c>
      <c r="AB183" s="0" t="n">
        <v>51.504</v>
      </c>
      <c r="AC183" s="0" t="n">
        <v>473</v>
      </c>
      <c r="AD183" s="0" t="n">
        <v>473</v>
      </c>
      <c r="AE183" s="0" t="n">
        <v>0.006079</v>
      </c>
      <c r="AF183" s="0" t="n">
        <v>5.8187</v>
      </c>
      <c r="AG183" s="0" t="n">
        <v>0</v>
      </c>
      <c r="AH183" s="0" t="n">
        <v>4.4</v>
      </c>
      <c r="AI183" s="0" t="n">
        <v>0</v>
      </c>
      <c r="AJ183" s="0" t="n">
        <v>0</v>
      </c>
      <c r="AK183" s="0" t="n">
        <v>0</v>
      </c>
      <c r="AL183" s="0" t="n">
        <v>2345000</v>
      </c>
      <c r="AM183" s="0" t="n">
        <v>0</v>
      </c>
      <c r="AN183" s="0" t="n">
        <v>2345000</v>
      </c>
      <c r="AO183" s="0" t="n">
        <v>0</v>
      </c>
      <c r="AP183" s="0" t="n">
        <v>0</v>
      </c>
      <c r="AQ183" s="0" t="n">
        <v>0</v>
      </c>
      <c r="AR183" s="0" t="n">
        <v>1</v>
      </c>
      <c r="AV183" s="0" t="n">
        <v>205</v>
      </c>
      <c r="AW183" s="0" t="n">
        <v>433</v>
      </c>
      <c r="AX183" s="2" t="b">
        <f aca="false">TRUE()</f>
        <v>1</v>
      </c>
      <c r="AY183" s="2" t="n">
        <v>448</v>
      </c>
      <c r="AZ183" s="2" t="n">
        <v>852</v>
      </c>
      <c r="BA183" s="2" t="n">
        <v>899</v>
      </c>
      <c r="BB183" s="2" t="n">
        <v>899</v>
      </c>
    </row>
    <row r="184" customFormat="false" ht="15" hidden="false" customHeight="false" outlineLevel="0" collapsed="false">
      <c r="A184" s="0" t="s">
        <v>451</v>
      </c>
      <c r="B184" s="0" t="n">
        <v>4</v>
      </c>
      <c r="C184" s="0" t="n">
        <v>1</v>
      </c>
      <c r="D184" s="0" t="n">
        <v>1</v>
      </c>
      <c r="F184" s="0" t="n">
        <v>1</v>
      </c>
      <c r="G184" s="0" t="n">
        <v>4</v>
      </c>
      <c r="H184" s="0" t="n">
        <v>1</v>
      </c>
      <c r="I184" s="0" t="n">
        <v>1</v>
      </c>
      <c r="J184" s="0" t="n">
        <v>4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1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1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63.6</v>
      </c>
      <c r="Z184" s="0" t="n">
        <v>33.3</v>
      </c>
      <c r="AA184" s="0" t="n">
        <v>33.3</v>
      </c>
      <c r="AB184" s="0" t="n">
        <v>10.462</v>
      </c>
      <c r="AC184" s="0" t="n">
        <v>99</v>
      </c>
      <c r="AD184" s="0" t="n">
        <v>99</v>
      </c>
      <c r="AE184" s="0" t="n">
        <v>0</v>
      </c>
      <c r="AF184" s="0" t="n">
        <v>12.82</v>
      </c>
      <c r="AG184" s="0" t="n">
        <v>63.6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276470000</v>
      </c>
      <c r="AM184" s="0" t="n">
        <v>276470000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2</v>
      </c>
      <c r="AV184" s="0" t="n">
        <v>206</v>
      </c>
      <c r="AW184" s="0" t="s">
        <v>452</v>
      </c>
      <c r="AX184" s="2" t="s">
        <v>453</v>
      </c>
      <c r="AY184" s="2" t="s">
        <v>454</v>
      </c>
      <c r="AZ184" s="2" t="s">
        <v>455</v>
      </c>
      <c r="BA184" s="2" t="s">
        <v>456</v>
      </c>
      <c r="BB184" s="2" t="s">
        <v>457</v>
      </c>
    </row>
    <row r="185" customFormat="false" ht="15" hidden="false" customHeight="false" outlineLevel="0" collapsed="false">
      <c r="A185" s="0" t="s">
        <v>458</v>
      </c>
      <c r="B185" s="0" t="s">
        <v>240</v>
      </c>
      <c r="C185" s="0" t="s">
        <v>240</v>
      </c>
      <c r="D185" s="0" t="s">
        <v>240</v>
      </c>
      <c r="E185" s="0" t="s">
        <v>78</v>
      </c>
      <c r="F185" s="0" t="n">
        <v>2</v>
      </c>
      <c r="G185" s="0" t="n">
        <v>2</v>
      </c>
      <c r="H185" s="0" t="n">
        <v>2</v>
      </c>
      <c r="I185" s="0" t="n">
        <v>2</v>
      </c>
      <c r="J185" s="0" t="n">
        <v>2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2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2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8.9</v>
      </c>
      <c r="Z185" s="0" t="n">
        <v>8.9</v>
      </c>
      <c r="AA185" s="0" t="n">
        <v>8.9</v>
      </c>
      <c r="AB185" s="0" t="n">
        <v>39.905</v>
      </c>
      <c r="AC185" s="0" t="n">
        <v>395</v>
      </c>
      <c r="AD185" s="0" t="s">
        <v>459</v>
      </c>
      <c r="AE185" s="0" t="n">
        <v>0</v>
      </c>
      <c r="AF185" s="0" t="n">
        <v>323.31</v>
      </c>
      <c r="AG185" s="0" t="n">
        <v>8.9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12207000</v>
      </c>
      <c r="AM185" s="0" t="n">
        <v>12207000</v>
      </c>
      <c r="AN185" s="0" t="n">
        <v>0</v>
      </c>
      <c r="AO185" s="0" t="n">
        <v>0</v>
      </c>
      <c r="AP185" s="0" t="n">
        <v>0</v>
      </c>
      <c r="AQ185" s="0" t="n">
        <v>0</v>
      </c>
      <c r="AR185" s="0" t="n">
        <v>2</v>
      </c>
      <c r="AV185" s="0" t="n">
        <v>207</v>
      </c>
      <c r="AW185" s="0" t="s">
        <v>460</v>
      </c>
      <c r="AX185" s="2" t="s">
        <v>60</v>
      </c>
      <c r="AY185" s="2" t="s">
        <v>461</v>
      </c>
      <c r="AZ185" s="2" t="s">
        <v>462</v>
      </c>
      <c r="BA185" s="2" t="s">
        <v>463</v>
      </c>
      <c r="BB185" s="2" t="s">
        <v>463</v>
      </c>
    </row>
    <row r="186" customFormat="false" ht="15" hidden="false" customHeight="false" outlineLevel="0" collapsed="false">
      <c r="A186" s="0" t="s">
        <v>464</v>
      </c>
      <c r="B186" s="0" t="n">
        <v>1</v>
      </c>
      <c r="C186" s="0" t="n">
        <v>1</v>
      </c>
      <c r="D186" s="0" t="n">
        <v>1</v>
      </c>
      <c r="F186" s="0" t="n">
        <v>1</v>
      </c>
      <c r="G186" s="0" t="n">
        <v>1</v>
      </c>
      <c r="H186" s="0" t="n">
        <v>1</v>
      </c>
      <c r="I186" s="0" t="n">
        <v>1</v>
      </c>
      <c r="J186" s="0" t="n">
        <v>1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1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1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7.9</v>
      </c>
      <c r="Z186" s="0" t="n">
        <v>7.9</v>
      </c>
      <c r="AA186" s="0" t="n">
        <v>7.9</v>
      </c>
      <c r="AB186" s="0" t="n">
        <v>15.438</v>
      </c>
      <c r="AC186" s="0" t="n">
        <v>151</v>
      </c>
      <c r="AD186" s="0" t="n">
        <v>151</v>
      </c>
      <c r="AE186" s="0" t="n">
        <v>0</v>
      </c>
      <c r="AF186" s="0" t="n">
        <v>6.41</v>
      </c>
      <c r="AG186" s="0" t="n">
        <v>7.9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  <c r="AR186" s="0" t="n">
        <v>1</v>
      </c>
      <c r="AV186" s="0" t="n">
        <v>208</v>
      </c>
      <c r="AW186" s="0" t="n">
        <v>685</v>
      </c>
      <c r="AX186" s="2" t="b">
        <f aca="false">TRUE()</f>
        <v>1</v>
      </c>
      <c r="AY186" s="2" t="n">
        <v>712</v>
      </c>
      <c r="AZ186" s="2" t="n">
        <v>1281</v>
      </c>
      <c r="BA186" s="2" t="n">
        <v>1369</v>
      </c>
      <c r="BB186" s="2" t="n">
        <v>1369</v>
      </c>
    </row>
    <row r="187" customFormat="false" ht="15" hidden="false" customHeight="false" outlineLevel="0" collapsed="false">
      <c r="A187" s="0" t="s">
        <v>465</v>
      </c>
      <c r="B187" s="0" t="n">
        <v>1</v>
      </c>
      <c r="C187" s="0" t="n">
        <v>1</v>
      </c>
      <c r="D187" s="0" t="n">
        <v>1</v>
      </c>
      <c r="F187" s="0" t="n">
        <v>1</v>
      </c>
      <c r="G187" s="0" t="n">
        <v>1</v>
      </c>
      <c r="H187" s="0" t="n">
        <v>1</v>
      </c>
      <c r="I187" s="0" t="n">
        <v>1</v>
      </c>
      <c r="J187" s="0" t="n">
        <v>1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1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1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4.1</v>
      </c>
      <c r="Z187" s="0" t="n">
        <v>4.1</v>
      </c>
      <c r="AA187" s="0" t="n">
        <v>4.1</v>
      </c>
      <c r="AB187" s="0" t="n">
        <v>55.227</v>
      </c>
      <c r="AC187" s="0" t="n">
        <v>485</v>
      </c>
      <c r="AD187" s="0" t="n">
        <v>485</v>
      </c>
      <c r="AE187" s="0" t="n">
        <v>0</v>
      </c>
      <c r="AF187" s="0" t="n">
        <v>76.324</v>
      </c>
      <c r="AG187" s="0" t="n">
        <v>4.1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  <c r="AR187" s="0" t="n">
        <v>1</v>
      </c>
      <c r="AV187" s="0" t="n">
        <v>209</v>
      </c>
      <c r="AW187" s="0" t="n">
        <v>710</v>
      </c>
      <c r="AX187" s="2" t="b">
        <f aca="false">TRUE()</f>
        <v>1</v>
      </c>
      <c r="AY187" s="2" t="n">
        <v>738</v>
      </c>
      <c r="AZ187" s="2" t="n">
        <v>1328</v>
      </c>
      <c r="BA187" s="2" t="n">
        <v>1418</v>
      </c>
      <c r="BB187" s="2" t="n">
        <v>1418</v>
      </c>
    </row>
    <row r="188" customFormat="false" ht="15" hidden="false" customHeight="false" outlineLevel="0" collapsed="false">
      <c r="A188" s="0" t="s">
        <v>466</v>
      </c>
      <c r="B188" s="0" t="n">
        <v>1</v>
      </c>
      <c r="C188" s="0" t="n">
        <v>1</v>
      </c>
      <c r="D188" s="0" t="n">
        <v>1</v>
      </c>
      <c r="F188" s="0" t="n">
        <v>1</v>
      </c>
      <c r="G188" s="0" t="n">
        <v>1</v>
      </c>
      <c r="H188" s="0" t="n">
        <v>1</v>
      </c>
      <c r="I188" s="0" t="n">
        <v>1</v>
      </c>
      <c r="J188" s="0" t="n">
        <v>0</v>
      </c>
      <c r="K188" s="0" t="n">
        <v>1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1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1</v>
      </c>
      <c r="V188" s="0" t="n">
        <v>0</v>
      </c>
      <c r="W188" s="0" t="n">
        <v>0</v>
      </c>
      <c r="X188" s="0" t="n">
        <v>0</v>
      </c>
      <c r="Y188" s="0" t="n">
        <v>6.2</v>
      </c>
      <c r="Z188" s="0" t="n">
        <v>6.2</v>
      </c>
      <c r="AA188" s="0" t="n">
        <v>6.2</v>
      </c>
      <c r="AB188" s="0" t="n">
        <v>36.635</v>
      </c>
      <c r="AC188" s="0" t="n">
        <v>338</v>
      </c>
      <c r="AD188" s="0" t="n">
        <v>338</v>
      </c>
      <c r="AE188" s="0" t="n">
        <v>0.0072464</v>
      </c>
      <c r="AF188" s="0" t="n">
        <v>5.7785</v>
      </c>
      <c r="AG188" s="0" t="n">
        <v>0</v>
      </c>
      <c r="AH188" s="0" t="n">
        <v>6.2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1</v>
      </c>
      <c r="AV188" s="0" t="n">
        <v>210</v>
      </c>
      <c r="AW188" s="0" t="n">
        <v>414</v>
      </c>
      <c r="AX188" s="2" t="b">
        <f aca="false">TRUE()</f>
        <v>1</v>
      </c>
      <c r="AY188" s="2" t="n">
        <v>429</v>
      </c>
      <c r="AZ188" s="2" t="n">
        <v>826</v>
      </c>
      <c r="BA188" s="2" t="n">
        <v>873</v>
      </c>
      <c r="BB188" s="2" t="n">
        <v>873</v>
      </c>
      <c r="BC188" s="2" t="n">
        <v>125</v>
      </c>
      <c r="BD188" s="2" t="n">
        <v>1</v>
      </c>
    </row>
    <row r="189" customFormat="false" ht="15" hidden="false" customHeight="false" outlineLevel="0" collapsed="false">
      <c r="A189" s="0" t="s">
        <v>467</v>
      </c>
      <c r="B189" s="0" t="n">
        <v>1</v>
      </c>
      <c r="C189" s="0" t="n">
        <v>1</v>
      </c>
      <c r="D189" s="0" t="n">
        <v>1</v>
      </c>
      <c r="F189" s="0" t="n">
        <v>1</v>
      </c>
      <c r="G189" s="0" t="n">
        <v>1</v>
      </c>
      <c r="H189" s="0" t="n">
        <v>1</v>
      </c>
      <c r="I189" s="0" t="n">
        <v>1</v>
      </c>
      <c r="J189" s="0" t="n">
        <v>0</v>
      </c>
      <c r="K189" s="0" t="n">
        <v>1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1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1</v>
      </c>
      <c r="V189" s="0" t="n">
        <v>0</v>
      </c>
      <c r="W189" s="0" t="n">
        <v>0</v>
      </c>
      <c r="X189" s="0" t="n">
        <v>0</v>
      </c>
      <c r="Y189" s="0" t="n">
        <v>5.6</v>
      </c>
      <c r="Z189" s="0" t="n">
        <v>5.6</v>
      </c>
      <c r="AA189" s="0" t="n">
        <v>5.6</v>
      </c>
      <c r="AB189" s="0" t="n">
        <v>20.128</v>
      </c>
      <c r="AC189" s="0" t="n">
        <v>179</v>
      </c>
      <c r="AD189" s="0" t="n">
        <v>179</v>
      </c>
      <c r="AE189" s="0" t="n">
        <v>0</v>
      </c>
      <c r="AF189" s="0" t="n">
        <v>6.7022</v>
      </c>
      <c r="AG189" s="0" t="n">
        <v>0</v>
      </c>
      <c r="AH189" s="0" t="n">
        <v>5.6</v>
      </c>
      <c r="AI189" s="0" t="n">
        <v>0</v>
      </c>
      <c r="AJ189" s="0" t="n">
        <v>0</v>
      </c>
      <c r="AK189" s="0" t="n">
        <v>0</v>
      </c>
      <c r="AL189" s="0" t="n">
        <v>26502000</v>
      </c>
      <c r="AM189" s="0" t="n">
        <v>0</v>
      </c>
      <c r="AN189" s="0" t="n">
        <v>26502000</v>
      </c>
      <c r="AO189" s="0" t="n">
        <v>0</v>
      </c>
      <c r="AP189" s="0" t="n">
        <v>0</v>
      </c>
      <c r="AQ189" s="0" t="n">
        <v>0</v>
      </c>
      <c r="AR189" s="0" t="n">
        <v>4</v>
      </c>
      <c r="AV189" s="0" t="n">
        <v>211</v>
      </c>
      <c r="AW189" s="0" t="n">
        <v>386</v>
      </c>
      <c r="AX189" s="2" t="b">
        <f aca="false">TRUE()</f>
        <v>1</v>
      </c>
      <c r="AY189" s="2" t="n">
        <v>400</v>
      </c>
      <c r="AZ189" s="2" t="s">
        <v>468</v>
      </c>
      <c r="BA189" s="2" t="s">
        <v>469</v>
      </c>
      <c r="BB189" s="2" t="n">
        <v>829</v>
      </c>
    </row>
    <row r="190" customFormat="false" ht="15" hidden="false" customHeight="false" outlineLevel="0" collapsed="false">
      <c r="A190" s="0" t="s">
        <v>470</v>
      </c>
      <c r="B190" s="0" t="n">
        <v>1</v>
      </c>
      <c r="C190" s="0" t="n">
        <v>1</v>
      </c>
      <c r="D190" s="0" t="n">
        <v>1</v>
      </c>
      <c r="F190" s="0" t="n">
        <v>1</v>
      </c>
      <c r="G190" s="0" t="n">
        <v>1</v>
      </c>
      <c r="H190" s="0" t="n">
        <v>1</v>
      </c>
      <c r="I190" s="0" t="n">
        <v>1</v>
      </c>
      <c r="J190" s="0" t="n">
        <v>1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1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1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23.5</v>
      </c>
      <c r="Z190" s="0" t="n">
        <v>23.5</v>
      </c>
      <c r="AA190" s="0" t="n">
        <v>23.5</v>
      </c>
      <c r="AB190" s="0" t="n">
        <v>10.443</v>
      </c>
      <c r="AC190" s="0" t="n">
        <v>98</v>
      </c>
      <c r="AD190" s="0" t="n">
        <v>98</v>
      </c>
      <c r="AE190" s="0" t="n">
        <v>0</v>
      </c>
      <c r="AF190" s="0" t="n">
        <v>7.0737</v>
      </c>
      <c r="AG190" s="0" t="n">
        <v>23.5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36531000</v>
      </c>
      <c r="AM190" s="0" t="n">
        <v>36531000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1</v>
      </c>
      <c r="AV190" s="0" t="n">
        <v>212</v>
      </c>
      <c r="AW190" s="0" t="n">
        <v>240</v>
      </c>
      <c r="AX190" s="2" t="b">
        <f aca="false">TRUE()</f>
        <v>1</v>
      </c>
      <c r="AY190" s="2" t="n">
        <v>248</v>
      </c>
      <c r="AZ190" s="2" t="n">
        <v>483</v>
      </c>
      <c r="BA190" s="2" t="n">
        <v>513</v>
      </c>
      <c r="BB190" s="2" t="n">
        <v>513</v>
      </c>
    </row>
    <row r="191" customFormat="false" ht="15" hidden="false" customHeight="false" outlineLevel="0" collapsed="false">
      <c r="A191" s="0" t="s">
        <v>471</v>
      </c>
      <c r="B191" s="0" t="n">
        <v>1</v>
      </c>
      <c r="C191" s="0" t="n">
        <v>1</v>
      </c>
      <c r="D191" s="0" t="n">
        <v>1</v>
      </c>
      <c r="F191" s="0" t="n">
        <v>1</v>
      </c>
      <c r="G191" s="0" t="n">
        <v>1</v>
      </c>
      <c r="H191" s="0" t="n">
        <v>1</v>
      </c>
      <c r="I191" s="0" t="n">
        <v>1</v>
      </c>
      <c r="J191" s="0" t="n">
        <v>1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1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1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12.5</v>
      </c>
      <c r="Z191" s="0" t="n">
        <v>12.5</v>
      </c>
      <c r="AA191" s="0" t="n">
        <v>12.5</v>
      </c>
      <c r="AB191" s="0" t="n">
        <v>10.314</v>
      </c>
      <c r="AC191" s="0" t="n">
        <v>96</v>
      </c>
      <c r="AD191" s="0" t="n">
        <v>96</v>
      </c>
      <c r="AE191" s="0" t="n">
        <v>0.0061728</v>
      </c>
      <c r="AF191" s="0" t="n">
        <v>5.8203</v>
      </c>
      <c r="AG191" s="0" t="n">
        <v>12.5</v>
      </c>
      <c r="AH191" s="0" t="n">
        <v>0</v>
      </c>
      <c r="AI191" s="0" t="n">
        <v>0</v>
      </c>
      <c r="AJ191" s="0" t="n">
        <v>0</v>
      </c>
      <c r="AK191" s="0" t="n">
        <v>0</v>
      </c>
      <c r="AL191" s="0" t="n">
        <v>15277000</v>
      </c>
      <c r="AM191" s="0" t="n">
        <v>15277000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1</v>
      </c>
      <c r="AV191" s="0" t="n">
        <v>213</v>
      </c>
      <c r="AW191" s="0" t="n">
        <v>699</v>
      </c>
      <c r="AX191" s="2" t="b">
        <f aca="false">TRUE()</f>
        <v>1</v>
      </c>
      <c r="AY191" s="2" t="n">
        <v>726</v>
      </c>
      <c r="AZ191" s="2" t="n">
        <v>1307</v>
      </c>
      <c r="BA191" s="2" t="n">
        <v>1397</v>
      </c>
      <c r="BB191" s="2" t="n">
        <v>1397</v>
      </c>
    </row>
    <row r="192" customFormat="false" ht="15" hidden="false" customHeight="false" outlineLevel="0" collapsed="false">
      <c r="A192" s="0" t="s">
        <v>472</v>
      </c>
      <c r="B192" s="0" t="n">
        <v>4</v>
      </c>
      <c r="C192" s="0" t="n">
        <v>4</v>
      </c>
      <c r="D192" s="0" t="n">
        <v>4</v>
      </c>
      <c r="F192" s="0" t="n">
        <v>1</v>
      </c>
      <c r="G192" s="0" t="n">
        <v>4</v>
      </c>
      <c r="H192" s="0" t="n">
        <v>4</v>
      </c>
      <c r="I192" s="0" t="n">
        <v>4</v>
      </c>
      <c r="J192" s="0" t="n">
        <v>4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4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4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87.6</v>
      </c>
      <c r="Z192" s="0" t="n">
        <v>87.6</v>
      </c>
      <c r="AA192" s="0" t="n">
        <v>87.6</v>
      </c>
      <c r="AB192" s="0" t="n">
        <v>10.151</v>
      </c>
      <c r="AC192" s="0" t="n">
        <v>97</v>
      </c>
      <c r="AD192" s="0" t="n">
        <v>97</v>
      </c>
      <c r="AE192" s="0" t="n">
        <v>0</v>
      </c>
      <c r="AF192" s="0" t="n">
        <v>39.264</v>
      </c>
      <c r="AG192" s="0" t="n">
        <v>87.6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1023000000</v>
      </c>
      <c r="AM192" s="0" t="n">
        <v>1023000000</v>
      </c>
      <c r="AN192" s="0" t="n">
        <v>0</v>
      </c>
      <c r="AO192" s="0" t="n">
        <v>0</v>
      </c>
      <c r="AP192" s="0" t="n">
        <v>0</v>
      </c>
      <c r="AQ192" s="0" t="n">
        <v>0</v>
      </c>
      <c r="AR192" s="0" t="n">
        <v>9</v>
      </c>
      <c r="AV192" s="0" t="n">
        <v>214</v>
      </c>
      <c r="AW192" s="0" t="s">
        <v>473</v>
      </c>
      <c r="AX192" s="2" t="s">
        <v>474</v>
      </c>
      <c r="AY192" s="2" t="s">
        <v>475</v>
      </c>
      <c r="AZ192" s="2" t="s">
        <v>476</v>
      </c>
      <c r="BA192" s="2" t="s">
        <v>477</v>
      </c>
      <c r="BB192" s="2" t="s">
        <v>478</v>
      </c>
      <c r="BC192" s="2" t="n">
        <v>126</v>
      </c>
      <c r="BD192" s="2" t="n">
        <v>87</v>
      </c>
    </row>
    <row r="193" customFormat="false" ht="15" hidden="false" customHeight="false" outlineLevel="0" collapsed="false">
      <c r="A193" s="0" t="s">
        <v>479</v>
      </c>
      <c r="B193" s="0" t="s">
        <v>240</v>
      </c>
      <c r="C193" s="0" t="s">
        <v>240</v>
      </c>
      <c r="D193" s="0" t="s">
        <v>240</v>
      </c>
      <c r="E193" s="0" t="s">
        <v>78</v>
      </c>
      <c r="F193" s="0" t="n">
        <v>2</v>
      </c>
      <c r="G193" s="0" t="n">
        <v>2</v>
      </c>
      <c r="H193" s="0" t="n">
        <v>2</v>
      </c>
      <c r="I193" s="0" t="n">
        <v>2</v>
      </c>
      <c r="J193" s="0" t="n">
        <v>2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2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2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26.9</v>
      </c>
      <c r="Z193" s="0" t="n">
        <v>26.9</v>
      </c>
      <c r="AA193" s="0" t="n">
        <v>26.9</v>
      </c>
      <c r="AB193" s="0" t="n">
        <v>7.3641</v>
      </c>
      <c r="AC193" s="0" t="n">
        <v>67</v>
      </c>
      <c r="AD193" s="0" t="s">
        <v>143</v>
      </c>
      <c r="AE193" s="0" t="n">
        <v>0</v>
      </c>
      <c r="AF193" s="0" t="n">
        <v>14.576</v>
      </c>
      <c r="AG193" s="0" t="n">
        <v>26.9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61622000</v>
      </c>
      <c r="AM193" s="0" t="n">
        <v>61622000</v>
      </c>
      <c r="AN193" s="0" t="n">
        <v>0</v>
      </c>
      <c r="AO193" s="0" t="n">
        <v>0</v>
      </c>
      <c r="AP193" s="0" t="n">
        <v>0</v>
      </c>
      <c r="AQ193" s="0" t="n">
        <v>0</v>
      </c>
      <c r="AR193" s="0" t="n">
        <v>2</v>
      </c>
      <c r="AV193" s="0" t="n">
        <v>215</v>
      </c>
      <c r="AW193" s="0" t="s">
        <v>480</v>
      </c>
      <c r="AX193" s="2" t="s">
        <v>60</v>
      </c>
      <c r="AY193" s="2" t="s">
        <v>481</v>
      </c>
      <c r="AZ193" s="2" t="s">
        <v>482</v>
      </c>
      <c r="BA193" s="2" t="s">
        <v>483</v>
      </c>
      <c r="BB193" s="2" t="s">
        <v>483</v>
      </c>
    </row>
    <row r="194" customFormat="false" ht="15" hidden="false" customHeight="false" outlineLevel="0" collapsed="false">
      <c r="A194" s="0" t="s">
        <v>484</v>
      </c>
      <c r="B194" s="0" t="n">
        <v>2</v>
      </c>
      <c r="C194" s="0" t="n">
        <v>2</v>
      </c>
      <c r="D194" s="0" t="n">
        <v>1</v>
      </c>
      <c r="F194" s="0" t="n">
        <v>1</v>
      </c>
      <c r="G194" s="0" t="n">
        <v>2</v>
      </c>
      <c r="H194" s="0" t="n">
        <v>2</v>
      </c>
      <c r="I194" s="0" t="n">
        <v>1</v>
      </c>
      <c r="J194" s="0" t="n">
        <v>2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2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1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8.9</v>
      </c>
      <c r="Z194" s="0" t="n">
        <v>8.9</v>
      </c>
      <c r="AA194" s="0" t="n">
        <v>5</v>
      </c>
      <c r="AB194" s="0" t="n">
        <v>40.199</v>
      </c>
      <c r="AC194" s="0" t="n">
        <v>381</v>
      </c>
      <c r="AD194" s="0" t="n">
        <v>381</v>
      </c>
      <c r="AE194" s="0" t="n">
        <v>0</v>
      </c>
      <c r="AF194" s="0" t="n">
        <v>100.83</v>
      </c>
      <c r="AG194" s="0" t="n">
        <v>8.9</v>
      </c>
      <c r="AH194" s="0" t="n">
        <v>0</v>
      </c>
      <c r="AI194" s="0" t="n">
        <v>0</v>
      </c>
      <c r="AJ194" s="0" t="n">
        <v>0</v>
      </c>
      <c r="AK194" s="0" t="n">
        <v>0</v>
      </c>
      <c r="AL194" s="0" t="n">
        <v>15788000</v>
      </c>
      <c r="AM194" s="0" t="n">
        <v>15788000</v>
      </c>
      <c r="AN194" s="0" t="n">
        <v>0</v>
      </c>
      <c r="AO194" s="0" t="n">
        <v>0</v>
      </c>
      <c r="AP194" s="0" t="n">
        <v>0</v>
      </c>
      <c r="AQ194" s="0" t="n">
        <v>0</v>
      </c>
      <c r="AR194" s="0" t="n">
        <v>2</v>
      </c>
      <c r="AV194" s="0" t="n">
        <v>217</v>
      </c>
      <c r="AW194" s="0" t="s">
        <v>485</v>
      </c>
      <c r="AX194" s="2" t="s">
        <v>60</v>
      </c>
      <c r="AY194" s="2" t="s">
        <v>486</v>
      </c>
      <c r="AZ194" s="2" t="s">
        <v>487</v>
      </c>
      <c r="BA194" s="2" t="s">
        <v>488</v>
      </c>
      <c r="BB194" s="2" t="s">
        <v>488</v>
      </c>
      <c r="BC194" s="2" t="s">
        <v>489</v>
      </c>
      <c r="BD194" s="2" t="s">
        <v>490</v>
      </c>
    </row>
    <row r="195" customFormat="false" ht="15" hidden="false" customHeight="false" outlineLevel="0" collapsed="false">
      <c r="A195" s="0" t="s">
        <v>491</v>
      </c>
      <c r="B195" s="0" t="n">
        <v>1</v>
      </c>
      <c r="C195" s="0" t="n">
        <v>1</v>
      </c>
      <c r="D195" s="0" t="n">
        <v>1</v>
      </c>
      <c r="F195" s="0" t="n">
        <v>1</v>
      </c>
      <c r="G195" s="0" t="n">
        <v>1</v>
      </c>
      <c r="H195" s="0" t="n">
        <v>1</v>
      </c>
      <c r="I195" s="0" t="n">
        <v>1</v>
      </c>
      <c r="J195" s="0" t="n">
        <v>1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1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1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7.1</v>
      </c>
      <c r="Z195" s="0" t="n">
        <v>7.1</v>
      </c>
      <c r="AA195" s="0" t="n">
        <v>7.1</v>
      </c>
      <c r="AB195" s="0" t="n">
        <v>48.828</v>
      </c>
      <c r="AC195" s="0" t="n">
        <v>464</v>
      </c>
      <c r="AD195" s="0" t="n">
        <v>464</v>
      </c>
      <c r="AE195" s="0" t="n">
        <v>0</v>
      </c>
      <c r="AF195" s="0" t="n">
        <v>14.798</v>
      </c>
      <c r="AG195" s="0" t="n">
        <v>7.1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0</v>
      </c>
      <c r="AP195" s="0" t="n">
        <v>0</v>
      </c>
      <c r="AQ195" s="0" t="n">
        <v>0</v>
      </c>
      <c r="AR195" s="0" t="n">
        <v>1</v>
      </c>
      <c r="AV195" s="0" t="n">
        <v>218</v>
      </c>
      <c r="AW195" s="0" t="n">
        <v>4</v>
      </c>
      <c r="AX195" s="2" t="b">
        <f aca="false">TRUE()</f>
        <v>1</v>
      </c>
      <c r="AY195" s="2" t="n">
        <v>4</v>
      </c>
      <c r="AZ195" s="2" t="n">
        <v>7</v>
      </c>
      <c r="BA195" s="2" t="n">
        <v>7</v>
      </c>
      <c r="BB195" s="2" t="n">
        <v>7</v>
      </c>
    </row>
    <row r="196" customFormat="false" ht="15" hidden="false" customHeight="false" outlineLevel="0" collapsed="false">
      <c r="A196" s="0" t="s">
        <v>492</v>
      </c>
      <c r="B196" s="0" t="n">
        <v>1</v>
      </c>
      <c r="C196" s="0" t="n">
        <v>1</v>
      </c>
      <c r="D196" s="0" t="n">
        <v>1</v>
      </c>
      <c r="F196" s="0" t="n">
        <v>1</v>
      </c>
      <c r="G196" s="0" t="n">
        <v>1</v>
      </c>
      <c r="H196" s="0" t="n">
        <v>1</v>
      </c>
      <c r="I196" s="0" t="n">
        <v>1</v>
      </c>
      <c r="J196" s="0" t="n">
        <v>1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1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1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4.4</v>
      </c>
      <c r="Z196" s="0" t="n">
        <v>4.4</v>
      </c>
      <c r="AA196" s="0" t="n">
        <v>4.4</v>
      </c>
      <c r="AB196" s="0" t="n">
        <v>39.098</v>
      </c>
      <c r="AC196" s="0" t="n">
        <v>386</v>
      </c>
      <c r="AD196" s="0" t="n">
        <v>386</v>
      </c>
      <c r="AE196" s="0" t="n">
        <v>0.0060606</v>
      </c>
      <c r="AF196" s="0" t="n">
        <v>5.8184</v>
      </c>
      <c r="AG196" s="0" t="n">
        <v>4.4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5166600</v>
      </c>
      <c r="AM196" s="0" t="n">
        <v>5166600</v>
      </c>
      <c r="AN196" s="0" t="n">
        <v>0</v>
      </c>
      <c r="AO196" s="0" t="n">
        <v>0</v>
      </c>
      <c r="AP196" s="0" t="n">
        <v>0</v>
      </c>
      <c r="AQ196" s="0" t="n">
        <v>0</v>
      </c>
      <c r="AR196" s="0" t="n">
        <v>2</v>
      </c>
      <c r="AV196" s="0" t="n">
        <v>219</v>
      </c>
      <c r="AW196" s="0" t="n">
        <v>572</v>
      </c>
      <c r="AX196" s="2" t="b">
        <f aca="false">TRUE()</f>
        <v>1</v>
      </c>
      <c r="AY196" s="2" t="n">
        <v>595</v>
      </c>
      <c r="AZ196" s="2" t="n">
        <v>1082</v>
      </c>
      <c r="BA196" s="2" t="s">
        <v>493</v>
      </c>
      <c r="BB196" s="2" t="n">
        <v>1149</v>
      </c>
    </row>
    <row r="197" customFormat="false" ht="15" hidden="false" customHeight="false" outlineLevel="0" collapsed="false">
      <c r="A197" s="0" t="s">
        <v>494</v>
      </c>
      <c r="B197" s="0" t="s">
        <v>495</v>
      </c>
      <c r="C197" s="0" t="s">
        <v>495</v>
      </c>
      <c r="D197" s="0" t="s">
        <v>495</v>
      </c>
      <c r="F197" s="0" t="n">
        <v>2</v>
      </c>
      <c r="G197" s="0" t="n">
        <v>3</v>
      </c>
      <c r="H197" s="0" t="n">
        <v>3</v>
      </c>
      <c r="I197" s="0" t="n">
        <v>3</v>
      </c>
      <c r="J197" s="0" t="n">
        <v>3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3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3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61.3</v>
      </c>
      <c r="Z197" s="0" t="n">
        <v>61.3</v>
      </c>
      <c r="AA197" s="0" t="n">
        <v>61.3</v>
      </c>
      <c r="AB197" s="0" t="n">
        <v>6.6864</v>
      </c>
      <c r="AC197" s="0" t="n">
        <v>62</v>
      </c>
      <c r="AD197" s="0" t="s">
        <v>496</v>
      </c>
      <c r="AE197" s="0" t="n">
        <v>0</v>
      </c>
      <c r="AF197" s="0" t="n">
        <v>95.086</v>
      </c>
      <c r="AG197" s="0" t="n">
        <v>61.3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86859000</v>
      </c>
      <c r="AM197" s="0" t="n">
        <v>86859000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3</v>
      </c>
      <c r="AV197" s="0" t="n">
        <v>220</v>
      </c>
      <c r="AW197" s="0" t="s">
        <v>497</v>
      </c>
      <c r="AX197" s="2" t="s">
        <v>145</v>
      </c>
      <c r="AY197" s="2" t="s">
        <v>498</v>
      </c>
      <c r="AZ197" s="2" t="s">
        <v>499</v>
      </c>
      <c r="BA197" s="2" t="s">
        <v>500</v>
      </c>
      <c r="BB197" s="2" t="s">
        <v>500</v>
      </c>
      <c r="BC197" s="2" t="n">
        <v>129</v>
      </c>
      <c r="BD197" s="2" t="n">
        <v>49</v>
      </c>
    </row>
    <row r="198" customFormat="false" ht="15" hidden="false" customHeight="false" outlineLevel="0" collapsed="false">
      <c r="A198" s="0" t="s">
        <v>501</v>
      </c>
      <c r="B198" s="0" t="n">
        <v>3</v>
      </c>
      <c r="C198" s="0" t="n">
        <v>3</v>
      </c>
      <c r="D198" s="0" t="n">
        <v>3</v>
      </c>
      <c r="F198" s="0" t="n">
        <v>1</v>
      </c>
      <c r="G198" s="0" t="n">
        <v>3</v>
      </c>
      <c r="H198" s="0" t="n">
        <v>3</v>
      </c>
      <c r="I198" s="0" t="n">
        <v>3</v>
      </c>
      <c r="J198" s="0" t="n">
        <v>3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3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3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44.9</v>
      </c>
      <c r="Z198" s="0" t="n">
        <v>44.9</v>
      </c>
      <c r="AA198" s="0" t="n">
        <v>44.9</v>
      </c>
      <c r="AB198" s="0" t="n">
        <v>10.818</v>
      </c>
      <c r="AC198" s="0" t="n">
        <v>98</v>
      </c>
      <c r="AD198" s="0" t="n">
        <v>98</v>
      </c>
      <c r="AE198" s="0" t="n">
        <v>0</v>
      </c>
      <c r="AF198" s="0" t="n">
        <v>178.54</v>
      </c>
      <c r="AG198" s="0" t="n">
        <v>44.9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18748000</v>
      </c>
      <c r="AM198" s="0" t="n">
        <v>18748000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3</v>
      </c>
      <c r="AV198" s="0" t="n">
        <v>221</v>
      </c>
      <c r="AW198" s="0" t="s">
        <v>502</v>
      </c>
      <c r="AX198" s="2" t="s">
        <v>145</v>
      </c>
      <c r="AY198" s="2" t="s">
        <v>503</v>
      </c>
      <c r="AZ198" s="2" t="s">
        <v>504</v>
      </c>
      <c r="BA198" s="2" t="s">
        <v>505</v>
      </c>
      <c r="BB198" s="2" t="s">
        <v>505</v>
      </c>
      <c r="BC198" s="2" t="n">
        <v>130</v>
      </c>
      <c r="BD198" s="2" t="n">
        <v>11</v>
      </c>
    </row>
    <row r="199" customFormat="false" ht="15" hidden="false" customHeight="false" outlineLevel="0" collapsed="false">
      <c r="A199" s="0" t="s">
        <v>506</v>
      </c>
      <c r="B199" s="0" t="n">
        <v>1</v>
      </c>
      <c r="C199" s="0" t="n">
        <v>1</v>
      </c>
      <c r="D199" s="0" t="n">
        <v>1</v>
      </c>
      <c r="F199" s="0" t="n">
        <v>1</v>
      </c>
      <c r="G199" s="0" t="n">
        <v>1</v>
      </c>
      <c r="H199" s="0" t="n">
        <v>1</v>
      </c>
      <c r="I199" s="0" t="n">
        <v>1</v>
      </c>
      <c r="J199" s="0" t="n">
        <v>1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1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1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4.4</v>
      </c>
      <c r="Z199" s="0" t="n">
        <v>4.4</v>
      </c>
      <c r="AA199" s="0" t="n">
        <v>4.4</v>
      </c>
      <c r="AB199" s="0" t="n">
        <v>49.576</v>
      </c>
      <c r="AC199" s="0" t="n">
        <v>459</v>
      </c>
      <c r="AD199" s="0" t="n">
        <v>459</v>
      </c>
      <c r="AE199" s="0" t="n">
        <v>0.0064103</v>
      </c>
      <c r="AF199" s="0" t="n">
        <v>5.7652</v>
      </c>
      <c r="AG199" s="0" t="n">
        <v>4.4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1</v>
      </c>
      <c r="AV199" s="0" t="n">
        <v>222</v>
      </c>
      <c r="AW199" s="0" t="n">
        <v>545</v>
      </c>
      <c r="AX199" s="2" t="b">
        <f aca="false">TRUE()</f>
        <v>1</v>
      </c>
      <c r="AY199" s="2" t="n">
        <v>567</v>
      </c>
      <c r="AZ199" s="2" t="n">
        <v>1017</v>
      </c>
      <c r="BA199" s="2" t="n">
        <v>1074</v>
      </c>
      <c r="BB199" s="2" t="n">
        <v>1074</v>
      </c>
      <c r="BC199" s="2" t="s">
        <v>507</v>
      </c>
      <c r="BD199" s="2" t="s">
        <v>508</v>
      </c>
    </row>
    <row r="200" customFormat="false" ht="15" hidden="false" customHeight="false" outlineLevel="0" collapsed="false">
      <c r="A200" s="0" t="s">
        <v>509</v>
      </c>
      <c r="B200" s="0" t="n">
        <v>1</v>
      </c>
      <c r="C200" s="0" t="n">
        <v>1</v>
      </c>
      <c r="D200" s="0" t="n">
        <v>1</v>
      </c>
      <c r="F200" s="0" t="n">
        <v>1</v>
      </c>
      <c r="G200" s="0" t="n">
        <v>1</v>
      </c>
      <c r="H200" s="0" t="n">
        <v>1</v>
      </c>
      <c r="I200" s="0" t="n">
        <v>1</v>
      </c>
      <c r="J200" s="0" t="n">
        <v>0</v>
      </c>
      <c r="K200" s="0" t="n">
        <v>1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1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1</v>
      </c>
      <c r="V200" s="0" t="n">
        <v>0</v>
      </c>
      <c r="W200" s="0" t="n">
        <v>0</v>
      </c>
      <c r="X200" s="0" t="n">
        <v>0</v>
      </c>
      <c r="Y200" s="0" t="n">
        <v>11.3</v>
      </c>
      <c r="Z200" s="0" t="n">
        <v>11.3</v>
      </c>
      <c r="AA200" s="0" t="n">
        <v>11.3</v>
      </c>
      <c r="AB200" s="0" t="n">
        <v>16.748</v>
      </c>
      <c r="AC200" s="0" t="n">
        <v>151</v>
      </c>
      <c r="AD200" s="0" t="n">
        <v>151</v>
      </c>
      <c r="AE200" s="0" t="n">
        <v>0.0044053</v>
      </c>
      <c r="AF200" s="0" t="n">
        <v>5.9625</v>
      </c>
      <c r="AG200" s="0" t="n">
        <v>0</v>
      </c>
      <c r="AH200" s="0" t="n">
        <v>11.3</v>
      </c>
      <c r="AI200" s="0" t="n">
        <v>0</v>
      </c>
      <c r="AJ200" s="0" t="n">
        <v>0</v>
      </c>
      <c r="AK200" s="0" t="n">
        <v>0</v>
      </c>
      <c r="AL200" s="0" t="n">
        <v>39809000</v>
      </c>
      <c r="AM200" s="0" t="n">
        <v>0</v>
      </c>
      <c r="AN200" s="0" t="n">
        <v>39809000</v>
      </c>
      <c r="AO200" s="0" t="n">
        <v>0</v>
      </c>
      <c r="AP200" s="0" t="n">
        <v>0</v>
      </c>
      <c r="AQ200" s="0" t="n">
        <v>0</v>
      </c>
      <c r="AR200" s="0" t="n">
        <v>1</v>
      </c>
      <c r="AV200" s="0" t="n">
        <v>224</v>
      </c>
      <c r="AW200" s="0" t="n">
        <v>355</v>
      </c>
      <c r="AX200" s="2" t="b">
        <f aca="false">TRUE()</f>
        <v>1</v>
      </c>
      <c r="AY200" s="2" t="n">
        <v>365</v>
      </c>
      <c r="AZ200" s="2" t="n">
        <v>715</v>
      </c>
      <c r="BA200" s="2" t="n">
        <v>751</v>
      </c>
      <c r="BB200" s="2" t="n">
        <v>751</v>
      </c>
      <c r="BC200" s="2" t="n">
        <v>134</v>
      </c>
      <c r="BD200" s="2" t="n">
        <v>1</v>
      </c>
    </row>
    <row r="201" customFormat="false" ht="15" hidden="false" customHeight="false" outlineLevel="0" collapsed="false">
      <c r="A201" s="0" t="s">
        <v>510</v>
      </c>
      <c r="B201" s="0" t="n">
        <v>1</v>
      </c>
      <c r="C201" s="0" t="n">
        <v>1</v>
      </c>
      <c r="D201" s="0" t="n">
        <v>1</v>
      </c>
      <c r="F201" s="0" t="n">
        <v>1</v>
      </c>
      <c r="G201" s="0" t="n">
        <v>1</v>
      </c>
      <c r="H201" s="0" t="n">
        <v>1</v>
      </c>
      <c r="I201" s="0" t="n">
        <v>1</v>
      </c>
      <c r="J201" s="0" t="n">
        <v>0</v>
      </c>
      <c r="K201" s="0" t="n">
        <v>1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1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1</v>
      </c>
      <c r="V201" s="0" t="n">
        <v>0</v>
      </c>
      <c r="W201" s="0" t="n">
        <v>0</v>
      </c>
      <c r="X201" s="0" t="n">
        <v>0</v>
      </c>
      <c r="Y201" s="0" t="n">
        <v>19.1</v>
      </c>
      <c r="Z201" s="0" t="n">
        <v>19.1</v>
      </c>
      <c r="AA201" s="0" t="n">
        <v>19.1</v>
      </c>
      <c r="AB201" s="0" t="n">
        <v>21.363</v>
      </c>
      <c r="AC201" s="0" t="n">
        <v>188</v>
      </c>
      <c r="AD201" s="0" t="n">
        <v>188</v>
      </c>
      <c r="AE201" s="0" t="n">
        <v>0.0065359</v>
      </c>
      <c r="AF201" s="0" t="n">
        <v>5.7683</v>
      </c>
      <c r="AG201" s="0" t="n">
        <v>0</v>
      </c>
      <c r="AH201" s="0" t="n">
        <v>19.1</v>
      </c>
      <c r="AI201" s="0" t="n">
        <v>0</v>
      </c>
      <c r="AJ201" s="0" t="n">
        <v>0</v>
      </c>
      <c r="AK201" s="0" t="n">
        <v>0</v>
      </c>
      <c r="AL201" s="0" t="n">
        <v>870760</v>
      </c>
      <c r="AM201" s="0" t="n">
        <v>0</v>
      </c>
      <c r="AN201" s="0" t="n">
        <v>870760</v>
      </c>
      <c r="AO201" s="0" t="n">
        <v>0</v>
      </c>
      <c r="AP201" s="0" t="n">
        <v>0</v>
      </c>
      <c r="AQ201" s="0" t="n">
        <v>0</v>
      </c>
      <c r="AR201" s="0" t="n">
        <v>1</v>
      </c>
      <c r="AV201" s="0" t="n">
        <v>225</v>
      </c>
      <c r="AW201" s="0" t="n">
        <v>69</v>
      </c>
      <c r="AX201" s="2" t="b">
        <f aca="false">TRUE()</f>
        <v>1</v>
      </c>
      <c r="AY201" s="2" t="n">
        <v>72</v>
      </c>
      <c r="AZ201" s="2" t="n">
        <v>93</v>
      </c>
      <c r="BA201" s="2" t="n">
        <v>96</v>
      </c>
      <c r="BB201" s="2" t="n">
        <v>96</v>
      </c>
    </row>
    <row r="202" customFormat="false" ht="15" hidden="false" customHeight="false" outlineLevel="0" collapsed="false">
      <c r="A202" s="0" t="s">
        <v>511</v>
      </c>
      <c r="B202" s="0" t="n">
        <v>1</v>
      </c>
      <c r="C202" s="0" t="n">
        <v>1</v>
      </c>
      <c r="D202" s="0" t="n">
        <v>1</v>
      </c>
      <c r="F202" s="0" t="n">
        <v>1</v>
      </c>
      <c r="G202" s="0" t="n">
        <v>1</v>
      </c>
      <c r="H202" s="0" t="n">
        <v>1</v>
      </c>
      <c r="I202" s="0" t="n">
        <v>1</v>
      </c>
      <c r="J202" s="0" t="n">
        <v>0</v>
      </c>
      <c r="K202" s="0" t="n">
        <v>1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1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1</v>
      </c>
      <c r="V202" s="0" t="n">
        <v>0</v>
      </c>
      <c r="W202" s="0" t="n">
        <v>0</v>
      </c>
      <c r="X202" s="0" t="n">
        <v>0</v>
      </c>
      <c r="Y202" s="0" t="n">
        <v>1.6</v>
      </c>
      <c r="Z202" s="0" t="n">
        <v>1.6</v>
      </c>
      <c r="AA202" s="0" t="n">
        <v>1.6</v>
      </c>
      <c r="AB202" s="0" t="n">
        <v>116.11</v>
      </c>
      <c r="AC202" s="0" t="n">
        <v>1086</v>
      </c>
      <c r="AD202" s="0" t="n">
        <v>1086</v>
      </c>
      <c r="AE202" s="0" t="n">
        <v>0.0061162</v>
      </c>
      <c r="AF202" s="0" t="n">
        <v>5.8193</v>
      </c>
      <c r="AG202" s="0" t="n">
        <v>0</v>
      </c>
      <c r="AH202" s="0" t="n">
        <v>1.6</v>
      </c>
      <c r="AI202" s="0" t="n">
        <v>0</v>
      </c>
      <c r="AJ202" s="0" t="n">
        <v>0</v>
      </c>
      <c r="AK202" s="0" t="n">
        <v>0</v>
      </c>
      <c r="AL202" s="0" t="n">
        <v>18712000</v>
      </c>
      <c r="AM202" s="0" t="n">
        <v>0</v>
      </c>
      <c r="AN202" s="0" t="n">
        <v>18712000</v>
      </c>
      <c r="AO202" s="0" t="n">
        <v>0</v>
      </c>
      <c r="AP202" s="0" t="n">
        <v>0</v>
      </c>
      <c r="AQ202" s="0" t="n">
        <v>0</v>
      </c>
      <c r="AR202" s="0" t="n">
        <v>1</v>
      </c>
      <c r="AV202" s="0" t="n">
        <v>226</v>
      </c>
      <c r="AW202" s="0" t="n">
        <v>132</v>
      </c>
      <c r="AX202" s="2" t="b">
        <f aca="false">TRUE()</f>
        <v>1</v>
      </c>
      <c r="AY202" s="2" t="n">
        <v>136</v>
      </c>
      <c r="AZ202" s="2" t="n">
        <v>186</v>
      </c>
      <c r="BA202" s="2" t="n">
        <v>197</v>
      </c>
      <c r="BB202" s="2" t="n">
        <v>197</v>
      </c>
    </row>
    <row r="203" customFormat="false" ht="15" hidden="false" customHeight="false" outlineLevel="0" collapsed="false">
      <c r="A203" s="0" t="s">
        <v>512</v>
      </c>
      <c r="B203" s="0" t="n">
        <v>1</v>
      </c>
      <c r="C203" s="0" t="n">
        <v>1</v>
      </c>
      <c r="D203" s="0" t="n">
        <v>1</v>
      </c>
      <c r="F203" s="0" t="n">
        <v>1</v>
      </c>
      <c r="G203" s="0" t="n">
        <v>1</v>
      </c>
      <c r="H203" s="0" t="n">
        <v>1</v>
      </c>
      <c r="I203" s="0" t="n">
        <v>1</v>
      </c>
      <c r="J203" s="0" t="n">
        <v>1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1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1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22.2</v>
      </c>
      <c r="Z203" s="0" t="n">
        <v>22.2</v>
      </c>
      <c r="AA203" s="0" t="n">
        <v>22.2</v>
      </c>
      <c r="AB203" s="0" t="n">
        <v>17.478</v>
      </c>
      <c r="AC203" s="0" t="n">
        <v>162</v>
      </c>
      <c r="AD203" s="0" t="n">
        <v>162</v>
      </c>
      <c r="AE203" s="0" t="n">
        <v>0.0070922</v>
      </c>
      <c r="AF203" s="0" t="n">
        <v>5.7753</v>
      </c>
      <c r="AG203" s="0" t="n">
        <v>22.2</v>
      </c>
      <c r="AH203" s="0" t="n">
        <v>0</v>
      </c>
      <c r="AI203" s="0" t="n">
        <v>0</v>
      </c>
      <c r="AJ203" s="0" t="n">
        <v>0</v>
      </c>
      <c r="AK203" s="0" t="n">
        <v>0</v>
      </c>
      <c r="AL203" s="0" t="n">
        <v>15113000</v>
      </c>
      <c r="AM203" s="0" t="n">
        <v>15113000</v>
      </c>
      <c r="AN203" s="0" t="n">
        <v>0</v>
      </c>
      <c r="AO203" s="0" t="n">
        <v>0</v>
      </c>
      <c r="AP203" s="0" t="n">
        <v>0</v>
      </c>
      <c r="AQ203" s="0" t="n">
        <v>0</v>
      </c>
      <c r="AR203" s="0" t="n">
        <v>1</v>
      </c>
      <c r="AV203" s="0" t="n">
        <v>227</v>
      </c>
      <c r="AW203" s="0" t="n">
        <v>571</v>
      </c>
      <c r="AX203" s="2" t="b">
        <f aca="false">TRUE()</f>
        <v>1</v>
      </c>
      <c r="AY203" s="2" t="n">
        <v>594</v>
      </c>
      <c r="AZ203" s="2" t="n">
        <v>1081</v>
      </c>
      <c r="BA203" s="2" t="n">
        <v>1148</v>
      </c>
      <c r="BB203" s="2" t="n">
        <v>1148</v>
      </c>
    </row>
    <row r="204" customFormat="false" ht="15" hidden="false" customHeight="false" outlineLevel="0" collapsed="false">
      <c r="A204" s="0" t="s">
        <v>513</v>
      </c>
      <c r="B204" s="0" t="n">
        <v>1</v>
      </c>
      <c r="C204" s="0" t="n">
        <v>1</v>
      </c>
      <c r="D204" s="0" t="n">
        <v>1</v>
      </c>
      <c r="F204" s="0" t="n">
        <v>1</v>
      </c>
      <c r="G204" s="0" t="n">
        <v>1</v>
      </c>
      <c r="H204" s="0" t="n">
        <v>1</v>
      </c>
      <c r="I204" s="0" t="n">
        <v>1</v>
      </c>
      <c r="J204" s="0" t="n">
        <v>1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1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1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4.5</v>
      </c>
      <c r="Z204" s="0" t="n">
        <v>4.5</v>
      </c>
      <c r="AA204" s="0" t="n">
        <v>4.5</v>
      </c>
      <c r="AB204" s="0" t="n">
        <v>27.78</v>
      </c>
      <c r="AC204" s="0" t="n">
        <v>264</v>
      </c>
      <c r="AD204" s="0" t="n">
        <v>264</v>
      </c>
      <c r="AE204" s="0" t="n">
        <v>0</v>
      </c>
      <c r="AF204" s="0" t="n">
        <v>13.764</v>
      </c>
      <c r="AG204" s="0" t="n">
        <v>4.5</v>
      </c>
      <c r="AH204" s="0" t="n">
        <v>0</v>
      </c>
      <c r="AI204" s="0" t="n">
        <v>0</v>
      </c>
      <c r="AJ204" s="0" t="n">
        <v>0</v>
      </c>
      <c r="AK204" s="0" t="n">
        <v>0</v>
      </c>
      <c r="AL204" s="0" t="n">
        <v>14115000</v>
      </c>
      <c r="AM204" s="0" t="n">
        <v>14115000</v>
      </c>
      <c r="AN204" s="0" t="n">
        <v>0</v>
      </c>
      <c r="AO204" s="0" t="n">
        <v>0</v>
      </c>
      <c r="AP204" s="0" t="n">
        <v>0</v>
      </c>
      <c r="AQ204" s="0" t="n">
        <v>0</v>
      </c>
      <c r="AR204" s="0" t="n">
        <v>2</v>
      </c>
      <c r="AV204" s="0" t="n">
        <v>228</v>
      </c>
      <c r="AW204" s="0" t="n">
        <v>103</v>
      </c>
      <c r="AX204" s="2" t="b">
        <f aca="false">TRUE()</f>
        <v>1</v>
      </c>
      <c r="AY204" s="2" t="n">
        <v>107</v>
      </c>
      <c r="AZ204" s="2" t="s">
        <v>514</v>
      </c>
      <c r="BA204" s="2" t="s">
        <v>382</v>
      </c>
      <c r="BB204" s="2" t="n">
        <v>155</v>
      </c>
    </row>
    <row r="205" customFormat="false" ht="15" hidden="false" customHeight="false" outlineLevel="0" collapsed="false">
      <c r="A205" s="0" t="s">
        <v>515</v>
      </c>
      <c r="B205" s="0" t="n">
        <v>1</v>
      </c>
      <c r="C205" s="0" t="n">
        <v>1</v>
      </c>
      <c r="D205" s="0" t="n">
        <v>1</v>
      </c>
      <c r="F205" s="0" t="n">
        <v>1</v>
      </c>
      <c r="G205" s="0" t="n">
        <v>1</v>
      </c>
      <c r="H205" s="0" t="n">
        <v>1</v>
      </c>
      <c r="I205" s="0" t="n">
        <v>1</v>
      </c>
      <c r="J205" s="0" t="n">
        <v>1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1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1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4.4</v>
      </c>
      <c r="Z205" s="0" t="n">
        <v>4.4</v>
      </c>
      <c r="AA205" s="0" t="n">
        <v>4.4</v>
      </c>
      <c r="AB205" s="0" t="n">
        <v>49.257</v>
      </c>
      <c r="AC205" s="0" t="n">
        <v>495</v>
      </c>
      <c r="AD205" s="0" t="n">
        <v>495</v>
      </c>
      <c r="AE205" s="0" t="n">
        <v>0</v>
      </c>
      <c r="AF205" s="0" t="n">
        <v>323.31</v>
      </c>
      <c r="AG205" s="0" t="n">
        <v>4.4</v>
      </c>
      <c r="AH205" s="0" t="n">
        <v>0</v>
      </c>
      <c r="AI205" s="0" t="n">
        <v>0</v>
      </c>
      <c r="AJ205" s="0" t="n">
        <v>0</v>
      </c>
      <c r="AK205" s="0" t="n">
        <v>0</v>
      </c>
      <c r="AL205" s="0" t="n">
        <v>7118800</v>
      </c>
      <c r="AM205" s="0" t="n">
        <v>7118800</v>
      </c>
      <c r="AN205" s="0" t="n">
        <v>0</v>
      </c>
      <c r="AO205" s="0" t="n">
        <v>0</v>
      </c>
      <c r="AP205" s="0" t="n">
        <v>0</v>
      </c>
      <c r="AQ205" s="0" t="n">
        <v>0</v>
      </c>
      <c r="AR205" s="0" t="n">
        <v>2</v>
      </c>
      <c r="AV205" s="0" t="n">
        <v>229</v>
      </c>
      <c r="AW205" s="0" t="n">
        <v>84</v>
      </c>
      <c r="AX205" s="2" t="b">
        <f aca="false">TRUE()</f>
        <v>1</v>
      </c>
      <c r="AY205" s="2" t="n">
        <v>87</v>
      </c>
      <c r="AZ205" s="2" t="n">
        <v>120</v>
      </c>
      <c r="BA205" s="2" t="s">
        <v>516</v>
      </c>
      <c r="BB205" s="2" t="n">
        <v>125</v>
      </c>
      <c r="BC205" s="2" t="n">
        <v>135</v>
      </c>
      <c r="BD205" s="2" t="n">
        <v>394</v>
      </c>
    </row>
    <row r="206" customFormat="false" ht="15" hidden="false" customHeight="false" outlineLevel="0" collapsed="false">
      <c r="A206" s="0" t="s">
        <v>517</v>
      </c>
      <c r="B206" s="0" t="n">
        <v>1</v>
      </c>
      <c r="C206" s="0" t="n">
        <v>1</v>
      </c>
      <c r="D206" s="0" t="n">
        <v>1</v>
      </c>
      <c r="F206" s="0" t="n">
        <v>1</v>
      </c>
      <c r="G206" s="0" t="n">
        <v>1</v>
      </c>
      <c r="H206" s="0" t="n">
        <v>1</v>
      </c>
      <c r="I206" s="0" t="n">
        <v>1</v>
      </c>
      <c r="J206" s="0" t="n">
        <v>0</v>
      </c>
      <c r="K206" s="0" t="n">
        <v>1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1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1</v>
      </c>
      <c r="V206" s="0" t="n">
        <v>0</v>
      </c>
      <c r="W206" s="0" t="n">
        <v>0</v>
      </c>
      <c r="X206" s="0" t="n">
        <v>0</v>
      </c>
      <c r="Y206" s="0" t="n">
        <v>23.5</v>
      </c>
      <c r="Z206" s="0" t="n">
        <v>23.5</v>
      </c>
      <c r="AA206" s="0" t="n">
        <v>23.5</v>
      </c>
      <c r="AB206" s="0" t="n">
        <v>5.8718</v>
      </c>
      <c r="AC206" s="0" t="n">
        <v>51</v>
      </c>
      <c r="AD206" s="0" t="n">
        <v>51</v>
      </c>
      <c r="AE206" s="0" t="n">
        <v>0</v>
      </c>
      <c r="AF206" s="0" t="n">
        <v>6.6091</v>
      </c>
      <c r="AG206" s="0" t="n">
        <v>0</v>
      </c>
      <c r="AH206" s="0" t="n">
        <v>23.5</v>
      </c>
      <c r="AI206" s="0" t="n">
        <v>0</v>
      </c>
      <c r="AJ206" s="0" t="n">
        <v>0</v>
      </c>
      <c r="AK206" s="0" t="n">
        <v>0</v>
      </c>
      <c r="AL206" s="0" t="n">
        <v>187840000</v>
      </c>
      <c r="AM206" s="0" t="n">
        <v>0</v>
      </c>
      <c r="AN206" s="0" t="n">
        <v>187840000</v>
      </c>
      <c r="AO206" s="0" t="n">
        <v>0</v>
      </c>
      <c r="AP206" s="0" t="n">
        <v>0</v>
      </c>
      <c r="AQ206" s="0" t="n">
        <v>0</v>
      </c>
      <c r="AR206" s="0" t="n">
        <v>3</v>
      </c>
      <c r="AV206" s="0" t="n">
        <v>230</v>
      </c>
      <c r="AW206" s="0" t="n">
        <v>141</v>
      </c>
      <c r="AX206" s="2" t="b">
        <f aca="false">TRUE()</f>
        <v>1</v>
      </c>
      <c r="AY206" s="2" t="s">
        <v>518</v>
      </c>
      <c r="AZ206" s="2" t="s">
        <v>519</v>
      </c>
      <c r="BA206" s="2" t="s">
        <v>520</v>
      </c>
      <c r="BB206" s="2" t="n">
        <v>244</v>
      </c>
      <c r="BC206" s="2" t="n">
        <v>136</v>
      </c>
      <c r="BD206" s="2" t="n">
        <v>9</v>
      </c>
    </row>
    <row r="207" customFormat="false" ht="15" hidden="false" customHeight="false" outlineLevel="0" collapsed="false">
      <c r="A207" s="0" t="s">
        <v>521</v>
      </c>
      <c r="B207" s="0" t="n">
        <v>2</v>
      </c>
      <c r="C207" s="0" t="n">
        <v>2</v>
      </c>
      <c r="D207" s="0" t="n">
        <v>2</v>
      </c>
      <c r="F207" s="0" t="n">
        <v>1</v>
      </c>
      <c r="G207" s="0" t="n">
        <v>2</v>
      </c>
      <c r="H207" s="0" t="n">
        <v>2</v>
      </c>
      <c r="I207" s="0" t="n">
        <v>2</v>
      </c>
      <c r="J207" s="0" t="n">
        <v>2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2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2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29.5</v>
      </c>
      <c r="Z207" s="0" t="n">
        <v>29.5</v>
      </c>
      <c r="AA207" s="0" t="n">
        <v>29.5</v>
      </c>
      <c r="AB207" s="0" t="n">
        <v>9.7565</v>
      </c>
      <c r="AC207" s="0" t="n">
        <v>95</v>
      </c>
      <c r="AD207" s="0" t="n">
        <v>95</v>
      </c>
      <c r="AE207" s="0" t="n">
        <v>0</v>
      </c>
      <c r="AF207" s="0" t="n">
        <v>107.37</v>
      </c>
      <c r="AG207" s="0" t="n">
        <v>29.5</v>
      </c>
      <c r="AH207" s="0" t="n">
        <v>0</v>
      </c>
      <c r="AI207" s="0" t="n">
        <v>0</v>
      </c>
      <c r="AJ207" s="0" t="n">
        <v>0</v>
      </c>
      <c r="AK207" s="0" t="n">
        <v>0</v>
      </c>
      <c r="AL207" s="0" t="n">
        <v>86141000</v>
      </c>
      <c r="AM207" s="0" t="n">
        <v>86141000</v>
      </c>
      <c r="AN207" s="0" t="n">
        <v>0</v>
      </c>
      <c r="AO207" s="0" t="n">
        <v>0</v>
      </c>
      <c r="AP207" s="0" t="n">
        <v>0</v>
      </c>
      <c r="AQ207" s="0" t="n">
        <v>0</v>
      </c>
      <c r="AR207" s="0" t="n">
        <v>4</v>
      </c>
      <c r="AV207" s="0" t="n">
        <v>231</v>
      </c>
      <c r="AW207" s="0" t="s">
        <v>522</v>
      </c>
      <c r="AX207" s="2" t="s">
        <v>60</v>
      </c>
      <c r="AY207" s="2" t="s">
        <v>523</v>
      </c>
      <c r="AZ207" s="2" t="s">
        <v>524</v>
      </c>
      <c r="BA207" s="2" t="s">
        <v>525</v>
      </c>
      <c r="BB207" s="2" t="s">
        <v>526</v>
      </c>
      <c r="BC207" s="2" t="n">
        <v>137</v>
      </c>
      <c r="BD207" s="2" t="n">
        <v>1</v>
      </c>
    </row>
    <row r="208" customFormat="false" ht="15" hidden="false" customHeight="false" outlineLevel="0" collapsed="false">
      <c r="A208" s="0" t="s">
        <v>527</v>
      </c>
      <c r="B208" s="0" t="n">
        <v>1</v>
      </c>
      <c r="C208" s="0" t="n">
        <v>1</v>
      </c>
      <c r="D208" s="0" t="n">
        <v>1</v>
      </c>
      <c r="F208" s="0" t="n">
        <v>1</v>
      </c>
      <c r="G208" s="0" t="n">
        <v>1</v>
      </c>
      <c r="H208" s="0" t="n">
        <v>1</v>
      </c>
      <c r="I208" s="0" t="n">
        <v>1</v>
      </c>
      <c r="J208" s="0" t="n">
        <v>1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1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1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2</v>
      </c>
      <c r="Z208" s="0" t="n">
        <v>2</v>
      </c>
      <c r="AA208" s="0" t="n">
        <v>2</v>
      </c>
      <c r="AB208" s="0" t="n">
        <v>60.213</v>
      </c>
      <c r="AC208" s="0" t="n">
        <v>563</v>
      </c>
      <c r="AD208" s="0" t="n">
        <v>563</v>
      </c>
      <c r="AE208" s="0" t="n">
        <v>0.0078947</v>
      </c>
      <c r="AF208" s="0" t="n">
        <v>5.7941</v>
      </c>
      <c r="AG208" s="0" t="n">
        <v>2</v>
      </c>
      <c r="AH208" s="0" t="n">
        <v>0</v>
      </c>
      <c r="AI208" s="0" t="n">
        <v>0</v>
      </c>
      <c r="AJ208" s="0" t="n">
        <v>0</v>
      </c>
      <c r="AK208" s="0" t="n">
        <v>0</v>
      </c>
      <c r="AL208" s="0" t="n">
        <v>3981100</v>
      </c>
      <c r="AM208" s="0" t="n">
        <v>3981100</v>
      </c>
      <c r="AN208" s="0" t="n">
        <v>0</v>
      </c>
      <c r="AO208" s="0" t="n">
        <v>0</v>
      </c>
      <c r="AP208" s="0" t="n">
        <v>0</v>
      </c>
      <c r="AQ208" s="0" t="n">
        <v>0</v>
      </c>
      <c r="AR208" s="0" t="n">
        <v>2</v>
      </c>
      <c r="AV208" s="0" t="n">
        <v>232</v>
      </c>
      <c r="AW208" s="0" t="n">
        <v>499</v>
      </c>
      <c r="AX208" s="2" t="b">
        <f aca="false">TRUE()</f>
        <v>1</v>
      </c>
      <c r="AY208" s="2" t="n">
        <v>520</v>
      </c>
      <c r="AZ208" s="2" t="n">
        <v>962</v>
      </c>
      <c r="BA208" s="2" t="s">
        <v>528</v>
      </c>
      <c r="BB208" s="2" t="n">
        <v>1017</v>
      </c>
      <c r="BC208" s="2" t="s">
        <v>529</v>
      </c>
      <c r="BD208" s="2" t="s">
        <v>530</v>
      </c>
    </row>
    <row r="209" customFormat="false" ht="15" hidden="false" customHeight="false" outlineLevel="0" collapsed="false">
      <c r="A209" s="0" t="s">
        <v>531</v>
      </c>
      <c r="B209" s="0" t="n">
        <v>1</v>
      </c>
      <c r="C209" s="0" t="n">
        <v>1</v>
      </c>
      <c r="D209" s="0" t="n">
        <v>1</v>
      </c>
      <c r="F209" s="0" t="n">
        <v>1</v>
      </c>
      <c r="G209" s="0" t="n">
        <v>1</v>
      </c>
      <c r="H209" s="0" t="n">
        <v>1</v>
      </c>
      <c r="I209" s="0" t="n">
        <v>1</v>
      </c>
      <c r="J209" s="0" t="n">
        <v>1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1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1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5.5</v>
      </c>
      <c r="Z209" s="0" t="n">
        <v>5.5</v>
      </c>
      <c r="AA209" s="0" t="n">
        <v>5.5</v>
      </c>
      <c r="AB209" s="0" t="n">
        <v>18.344</v>
      </c>
      <c r="AC209" s="0" t="n">
        <v>181</v>
      </c>
      <c r="AD209" s="0" t="n">
        <v>181</v>
      </c>
      <c r="AE209" s="0" t="n">
        <v>0.0056657</v>
      </c>
      <c r="AF209" s="0" t="n">
        <v>5.8066</v>
      </c>
      <c r="AG209" s="0" t="n">
        <v>5.5</v>
      </c>
      <c r="AH209" s="0" t="n">
        <v>0</v>
      </c>
      <c r="AI209" s="0" t="n">
        <v>0</v>
      </c>
      <c r="AJ209" s="0" t="n">
        <v>0</v>
      </c>
      <c r="AK209" s="0" t="n">
        <v>0</v>
      </c>
      <c r="AL209" s="0" t="n">
        <v>2533800</v>
      </c>
      <c r="AM209" s="0" t="n">
        <v>2533800</v>
      </c>
      <c r="AN209" s="0" t="n">
        <v>0</v>
      </c>
      <c r="AO209" s="0" t="n">
        <v>0</v>
      </c>
      <c r="AP209" s="0" t="n">
        <v>0</v>
      </c>
      <c r="AQ209" s="0" t="n">
        <v>0</v>
      </c>
      <c r="AR209" s="0" t="n">
        <v>1</v>
      </c>
      <c r="AV209" s="0" t="n">
        <v>234</v>
      </c>
      <c r="AW209" s="0" t="n">
        <v>377</v>
      </c>
      <c r="AX209" s="2" t="b">
        <f aca="false">TRUE()</f>
        <v>1</v>
      </c>
      <c r="AY209" s="2" t="n">
        <v>389</v>
      </c>
      <c r="AZ209" s="2" t="n">
        <v>754</v>
      </c>
      <c r="BA209" s="2" t="n">
        <v>796</v>
      </c>
      <c r="BB209" s="2" t="n">
        <v>796</v>
      </c>
      <c r="BC209" s="2" t="s">
        <v>532</v>
      </c>
      <c r="BD209" s="2" t="s">
        <v>533</v>
      </c>
    </row>
    <row r="210" customFormat="false" ht="15" hidden="false" customHeight="false" outlineLevel="0" collapsed="false">
      <c r="A210" s="0" t="s">
        <v>534</v>
      </c>
      <c r="B210" s="0" t="n">
        <v>1</v>
      </c>
      <c r="C210" s="0" t="n">
        <v>1</v>
      </c>
      <c r="D210" s="0" t="n">
        <v>1</v>
      </c>
      <c r="F210" s="0" t="n">
        <v>1</v>
      </c>
      <c r="G210" s="0" t="n">
        <v>1</v>
      </c>
      <c r="H210" s="0" t="n">
        <v>1</v>
      </c>
      <c r="I210" s="0" t="n">
        <v>1</v>
      </c>
      <c r="J210" s="0" t="n">
        <v>1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1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1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13.3</v>
      </c>
      <c r="Z210" s="0" t="n">
        <v>13.3</v>
      </c>
      <c r="AA210" s="0" t="n">
        <v>13.3</v>
      </c>
      <c r="AB210" s="0" t="n">
        <v>8.4351</v>
      </c>
      <c r="AC210" s="0" t="n">
        <v>75</v>
      </c>
      <c r="AD210" s="0" t="n">
        <v>75</v>
      </c>
      <c r="AE210" s="0" t="n">
        <v>0.0076923</v>
      </c>
      <c r="AF210" s="0" t="n">
        <v>5.8972</v>
      </c>
      <c r="AG210" s="0" t="n">
        <v>13.3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2418300</v>
      </c>
      <c r="AM210" s="0" t="n">
        <v>2418300</v>
      </c>
      <c r="AN210" s="0" t="n">
        <v>0</v>
      </c>
      <c r="AO210" s="0" t="n">
        <v>0</v>
      </c>
      <c r="AP210" s="0" t="n">
        <v>0</v>
      </c>
      <c r="AQ210" s="0" t="n">
        <v>0</v>
      </c>
      <c r="AR210" s="0" t="n">
        <v>1</v>
      </c>
      <c r="AV210" s="0" t="n">
        <v>235</v>
      </c>
      <c r="AW210" s="0" t="n">
        <v>220</v>
      </c>
      <c r="AX210" s="2" t="b">
        <f aca="false">TRUE()</f>
        <v>1</v>
      </c>
      <c r="AY210" s="2" t="n">
        <v>228</v>
      </c>
      <c r="AZ210" s="2" t="n">
        <v>455</v>
      </c>
      <c r="BA210" s="2" t="n">
        <v>484</v>
      </c>
      <c r="BB210" s="2" t="n">
        <v>484</v>
      </c>
    </row>
    <row r="211" customFormat="false" ht="15" hidden="false" customHeight="false" outlineLevel="0" collapsed="false">
      <c r="A211" s="0" t="s">
        <v>535</v>
      </c>
      <c r="B211" s="0" t="n">
        <v>1</v>
      </c>
      <c r="C211" s="0" t="n">
        <v>1</v>
      </c>
      <c r="D211" s="0" t="n">
        <v>1</v>
      </c>
      <c r="F211" s="0" t="n">
        <v>1</v>
      </c>
      <c r="G211" s="0" t="n">
        <v>1</v>
      </c>
      <c r="H211" s="0" t="n">
        <v>1</v>
      </c>
      <c r="I211" s="0" t="n">
        <v>1</v>
      </c>
      <c r="J211" s="0" t="n">
        <v>1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1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1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6.3</v>
      </c>
      <c r="Z211" s="0" t="n">
        <v>6.3</v>
      </c>
      <c r="AA211" s="0" t="n">
        <v>6.3</v>
      </c>
      <c r="AB211" s="0" t="n">
        <v>27.296</v>
      </c>
      <c r="AC211" s="0" t="n">
        <v>255</v>
      </c>
      <c r="AD211" s="0" t="n">
        <v>255</v>
      </c>
      <c r="AE211" s="0" t="n">
        <v>0.0055866</v>
      </c>
      <c r="AF211" s="0" t="n">
        <v>5.804</v>
      </c>
      <c r="AG211" s="0" t="n">
        <v>6.3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32621000</v>
      </c>
      <c r="AM211" s="0" t="n">
        <v>32621000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1</v>
      </c>
      <c r="AV211" s="0" t="n">
        <v>236</v>
      </c>
      <c r="AW211" s="0" t="n">
        <v>185</v>
      </c>
      <c r="AX211" s="2" t="b">
        <f aca="false">TRUE()</f>
        <v>1</v>
      </c>
      <c r="AY211" s="2" t="n">
        <v>191</v>
      </c>
      <c r="AZ211" s="2" t="n">
        <v>367</v>
      </c>
      <c r="BA211" s="2" t="n">
        <v>389</v>
      </c>
      <c r="BB211" s="2" t="n">
        <v>389</v>
      </c>
      <c r="BC211" s="2" t="n">
        <v>143</v>
      </c>
      <c r="BD211" s="2" t="n">
        <v>220</v>
      </c>
    </row>
    <row r="212" customFormat="false" ht="15" hidden="false" customHeight="false" outlineLevel="0" collapsed="false">
      <c r="A212" s="0" t="s">
        <v>536</v>
      </c>
      <c r="B212" s="0" t="n">
        <v>1</v>
      </c>
      <c r="C212" s="0" t="n">
        <v>1</v>
      </c>
      <c r="D212" s="0" t="n">
        <v>1</v>
      </c>
      <c r="F212" s="0" t="n">
        <v>1</v>
      </c>
      <c r="G212" s="0" t="n">
        <v>1</v>
      </c>
      <c r="H212" s="0" t="n">
        <v>1</v>
      </c>
      <c r="I212" s="0" t="n">
        <v>1</v>
      </c>
      <c r="J212" s="0" t="n">
        <v>1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1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1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4.5</v>
      </c>
      <c r="Z212" s="0" t="n">
        <v>4.5</v>
      </c>
      <c r="AA212" s="0" t="n">
        <v>4.5</v>
      </c>
      <c r="AB212" s="0" t="n">
        <v>47.144</v>
      </c>
      <c r="AC212" s="0" t="n">
        <v>425</v>
      </c>
      <c r="AD212" s="0" t="n">
        <v>425</v>
      </c>
      <c r="AE212" s="0" t="n">
        <v>0.0067797</v>
      </c>
      <c r="AF212" s="0" t="n">
        <v>5.8458</v>
      </c>
      <c r="AG212" s="0" t="n">
        <v>4.5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21585000</v>
      </c>
      <c r="AM212" s="0" t="n">
        <v>21585000</v>
      </c>
      <c r="AN212" s="0" t="n">
        <v>0</v>
      </c>
      <c r="AO212" s="0" t="n">
        <v>0</v>
      </c>
      <c r="AP212" s="0" t="n">
        <v>0</v>
      </c>
      <c r="AQ212" s="0" t="n">
        <v>0</v>
      </c>
      <c r="AR212" s="0" t="n">
        <v>1</v>
      </c>
      <c r="AV212" s="0" t="n">
        <v>237</v>
      </c>
      <c r="AW212" s="0" t="n">
        <v>154</v>
      </c>
      <c r="AX212" s="2" t="b">
        <f aca="false">TRUE()</f>
        <v>1</v>
      </c>
      <c r="AY212" s="2" t="n">
        <v>160</v>
      </c>
      <c r="AZ212" s="2" t="n">
        <v>244</v>
      </c>
      <c r="BA212" s="2" t="n">
        <v>259</v>
      </c>
      <c r="BB212" s="2" t="n">
        <v>259</v>
      </c>
    </row>
    <row r="213" customFormat="false" ht="15" hidden="false" customHeight="false" outlineLevel="0" collapsed="false">
      <c r="A213" s="0" t="s">
        <v>537</v>
      </c>
      <c r="B213" s="0" t="n">
        <v>1</v>
      </c>
      <c r="C213" s="0" t="n">
        <v>1</v>
      </c>
      <c r="D213" s="0" t="n">
        <v>1</v>
      </c>
      <c r="F213" s="0" t="n">
        <v>1</v>
      </c>
      <c r="G213" s="0" t="n">
        <v>1</v>
      </c>
      <c r="H213" s="0" t="n">
        <v>1</v>
      </c>
      <c r="I213" s="0" t="n">
        <v>1</v>
      </c>
      <c r="J213" s="0" t="n">
        <v>1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1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1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3.6</v>
      </c>
      <c r="Z213" s="0" t="n">
        <v>3.6</v>
      </c>
      <c r="AA213" s="0" t="n">
        <v>3.6</v>
      </c>
      <c r="AB213" s="0" t="n">
        <v>56.32</v>
      </c>
      <c r="AC213" s="0" t="n">
        <v>507</v>
      </c>
      <c r="AD213" s="0" t="n">
        <v>507</v>
      </c>
      <c r="AE213" s="0" t="n">
        <v>0.0056022</v>
      </c>
      <c r="AF213" s="0" t="n">
        <v>5.804</v>
      </c>
      <c r="AG213" s="0" t="n">
        <v>3.6</v>
      </c>
      <c r="AH213" s="0" t="n">
        <v>0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0</v>
      </c>
      <c r="AP213" s="0" t="n">
        <v>0</v>
      </c>
      <c r="AQ213" s="0" t="n">
        <v>0</v>
      </c>
      <c r="AR213" s="0" t="n">
        <v>1</v>
      </c>
      <c r="AV213" s="0" t="n">
        <v>238</v>
      </c>
      <c r="AW213" s="0" t="n">
        <v>40</v>
      </c>
      <c r="AX213" s="2" t="b">
        <f aca="false">TRUE()</f>
        <v>1</v>
      </c>
      <c r="AY213" s="2" t="n">
        <v>42</v>
      </c>
      <c r="AZ213" s="2" t="n">
        <v>60</v>
      </c>
      <c r="BA213" s="2" t="n">
        <v>61</v>
      </c>
      <c r="BB213" s="2" t="n">
        <v>61</v>
      </c>
      <c r="BC213" s="2" t="s">
        <v>538</v>
      </c>
      <c r="BD213" s="2" t="s">
        <v>539</v>
      </c>
    </row>
    <row r="214" customFormat="false" ht="15" hidden="false" customHeight="false" outlineLevel="0" collapsed="false">
      <c r="A214" s="0" t="s">
        <v>540</v>
      </c>
      <c r="B214" s="0" t="n">
        <v>1</v>
      </c>
      <c r="C214" s="0" t="n">
        <v>1</v>
      </c>
      <c r="D214" s="0" t="n">
        <v>1</v>
      </c>
      <c r="F214" s="0" t="n">
        <v>1</v>
      </c>
      <c r="G214" s="0" t="n">
        <v>1</v>
      </c>
      <c r="H214" s="0" t="n">
        <v>1</v>
      </c>
      <c r="I214" s="0" t="n">
        <v>1</v>
      </c>
      <c r="J214" s="0" t="n">
        <v>1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1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1</v>
      </c>
      <c r="U214" s="0" t="n">
        <v>0</v>
      </c>
      <c r="V214" s="0" t="n">
        <v>0</v>
      </c>
      <c r="W214" s="0" t="n">
        <v>0</v>
      </c>
      <c r="X214" s="0" t="n">
        <v>0</v>
      </c>
      <c r="Y214" s="0" t="n">
        <v>3.4</v>
      </c>
      <c r="Z214" s="0" t="n">
        <v>3.4</v>
      </c>
      <c r="AA214" s="0" t="n">
        <v>3.4</v>
      </c>
      <c r="AB214" s="0" t="n">
        <v>29.911</v>
      </c>
      <c r="AC214" s="0" t="n">
        <v>265</v>
      </c>
      <c r="AD214" s="0" t="n">
        <v>265</v>
      </c>
      <c r="AE214" s="0" t="n">
        <v>0.0065147</v>
      </c>
      <c r="AF214" s="0" t="n">
        <v>5.831</v>
      </c>
      <c r="AG214" s="0" t="n">
        <v>3.4</v>
      </c>
      <c r="AH214" s="0" t="n">
        <v>0</v>
      </c>
      <c r="AI214" s="0" t="n">
        <v>0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0</v>
      </c>
      <c r="AP214" s="0" t="n">
        <v>0</v>
      </c>
      <c r="AQ214" s="0" t="n">
        <v>0</v>
      </c>
      <c r="AR214" s="0" t="n">
        <v>1</v>
      </c>
      <c r="AV214" s="0" t="n">
        <v>239</v>
      </c>
      <c r="AW214" s="0" t="n">
        <v>304</v>
      </c>
      <c r="AX214" s="2" t="b">
        <f aca="false">TRUE()</f>
        <v>1</v>
      </c>
      <c r="AY214" s="2" t="n">
        <v>312</v>
      </c>
      <c r="AZ214" s="2" t="n">
        <v>647</v>
      </c>
      <c r="BA214" s="2" t="n">
        <v>682</v>
      </c>
      <c r="BB214" s="2" t="n">
        <v>682</v>
      </c>
    </row>
    <row r="215" customFormat="false" ht="15" hidden="false" customHeight="false" outlineLevel="0" collapsed="false">
      <c r="A215" s="0" t="s">
        <v>541</v>
      </c>
      <c r="B215" s="0" t="n">
        <v>1</v>
      </c>
      <c r="C215" s="0" t="n">
        <v>1</v>
      </c>
      <c r="D215" s="0" t="n">
        <v>1</v>
      </c>
      <c r="F215" s="0" t="n">
        <v>1</v>
      </c>
      <c r="G215" s="0" t="n">
        <v>1</v>
      </c>
      <c r="H215" s="0" t="n">
        <v>1</v>
      </c>
      <c r="I215" s="0" t="n">
        <v>1</v>
      </c>
      <c r="J215" s="0" t="n">
        <v>0</v>
      </c>
      <c r="K215" s="0" t="n">
        <v>1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1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1</v>
      </c>
      <c r="V215" s="0" t="n">
        <v>0</v>
      </c>
      <c r="W215" s="0" t="n">
        <v>0</v>
      </c>
      <c r="X215" s="0" t="n">
        <v>0</v>
      </c>
      <c r="Y215" s="0" t="n">
        <v>20.7</v>
      </c>
      <c r="Z215" s="0" t="n">
        <v>20.7</v>
      </c>
      <c r="AA215" s="0" t="n">
        <v>20.7</v>
      </c>
      <c r="AB215" s="0" t="n">
        <v>9.958</v>
      </c>
      <c r="AC215" s="0" t="n">
        <v>92</v>
      </c>
      <c r="AD215" s="0" t="n">
        <v>92</v>
      </c>
      <c r="AE215" s="0" t="n">
        <v>0.008</v>
      </c>
      <c r="AF215" s="0" t="n">
        <v>5.7965</v>
      </c>
      <c r="AG215" s="0" t="n">
        <v>0</v>
      </c>
      <c r="AH215" s="0" t="n">
        <v>20.7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v>0</v>
      </c>
      <c r="AQ215" s="0" t="n">
        <v>0</v>
      </c>
      <c r="AR215" s="0" t="n">
        <v>1</v>
      </c>
      <c r="AV215" s="0" t="n">
        <v>240</v>
      </c>
      <c r="AW215" s="0" t="n">
        <v>237</v>
      </c>
      <c r="AX215" s="2" t="b">
        <f aca="false">TRUE()</f>
        <v>1</v>
      </c>
      <c r="AY215" s="2" t="n">
        <v>245</v>
      </c>
      <c r="AZ215" s="2" t="n">
        <v>477</v>
      </c>
      <c r="BA215" s="2" t="n">
        <v>507</v>
      </c>
      <c r="BB215" s="2" t="n">
        <v>507</v>
      </c>
    </row>
    <row r="216" customFormat="false" ht="15" hidden="false" customHeight="false" outlineLevel="0" collapsed="false">
      <c r="A216" s="0" t="s">
        <v>542</v>
      </c>
      <c r="B216" s="0" t="n">
        <v>1</v>
      </c>
      <c r="C216" s="0" t="n">
        <v>1</v>
      </c>
      <c r="D216" s="0" t="n">
        <v>1</v>
      </c>
      <c r="F216" s="0" t="n">
        <v>1</v>
      </c>
      <c r="G216" s="0" t="n">
        <v>1</v>
      </c>
      <c r="H216" s="0" t="n">
        <v>1</v>
      </c>
      <c r="I216" s="0" t="n">
        <v>1</v>
      </c>
      <c r="J216" s="0" t="n">
        <v>1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1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1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14.9</v>
      </c>
      <c r="Z216" s="0" t="n">
        <v>14.9</v>
      </c>
      <c r="AA216" s="0" t="n">
        <v>14.9</v>
      </c>
      <c r="AB216" s="0" t="n">
        <v>7.4521</v>
      </c>
      <c r="AC216" s="0" t="n">
        <v>67</v>
      </c>
      <c r="AD216" s="0" t="n">
        <v>67</v>
      </c>
      <c r="AE216" s="0" t="n">
        <v>0.0042918</v>
      </c>
      <c r="AF216" s="0" t="n">
        <v>5.9513</v>
      </c>
      <c r="AG216" s="0" t="n">
        <v>14.9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16462000</v>
      </c>
      <c r="AM216" s="0" t="n">
        <v>16462000</v>
      </c>
      <c r="AN216" s="0" t="n">
        <v>0</v>
      </c>
      <c r="AO216" s="0" t="n">
        <v>0</v>
      </c>
      <c r="AP216" s="0" t="n">
        <v>0</v>
      </c>
      <c r="AQ216" s="0" t="n">
        <v>0</v>
      </c>
      <c r="AR216" s="0" t="n">
        <v>1</v>
      </c>
      <c r="AV216" s="0" t="n">
        <v>241</v>
      </c>
      <c r="AW216" s="0" t="n">
        <v>170</v>
      </c>
      <c r="AX216" s="2" t="b">
        <f aca="false">TRUE()</f>
        <v>1</v>
      </c>
      <c r="AY216" s="2" t="n">
        <v>176</v>
      </c>
      <c r="AZ216" s="2" t="n">
        <v>320</v>
      </c>
      <c r="BA216" s="2" t="n">
        <v>341</v>
      </c>
      <c r="BB216" s="2" t="n">
        <v>341</v>
      </c>
    </row>
    <row r="217" customFormat="false" ht="15" hidden="false" customHeight="false" outlineLevel="0" collapsed="false">
      <c r="A217" s="0" t="s">
        <v>543</v>
      </c>
      <c r="B217" s="0" t="n">
        <v>2</v>
      </c>
      <c r="C217" s="0" t="n">
        <v>2</v>
      </c>
      <c r="D217" s="0" t="n">
        <v>2</v>
      </c>
      <c r="F217" s="0" t="n">
        <v>1</v>
      </c>
      <c r="G217" s="0" t="n">
        <v>2</v>
      </c>
      <c r="H217" s="0" t="n">
        <v>2</v>
      </c>
      <c r="I217" s="0" t="n">
        <v>2</v>
      </c>
      <c r="J217" s="0" t="n">
        <v>2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2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2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45.9</v>
      </c>
      <c r="Z217" s="0" t="n">
        <v>45.9</v>
      </c>
      <c r="AA217" s="0" t="n">
        <v>45.9</v>
      </c>
      <c r="AB217" s="0" t="n">
        <v>10.443</v>
      </c>
      <c r="AC217" s="0" t="n">
        <v>98</v>
      </c>
      <c r="AD217" s="0" t="n">
        <v>98</v>
      </c>
      <c r="AE217" s="0" t="n">
        <v>0</v>
      </c>
      <c r="AF217" s="0" t="n">
        <v>15.181</v>
      </c>
      <c r="AG217" s="0" t="n">
        <v>45.9</v>
      </c>
      <c r="AH217" s="0" t="n">
        <v>0</v>
      </c>
      <c r="AI217" s="0" t="n">
        <v>0</v>
      </c>
      <c r="AJ217" s="0" t="n">
        <v>0</v>
      </c>
      <c r="AK217" s="0" t="n">
        <v>0</v>
      </c>
      <c r="AL217" s="0" t="n">
        <v>7351200</v>
      </c>
      <c r="AM217" s="0" t="n">
        <v>7351200</v>
      </c>
      <c r="AN217" s="0" t="n">
        <v>0</v>
      </c>
      <c r="AO217" s="0" t="n">
        <v>0</v>
      </c>
      <c r="AP217" s="0" t="n">
        <v>0</v>
      </c>
      <c r="AQ217" s="0" t="n">
        <v>0</v>
      </c>
      <c r="AR217" s="0" t="n">
        <v>2</v>
      </c>
      <c r="AV217" s="0" t="n">
        <v>242</v>
      </c>
      <c r="AW217" s="0" t="s">
        <v>544</v>
      </c>
      <c r="AX217" s="2" t="s">
        <v>60</v>
      </c>
      <c r="AY217" s="2" t="s">
        <v>545</v>
      </c>
      <c r="AZ217" s="2" t="s">
        <v>546</v>
      </c>
      <c r="BA217" s="2" t="s">
        <v>547</v>
      </c>
      <c r="BB217" s="2" t="s">
        <v>547</v>
      </c>
    </row>
    <row r="218" customFormat="false" ht="15" hidden="false" customHeight="false" outlineLevel="0" collapsed="false">
      <c r="A218" s="0" t="s">
        <v>548</v>
      </c>
      <c r="B218" s="0" t="n">
        <v>1</v>
      </c>
      <c r="C218" s="0" t="n">
        <v>1</v>
      </c>
      <c r="D218" s="0" t="n">
        <v>1</v>
      </c>
      <c r="F218" s="0" t="n">
        <v>1</v>
      </c>
      <c r="G218" s="0" t="n">
        <v>1</v>
      </c>
      <c r="H218" s="0" t="n">
        <v>1</v>
      </c>
      <c r="I218" s="0" t="n">
        <v>1</v>
      </c>
      <c r="J218" s="0" t="n">
        <v>1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1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1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2.7</v>
      </c>
      <c r="Z218" s="0" t="n">
        <v>2.7</v>
      </c>
      <c r="AA218" s="0" t="n">
        <v>2.7</v>
      </c>
      <c r="AB218" s="0" t="n">
        <v>60.236</v>
      </c>
      <c r="AC218" s="0" t="n">
        <v>554</v>
      </c>
      <c r="AD218" s="0" t="n">
        <v>554</v>
      </c>
      <c r="AE218" s="0" t="n">
        <v>0.0059524</v>
      </c>
      <c r="AF218" s="0" t="n">
        <v>5.8146</v>
      </c>
      <c r="AG218" s="0" t="n">
        <v>2.7</v>
      </c>
      <c r="AH218" s="0" t="n">
        <v>0</v>
      </c>
      <c r="AI218" s="0" t="n">
        <v>0</v>
      </c>
      <c r="AJ218" s="0" t="n">
        <v>0</v>
      </c>
      <c r="AK218" s="0" t="n">
        <v>0</v>
      </c>
      <c r="AL218" s="0" t="n">
        <v>5314000</v>
      </c>
      <c r="AM218" s="0" t="n">
        <v>5314000</v>
      </c>
      <c r="AN218" s="0" t="n">
        <v>0</v>
      </c>
      <c r="AO218" s="0" t="n">
        <v>0</v>
      </c>
      <c r="AP218" s="0" t="n">
        <v>0</v>
      </c>
      <c r="AQ218" s="0" t="n">
        <v>0</v>
      </c>
      <c r="AR218" s="0" t="n">
        <v>1</v>
      </c>
      <c r="AV218" s="0" t="n">
        <v>243</v>
      </c>
      <c r="AW218" s="0" t="n">
        <v>404</v>
      </c>
      <c r="AX218" s="2" t="b">
        <f aca="false">TRUE()</f>
        <v>1</v>
      </c>
      <c r="AY218" s="2" t="n">
        <v>418</v>
      </c>
      <c r="AZ218" s="2" t="n">
        <v>808</v>
      </c>
      <c r="BA218" s="2" t="n">
        <v>854</v>
      </c>
      <c r="BB218" s="2" t="n">
        <v>854</v>
      </c>
      <c r="BC218" s="2" t="s">
        <v>518</v>
      </c>
      <c r="BD218" s="2" t="s">
        <v>549</v>
      </c>
    </row>
    <row r="219" customFormat="false" ht="15" hidden="false" customHeight="false" outlineLevel="0" collapsed="false">
      <c r="A219" s="0" t="s">
        <v>550</v>
      </c>
      <c r="B219" s="0" t="n">
        <v>1</v>
      </c>
      <c r="C219" s="0" t="n">
        <v>1</v>
      </c>
      <c r="D219" s="0" t="n">
        <v>1</v>
      </c>
      <c r="F219" s="0" t="n">
        <v>1</v>
      </c>
      <c r="G219" s="0" t="n">
        <v>1</v>
      </c>
      <c r="H219" s="0" t="n">
        <v>1</v>
      </c>
      <c r="I219" s="0" t="n">
        <v>1</v>
      </c>
      <c r="J219" s="0" t="n">
        <v>0</v>
      </c>
      <c r="K219" s="0" t="n">
        <v>1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1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1</v>
      </c>
      <c r="V219" s="0" t="n">
        <v>0</v>
      </c>
      <c r="W219" s="0" t="n">
        <v>0</v>
      </c>
      <c r="X219" s="0" t="n">
        <v>0</v>
      </c>
      <c r="Y219" s="0" t="n">
        <v>6.9</v>
      </c>
      <c r="Z219" s="0" t="n">
        <v>6.9</v>
      </c>
      <c r="AA219" s="0" t="n">
        <v>6.9</v>
      </c>
      <c r="AB219" s="0" t="n">
        <v>55.558</v>
      </c>
      <c r="AC219" s="0" t="n">
        <v>521</v>
      </c>
      <c r="AD219" s="0" t="n">
        <v>521</v>
      </c>
      <c r="AE219" s="0" t="n">
        <v>0.0063025</v>
      </c>
      <c r="AF219" s="0" t="n">
        <v>5.7631</v>
      </c>
      <c r="AG219" s="0" t="n">
        <v>0</v>
      </c>
      <c r="AH219" s="0" t="n">
        <v>6.9</v>
      </c>
      <c r="AI219" s="0" t="n">
        <v>0</v>
      </c>
      <c r="AJ219" s="0" t="n">
        <v>0</v>
      </c>
      <c r="AK219" s="0" t="n">
        <v>0</v>
      </c>
      <c r="AL219" s="0" t="n">
        <v>2745400</v>
      </c>
      <c r="AM219" s="0" t="n">
        <v>0</v>
      </c>
      <c r="AN219" s="0" t="n">
        <v>2745400</v>
      </c>
      <c r="AO219" s="0" t="n">
        <v>0</v>
      </c>
      <c r="AP219" s="0" t="n">
        <v>0</v>
      </c>
      <c r="AQ219" s="0" t="n">
        <v>0</v>
      </c>
      <c r="AR219" s="0" t="n">
        <v>1</v>
      </c>
      <c r="AV219" s="0" t="n">
        <v>244</v>
      </c>
      <c r="AW219" s="0" t="n">
        <v>659</v>
      </c>
      <c r="AX219" s="2" t="b">
        <f aca="false">TRUE()</f>
        <v>1</v>
      </c>
      <c r="AY219" s="2" t="n">
        <v>685</v>
      </c>
      <c r="AZ219" s="2" t="n">
        <v>1226</v>
      </c>
      <c r="BA219" s="2" t="n">
        <v>1309</v>
      </c>
      <c r="BB219" s="2" t="n">
        <v>1309</v>
      </c>
    </row>
    <row r="220" customFormat="false" ht="15" hidden="false" customHeight="false" outlineLevel="0" collapsed="false">
      <c r="A220" s="0" t="s">
        <v>551</v>
      </c>
      <c r="B220" s="0" t="n">
        <v>1</v>
      </c>
      <c r="C220" s="0" t="n">
        <v>1</v>
      </c>
      <c r="D220" s="0" t="n">
        <v>1</v>
      </c>
      <c r="F220" s="0" t="n">
        <v>1</v>
      </c>
      <c r="G220" s="0" t="n">
        <v>1</v>
      </c>
      <c r="H220" s="0" t="n">
        <v>1</v>
      </c>
      <c r="I220" s="0" t="n">
        <v>1</v>
      </c>
      <c r="J220" s="0" t="n">
        <v>0</v>
      </c>
      <c r="K220" s="0" t="n">
        <v>1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1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1</v>
      </c>
      <c r="V220" s="0" t="n">
        <v>0</v>
      </c>
      <c r="W220" s="0" t="n">
        <v>0</v>
      </c>
      <c r="X220" s="0" t="n">
        <v>0</v>
      </c>
      <c r="Y220" s="0" t="n">
        <v>7.1</v>
      </c>
      <c r="Z220" s="0" t="n">
        <v>7.1</v>
      </c>
      <c r="AA220" s="0" t="n">
        <v>7.1</v>
      </c>
      <c r="AB220" s="0" t="n">
        <v>31.368</v>
      </c>
      <c r="AC220" s="0" t="n">
        <v>283</v>
      </c>
      <c r="AD220" s="0" t="n">
        <v>283</v>
      </c>
      <c r="AE220" s="0" t="n">
        <v>0.0080972</v>
      </c>
      <c r="AF220" s="0" t="n">
        <v>5.7599</v>
      </c>
      <c r="AG220" s="0" t="n">
        <v>0</v>
      </c>
      <c r="AH220" s="0" t="n">
        <v>7.1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0</v>
      </c>
      <c r="AP220" s="0" t="n">
        <v>0</v>
      </c>
      <c r="AQ220" s="0" t="n">
        <v>0</v>
      </c>
      <c r="AR220" s="0" t="n">
        <v>1</v>
      </c>
      <c r="AV220" s="0" t="n">
        <v>245</v>
      </c>
      <c r="AW220" s="0" t="n">
        <v>459</v>
      </c>
      <c r="AX220" s="2" t="b">
        <f aca="false">TRUE()</f>
        <v>1</v>
      </c>
      <c r="AY220" s="2" t="n">
        <v>476</v>
      </c>
      <c r="AZ220" s="2" t="n">
        <v>901</v>
      </c>
      <c r="BA220" s="2" t="n">
        <v>950</v>
      </c>
      <c r="BB220" s="2" t="n">
        <v>950</v>
      </c>
      <c r="BC220" s="2" t="n">
        <v>148</v>
      </c>
      <c r="BD220" s="2" t="n">
        <v>1</v>
      </c>
    </row>
    <row r="221" customFormat="false" ht="15" hidden="false" customHeight="false" outlineLevel="0" collapsed="false">
      <c r="A221" s="0" t="s">
        <v>552</v>
      </c>
      <c r="B221" s="0" t="n">
        <v>1</v>
      </c>
      <c r="C221" s="0" t="n">
        <v>1</v>
      </c>
      <c r="D221" s="0" t="n">
        <v>1</v>
      </c>
      <c r="F221" s="0" t="n">
        <v>1</v>
      </c>
      <c r="G221" s="0" t="n">
        <v>1</v>
      </c>
      <c r="H221" s="0" t="n">
        <v>1</v>
      </c>
      <c r="I221" s="0" t="n">
        <v>1</v>
      </c>
      <c r="J221" s="0" t="n">
        <v>0</v>
      </c>
      <c r="K221" s="0" t="n">
        <v>1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1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1</v>
      </c>
      <c r="V221" s="0" t="n">
        <v>0</v>
      </c>
      <c r="W221" s="0" t="n">
        <v>0</v>
      </c>
      <c r="X221" s="0" t="n">
        <v>0</v>
      </c>
      <c r="Y221" s="0" t="n">
        <v>7.7</v>
      </c>
      <c r="Z221" s="0" t="n">
        <v>7.7</v>
      </c>
      <c r="AA221" s="0" t="n">
        <v>7.7</v>
      </c>
      <c r="AB221" s="0" t="n">
        <v>29.278</v>
      </c>
      <c r="AC221" s="0" t="n">
        <v>260</v>
      </c>
      <c r="AD221" s="0" t="n">
        <v>260</v>
      </c>
      <c r="AE221" s="0" t="n">
        <v>0.0076531</v>
      </c>
      <c r="AF221" s="0" t="n">
        <v>5.7888</v>
      </c>
      <c r="AG221" s="0" t="n">
        <v>0</v>
      </c>
      <c r="AH221" s="0" t="n">
        <v>7.7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0</v>
      </c>
      <c r="AP221" s="0" t="n">
        <v>0</v>
      </c>
      <c r="AQ221" s="0" t="n">
        <v>0</v>
      </c>
      <c r="AR221" s="0" t="n">
        <v>1</v>
      </c>
      <c r="AV221" s="0" t="n">
        <v>246</v>
      </c>
      <c r="AW221" s="0" t="n">
        <v>283</v>
      </c>
      <c r="AX221" s="2" t="b">
        <f aca="false">TRUE()</f>
        <v>1</v>
      </c>
      <c r="AY221" s="2" t="n">
        <v>291</v>
      </c>
      <c r="AZ221" s="2" t="n">
        <v>607</v>
      </c>
      <c r="BA221" s="2" t="n">
        <v>640</v>
      </c>
      <c r="BB221" s="2" t="n">
        <v>640</v>
      </c>
      <c r="BC221" s="2" t="s">
        <v>553</v>
      </c>
      <c r="BD221" s="2" t="s">
        <v>554</v>
      </c>
    </row>
    <row r="222" customFormat="false" ht="15" hidden="false" customHeight="false" outlineLevel="0" collapsed="false">
      <c r="A222" s="0" t="s">
        <v>555</v>
      </c>
      <c r="B222" s="0" t="n">
        <v>1</v>
      </c>
      <c r="C222" s="0" t="n">
        <v>1</v>
      </c>
      <c r="D222" s="0" t="n">
        <v>1</v>
      </c>
      <c r="F222" s="0" t="n">
        <v>1</v>
      </c>
      <c r="G222" s="0" t="n">
        <v>1</v>
      </c>
      <c r="H222" s="0" t="n">
        <v>1</v>
      </c>
      <c r="I222" s="0" t="n">
        <v>1</v>
      </c>
      <c r="J222" s="0" t="n">
        <v>0</v>
      </c>
      <c r="K222" s="0" t="n">
        <v>1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1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1</v>
      </c>
      <c r="V222" s="0" t="n">
        <v>0</v>
      </c>
      <c r="W222" s="0" t="n">
        <v>0</v>
      </c>
      <c r="X222" s="0" t="n">
        <v>0</v>
      </c>
      <c r="Y222" s="0" t="n">
        <v>4.6</v>
      </c>
      <c r="Z222" s="0" t="n">
        <v>4.6</v>
      </c>
      <c r="AA222" s="0" t="n">
        <v>4.6</v>
      </c>
      <c r="AB222" s="0" t="n">
        <v>38.548</v>
      </c>
      <c r="AC222" s="0" t="n">
        <v>371</v>
      </c>
      <c r="AD222" s="0" t="n">
        <v>371</v>
      </c>
      <c r="AE222" s="0" t="n">
        <v>0</v>
      </c>
      <c r="AF222" s="0" t="n">
        <v>6.1934</v>
      </c>
      <c r="AG222" s="0" t="n">
        <v>0</v>
      </c>
      <c r="AH222" s="0" t="n">
        <v>4.6</v>
      </c>
      <c r="AI222" s="0" t="n">
        <v>0</v>
      </c>
      <c r="AJ222" s="0" t="n">
        <v>0</v>
      </c>
      <c r="AK222" s="0" t="n">
        <v>0</v>
      </c>
      <c r="AL222" s="0" t="n">
        <v>34410000</v>
      </c>
      <c r="AM222" s="0" t="n">
        <v>0</v>
      </c>
      <c r="AN222" s="0" t="n">
        <v>34410000</v>
      </c>
      <c r="AO222" s="0" t="n">
        <v>0</v>
      </c>
      <c r="AP222" s="0" t="n">
        <v>0</v>
      </c>
      <c r="AQ222" s="0" t="n">
        <v>0</v>
      </c>
      <c r="AR222" s="0" t="n">
        <v>2</v>
      </c>
      <c r="AV222" s="0" t="n">
        <v>248</v>
      </c>
      <c r="AW222" s="0" t="n">
        <v>718</v>
      </c>
      <c r="AX222" s="2" t="b">
        <f aca="false">TRUE()</f>
        <v>1</v>
      </c>
      <c r="AY222" s="2" t="n">
        <v>746</v>
      </c>
      <c r="AZ222" s="2" t="n">
        <v>1342</v>
      </c>
      <c r="BA222" s="2" t="s">
        <v>556</v>
      </c>
      <c r="BB222" s="2" t="n">
        <v>1433</v>
      </c>
      <c r="BC222" s="2" t="n">
        <v>152</v>
      </c>
      <c r="BD222" s="2" t="n">
        <v>104</v>
      </c>
    </row>
    <row r="223" customFormat="false" ht="15" hidden="false" customHeight="false" outlineLevel="0" collapsed="false">
      <c r="A223" s="0" t="s">
        <v>557</v>
      </c>
      <c r="B223" s="0" t="n">
        <v>1</v>
      </c>
      <c r="C223" s="0" t="n">
        <v>1</v>
      </c>
      <c r="D223" s="0" t="n">
        <v>1</v>
      </c>
      <c r="F223" s="0" t="n">
        <v>1</v>
      </c>
      <c r="G223" s="0" t="n">
        <v>1</v>
      </c>
      <c r="H223" s="0" t="n">
        <v>1</v>
      </c>
      <c r="I223" s="0" t="n">
        <v>1</v>
      </c>
      <c r="J223" s="0" t="n">
        <v>0</v>
      </c>
      <c r="K223" s="0" t="n">
        <v>1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1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1</v>
      </c>
      <c r="V223" s="0" t="n">
        <v>0</v>
      </c>
      <c r="W223" s="0" t="n">
        <v>0</v>
      </c>
      <c r="X223" s="0" t="n">
        <v>0</v>
      </c>
      <c r="Y223" s="0" t="n">
        <v>5.3</v>
      </c>
      <c r="Z223" s="0" t="n">
        <v>5.3</v>
      </c>
      <c r="AA223" s="0" t="n">
        <v>5.3</v>
      </c>
      <c r="AB223" s="0" t="n">
        <v>30.13</v>
      </c>
      <c r="AC223" s="0" t="n">
        <v>266</v>
      </c>
      <c r="AD223" s="0" t="n">
        <v>266</v>
      </c>
      <c r="AE223" s="0" t="n">
        <v>0.0065646</v>
      </c>
      <c r="AF223" s="0" t="n">
        <v>5.7684</v>
      </c>
      <c r="AG223" s="0" t="n">
        <v>0</v>
      </c>
      <c r="AH223" s="0" t="n">
        <v>5.3</v>
      </c>
      <c r="AI223" s="0" t="n">
        <v>0</v>
      </c>
      <c r="AJ223" s="0" t="n">
        <v>0</v>
      </c>
      <c r="AK223" s="0" t="n">
        <v>0</v>
      </c>
      <c r="AL223" s="0" t="n">
        <v>2003900</v>
      </c>
      <c r="AM223" s="0" t="n">
        <v>0</v>
      </c>
      <c r="AN223" s="0" t="n">
        <v>2003900</v>
      </c>
      <c r="AO223" s="0" t="n">
        <v>0</v>
      </c>
      <c r="AP223" s="0" t="n">
        <v>0</v>
      </c>
      <c r="AQ223" s="0" t="n">
        <v>0</v>
      </c>
      <c r="AR223" s="0" t="n">
        <v>1</v>
      </c>
      <c r="AV223" s="0" t="n">
        <v>250</v>
      </c>
      <c r="AW223" s="0" t="n">
        <v>438</v>
      </c>
      <c r="AX223" s="2" t="b">
        <f aca="false">TRUE()</f>
        <v>1</v>
      </c>
      <c r="AY223" s="2" t="n">
        <v>453</v>
      </c>
      <c r="AZ223" s="2" t="n">
        <v>857</v>
      </c>
      <c r="BA223" s="2" t="n">
        <v>904</v>
      </c>
      <c r="BB223" s="2" t="n">
        <v>904</v>
      </c>
      <c r="BC223" s="2" t="n">
        <v>153</v>
      </c>
      <c r="BD223" s="2" t="n">
        <v>1</v>
      </c>
    </row>
    <row r="224" customFormat="false" ht="15" hidden="false" customHeight="false" outlineLevel="0" collapsed="false">
      <c r="A224" s="0" t="s">
        <v>558</v>
      </c>
      <c r="B224" s="0" t="n">
        <v>1</v>
      </c>
      <c r="C224" s="0" t="n">
        <v>1</v>
      </c>
      <c r="D224" s="0" t="n">
        <v>1</v>
      </c>
      <c r="F224" s="0" t="n">
        <v>1</v>
      </c>
      <c r="G224" s="0" t="n">
        <v>1</v>
      </c>
      <c r="H224" s="0" t="n">
        <v>1</v>
      </c>
      <c r="I224" s="0" t="n">
        <v>1</v>
      </c>
      <c r="J224" s="0" t="n">
        <v>1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1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1</v>
      </c>
      <c r="U224" s="0" t="n">
        <v>0</v>
      </c>
      <c r="V224" s="0" t="n">
        <v>0</v>
      </c>
      <c r="W224" s="0" t="n">
        <v>0</v>
      </c>
      <c r="X224" s="0" t="n">
        <v>0</v>
      </c>
      <c r="Y224" s="0" t="n">
        <v>9.2</v>
      </c>
      <c r="Z224" s="0" t="n">
        <v>9.2</v>
      </c>
      <c r="AA224" s="0" t="n">
        <v>9.2</v>
      </c>
      <c r="AB224" s="0" t="n">
        <v>13.905</v>
      </c>
      <c r="AC224" s="0" t="n">
        <v>130</v>
      </c>
      <c r="AD224" s="0" t="n">
        <v>130</v>
      </c>
      <c r="AE224" s="0" t="n">
        <v>0.0083565</v>
      </c>
      <c r="AF224" s="0" t="n">
        <v>5.8034</v>
      </c>
      <c r="AG224" s="0" t="n">
        <v>9.2</v>
      </c>
      <c r="AH224" s="0" t="n">
        <v>0</v>
      </c>
      <c r="AI224" s="0" t="n">
        <v>0</v>
      </c>
      <c r="AJ224" s="0" t="n">
        <v>0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v>0</v>
      </c>
      <c r="AQ224" s="0" t="n">
        <v>0</v>
      </c>
      <c r="AR224" s="0" t="n">
        <v>1</v>
      </c>
      <c r="AV224" s="0" t="n">
        <v>252</v>
      </c>
      <c r="AW224" s="0" t="n">
        <v>415</v>
      </c>
      <c r="AX224" s="2" t="b">
        <f aca="false">TRUE()</f>
        <v>1</v>
      </c>
      <c r="AY224" s="2" t="n">
        <v>430</v>
      </c>
      <c r="AZ224" s="2" t="n">
        <v>827</v>
      </c>
      <c r="BA224" s="2" t="n">
        <v>874</v>
      </c>
      <c r="BB224" s="2" t="n">
        <v>874</v>
      </c>
    </row>
    <row r="225" customFormat="false" ht="15" hidden="false" customHeight="false" outlineLevel="0" collapsed="false">
      <c r="A225" s="0" t="s">
        <v>559</v>
      </c>
      <c r="B225" s="0" t="n">
        <v>1</v>
      </c>
      <c r="C225" s="0" t="n">
        <v>1</v>
      </c>
      <c r="D225" s="0" t="n">
        <v>1</v>
      </c>
      <c r="F225" s="0" t="n">
        <v>1</v>
      </c>
      <c r="G225" s="0" t="n">
        <v>1</v>
      </c>
      <c r="H225" s="0" t="n">
        <v>1</v>
      </c>
      <c r="I225" s="0" t="n">
        <v>1</v>
      </c>
      <c r="J225" s="0" t="n">
        <v>0</v>
      </c>
      <c r="K225" s="0" t="n">
        <v>1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1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1</v>
      </c>
      <c r="V225" s="0" t="n">
        <v>0</v>
      </c>
      <c r="W225" s="0" t="n">
        <v>0</v>
      </c>
      <c r="X225" s="0" t="n">
        <v>0</v>
      </c>
      <c r="Y225" s="0" t="n">
        <v>6.9</v>
      </c>
      <c r="Z225" s="0" t="n">
        <v>6.9</v>
      </c>
      <c r="AA225" s="0" t="n">
        <v>6.9</v>
      </c>
      <c r="AB225" s="0" t="n">
        <v>22.2</v>
      </c>
      <c r="AC225" s="0" t="n">
        <v>204</v>
      </c>
      <c r="AD225" s="0" t="n">
        <v>204</v>
      </c>
      <c r="AE225" s="0" t="n">
        <v>0</v>
      </c>
      <c r="AF225" s="0" t="n">
        <v>6.8475</v>
      </c>
      <c r="AG225" s="0" t="n">
        <v>0</v>
      </c>
      <c r="AH225" s="0" t="n">
        <v>6.9</v>
      </c>
      <c r="AI225" s="0" t="n">
        <v>0</v>
      </c>
      <c r="AJ225" s="0" t="n">
        <v>0</v>
      </c>
      <c r="AK225" s="0" t="n">
        <v>0</v>
      </c>
      <c r="AL225" s="0" t="n">
        <v>4809900</v>
      </c>
      <c r="AM225" s="0" t="n">
        <v>0</v>
      </c>
      <c r="AN225" s="0" t="n">
        <v>4809900</v>
      </c>
      <c r="AO225" s="0" t="n">
        <v>0</v>
      </c>
      <c r="AP225" s="0" t="n">
        <v>0</v>
      </c>
      <c r="AQ225" s="0" t="n">
        <v>0</v>
      </c>
      <c r="AR225" s="0" t="n">
        <v>1</v>
      </c>
      <c r="AV225" s="0" t="n">
        <v>253</v>
      </c>
      <c r="AW225" s="0" t="n">
        <v>74</v>
      </c>
      <c r="AX225" s="2" t="b">
        <f aca="false">TRUE()</f>
        <v>1</v>
      </c>
      <c r="AY225" s="2" t="n">
        <v>77</v>
      </c>
      <c r="AZ225" s="2" t="n">
        <v>100</v>
      </c>
      <c r="BA225" s="2" t="n">
        <v>103</v>
      </c>
      <c r="BB225" s="2" t="n">
        <v>103</v>
      </c>
      <c r="BC225" s="2" t="n">
        <v>154</v>
      </c>
      <c r="BD225" s="2" t="n">
        <v>68</v>
      </c>
    </row>
    <row r="226" customFormat="false" ht="15" hidden="false" customHeight="false" outlineLevel="0" collapsed="false">
      <c r="A226" s="0" t="s">
        <v>560</v>
      </c>
      <c r="B226" s="0" t="n">
        <v>1</v>
      </c>
      <c r="C226" s="0" t="n">
        <v>1</v>
      </c>
      <c r="D226" s="0" t="n">
        <v>1</v>
      </c>
      <c r="F226" s="0" t="n">
        <v>1</v>
      </c>
      <c r="G226" s="0" t="n">
        <v>1</v>
      </c>
      <c r="H226" s="0" t="n">
        <v>1</v>
      </c>
      <c r="I226" s="0" t="n">
        <v>1</v>
      </c>
      <c r="J226" s="0" t="n">
        <v>1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1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1</v>
      </c>
      <c r="U226" s="0" t="n">
        <v>0</v>
      </c>
      <c r="V226" s="0" t="n">
        <v>0</v>
      </c>
      <c r="W226" s="0" t="n">
        <v>0</v>
      </c>
      <c r="X226" s="0" t="n">
        <v>0</v>
      </c>
      <c r="Y226" s="0" t="n">
        <v>2.8</v>
      </c>
      <c r="Z226" s="0" t="n">
        <v>2.8</v>
      </c>
      <c r="AA226" s="0" t="n">
        <v>2.8</v>
      </c>
      <c r="AB226" s="0" t="n">
        <v>57.415</v>
      </c>
      <c r="AC226" s="0" t="n">
        <v>532</v>
      </c>
      <c r="AD226" s="0" t="n">
        <v>532</v>
      </c>
      <c r="AE226" s="0" t="n">
        <v>0.0065789</v>
      </c>
      <c r="AF226" s="0" t="n">
        <v>5.7684</v>
      </c>
      <c r="AG226" s="0" t="n">
        <v>2.8</v>
      </c>
      <c r="AH226" s="0" t="n">
        <v>0</v>
      </c>
      <c r="AI226" s="0" t="n">
        <v>0</v>
      </c>
      <c r="AJ226" s="0" t="n">
        <v>0</v>
      </c>
      <c r="AK226" s="0" t="n">
        <v>0</v>
      </c>
      <c r="AL226" s="0" t="n">
        <v>52923000</v>
      </c>
      <c r="AM226" s="0" t="n">
        <v>52923000</v>
      </c>
      <c r="AN226" s="0" t="n">
        <v>0</v>
      </c>
      <c r="AO226" s="0" t="n">
        <v>0</v>
      </c>
      <c r="AP226" s="0" t="n">
        <v>0</v>
      </c>
      <c r="AQ226" s="0" t="n">
        <v>0</v>
      </c>
      <c r="AR226" s="0" t="n">
        <v>1</v>
      </c>
      <c r="AV226" s="0" t="n">
        <v>254</v>
      </c>
      <c r="AW226" s="0" t="n">
        <v>361</v>
      </c>
      <c r="AX226" s="2" t="b">
        <f aca="false">TRUE()</f>
        <v>1</v>
      </c>
      <c r="AY226" s="2" t="n">
        <v>371</v>
      </c>
      <c r="AZ226" s="2" t="n">
        <v>734</v>
      </c>
      <c r="BA226" s="2" t="n">
        <v>773</v>
      </c>
      <c r="BB226" s="2" t="n">
        <v>773</v>
      </c>
      <c r="BC226" s="2" t="n">
        <v>155</v>
      </c>
      <c r="BD226" s="2" t="n">
        <v>1</v>
      </c>
    </row>
    <row r="227" customFormat="false" ht="15" hidden="false" customHeight="false" outlineLevel="0" collapsed="false">
      <c r="A227" s="0" t="s">
        <v>561</v>
      </c>
      <c r="B227" s="0" t="n">
        <v>1</v>
      </c>
      <c r="C227" s="0" t="n">
        <v>1</v>
      </c>
      <c r="D227" s="0" t="n">
        <v>1</v>
      </c>
      <c r="F227" s="0" t="n">
        <v>1</v>
      </c>
      <c r="G227" s="0" t="n">
        <v>1</v>
      </c>
      <c r="H227" s="0" t="n">
        <v>1</v>
      </c>
      <c r="I227" s="0" t="n">
        <v>1</v>
      </c>
      <c r="J227" s="0" t="n">
        <v>0</v>
      </c>
      <c r="K227" s="0" t="n">
        <v>1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1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1</v>
      </c>
      <c r="V227" s="0" t="n">
        <v>0</v>
      </c>
      <c r="W227" s="0" t="n">
        <v>0</v>
      </c>
      <c r="X227" s="0" t="n">
        <v>0</v>
      </c>
      <c r="Y227" s="0" t="n">
        <v>5</v>
      </c>
      <c r="Z227" s="0" t="n">
        <v>5</v>
      </c>
      <c r="AA227" s="0" t="n">
        <v>5</v>
      </c>
      <c r="AB227" s="0" t="n">
        <v>61.041</v>
      </c>
      <c r="AC227" s="0" t="n">
        <v>578</v>
      </c>
      <c r="AD227" s="0" t="n">
        <v>578</v>
      </c>
      <c r="AE227" s="0" t="n">
        <v>0.0044843</v>
      </c>
      <c r="AF227" s="0" t="n">
        <v>5.9697</v>
      </c>
      <c r="AG227" s="0" t="n">
        <v>0</v>
      </c>
      <c r="AH227" s="0" t="n">
        <v>5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0</v>
      </c>
      <c r="AP227" s="0" t="n">
        <v>0</v>
      </c>
      <c r="AQ227" s="0" t="n">
        <v>0</v>
      </c>
      <c r="AR227" s="0" t="n">
        <v>1</v>
      </c>
      <c r="AV227" s="0" t="n">
        <v>255</v>
      </c>
      <c r="AW227" s="0" t="n">
        <v>654</v>
      </c>
      <c r="AX227" s="2" t="b">
        <f aca="false">TRUE()</f>
        <v>1</v>
      </c>
      <c r="AY227" s="2" t="n">
        <v>680</v>
      </c>
      <c r="AZ227" s="2" t="n">
        <v>1219</v>
      </c>
      <c r="BA227" s="2" t="n">
        <v>1302</v>
      </c>
      <c r="BB227" s="2" t="n">
        <v>1302</v>
      </c>
    </row>
    <row r="228" customFormat="false" ht="15" hidden="false" customHeight="false" outlineLevel="0" collapsed="false">
      <c r="A228" s="0" t="s">
        <v>562</v>
      </c>
      <c r="B228" s="0" t="n">
        <v>1</v>
      </c>
      <c r="C228" s="0" t="n">
        <v>1</v>
      </c>
      <c r="D228" s="0" t="n">
        <v>1</v>
      </c>
      <c r="F228" s="0" t="n">
        <v>1</v>
      </c>
      <c r="G228" s="0" t="n">
        <v>1</v>
      </c>
      <c r="H228" s="0" t="n">
        <v>1</v>
      </c>
      <c r="I228" s="0" t="n">
        <v>1</v>
      </c>
      <c r="J228" s="0" t="n">
        <v>0</v>
      </c>
      <c r="K228" s="0" t="n">
        <v>1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1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1</v>
      </c>
      <c r="V228" s="0" t="n">
        <v>0</v>
      </c>
      <c r="W228" s="0" t="n">
        <v>0</v>
      </c>
      <c r="X228" s="0" t="n">
        <v>0</v>
      </c>
      <c r="Y228" s="0" t="n">
        <v>2.2</v>
      </c>
      <c r="Z228" s="0" t="n">
        <v>2.2</v>
      </c>
      <c r="AA228" s="0" t="n">
        <v>2.2</v>
      </c>
      <c r="AB228" s="0" t="n">
        <v>59.342</v>
      </c>
      <c r="AC228" s="0" t="n">
        <v>554</v>
      </c>
      <c r="AD228" s="0" t="n">
        <v>554</v>
      </c>
      <c r="AE228" s="0" t="n">
        <v>0</v>
      </c>
      <c r="AF228" s="0" t="n">
        <v>6.2497</v>
      </c>
      <c r="AG228" s="0" t="n">
        <v>0</v>
      </c>
      <c r="AH228" s="0" t="n">
        <v>2.2</v>
      </c>
      <c r="AI228" s="0" t="n">
        <v>0</v>
      </c>
      <c r="AJ228" s="0" t="n">
        <v>0</v>
      </c>
      <c r="AK228" s="0" t="n">
        <v>0</v>
      </c>
      <c r="AL228" s="0" t="n">
        <v>233600000</v>
      </c>
      <c r="AM228" s="0" t="n">
        <v>0</v>
      </c>
      <c r="AN228" s="0" t="n">
        <v>233600000</v>
      </c>
      <c r="AO228" s="0" t="n">
        <v>0</v>
      </c>
      <c r="AP228" s="0" t="n">
        <v>0</v>
      </c>
      <c r="AQ228" s="0" t="n">
        <v>0</v>
      </c>
      <c r="AR228" s="0" t="n">
        <v>7</v>
      </c>
      <c r="AV228" s="0" t="n">
        <v>256</v>
      </c>
      <c r="AW228" s="0" t="n">
        <v>430</v>
      </c>
      <c r="AX228" s="2" t="b">
        <f aca="false">TRUE()</f>
        <v>1</v>
      </c>
      <c r="AY228" s="2" t="n">
        <v>445</v>
      </c>
      <c r="AZ228" s="2" t="s">
        <v>563</v>
      </c>
      <c r="BA228" s="2" t="s">
        <v>564</v>
      </c>
      <c r="BB228" s="2" t="n">
        <v>892</v>
      </c>
    </row>
    <row r="229" customFormat="false" ht="15" hidden="false" customHeight="false" outlineLevel="0" collapsed="false">
      <c r="A229" s="0" t="s">
        <v>565</v>
      </c>
      <c r="B229" s="0" t="n">
        <v>1</v>
      </c>
      <c r="C229" s="0" t="n">
        <v>1</v>
      </c>
      <c r="D229" s="0" t="n">
        <v>1</v>
      </c>
      <c r="F229" s="0" t="n">
        <v>1</v>
      </c>
      <c r="G229" s="0" t="n">
        <v>1</v>
      </c>
      <c r="H229" s="0" t="n">
        <v>1</v>
      </c>
      <c r="I229" s="0" t="n">
        <v>1</v>
      </c>
      <c r="J229" s="0" t="n">
        <v>0</v>
      </c>
      <c r="K229" s="0" t="n">
        <v>0</v>
      </c>
      <c r="L229" s="0" t="n">
        <v>0</v>
      </c>
      <c r="M229" s="0" t="n">
        <v>1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1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1</v>
      </c>
      <c r="X229" s="0" t="n">
        <v>0</v>
      </c>
      <c r="Y229" s="0" t="n">
        <v>6.3</v>
      </c>
      <c r="Z229" s="0" t="n">
        <v>6.3</v>
      </c>
      <c r="AA229" s="0" t="n">
        <v>6.3</v>
      </c>
      <c r="AB229" s="0" t="n">
        <v>68.411</v>
      </c>
      <c r="AC229" s="0" t="n">
        <v>637</v>
      </c>
      <c r="AD229" s="0" t="n">
        <v>637</v>
      </c>
      <c r="AE229" s="0" t="n">
        <v>0.0042735</v>
      </c>
      <c r="AF229" s="0" t="n">
        <v>5.9497</v>
      </c>
      <c r="AG229" s="0" t="n">
        <v>0</v>
      </c>
      <c r="AH229" s="0" t="n">
        <v>0</v>
      </c>
      <c r="AI229" s="0" t="n">
        <v>0</v>
      </c>
      <c r="AJ229" s="0" t="n">
        <v>6.3</v>
      </c>
      <c r="AK229" s="0" t="n">
        <v>0</v>
      </c>
      <c r="AL229" s="0" t="n">
        <v>789900</v>
      </c>
      <c r="AM229" s="0" t="n">
        <v>0</v>
      </c>
      <c r="AN229" s="0" t="n">
        <v>0</v>
      </c>
      <c r="AO229" s="0" t="n">
        <v>0</v>
      </c>
      <c r="AP229" s="0" t="n">
        <v>789900</v>
      </c>
      <c r="AQ229" s="0" t="n">
        <v>0</v>
      </c>
      <c r="AR229" s="0" t="n">
        <v>1</v>
      </c>
      <c r="AV229" s="0" t="n">
        <v>257</v>
      </c>
      <c r="AW229" s="0" t="n">
        <v>253</v>
      </c>
      <c r="AX229" s="2" t="b">
        <f aca="false">TRUE()</f>
        <v>1</v>
      </c>
      <c r="AY229" s="2" t="n">
        <v>261</v>
      </c>
      <c r="AZ229" s="2" t="n">
        <v>497</v>
      </c>
      <c r="BA229" s="2" t="n">
        <v>527</v>
      </c>
      <c r="BB229" s="2" t="n">
        <v>527</v>
      </c>
    </row>
    <row r="230" customFormat="false" ht="15" hidden="false" customHeight="false" outlineLevel="0" collapsed="false">
      <c r="A230" s="0" t="s">
        <v>566</v>
      </c>
      <c r="B230" s="0" t="n">
        <v>1</v>
      </c>
      <c r="C230" s="0" t="n">
        <v>1</v>
      </c>
      <c r="D230" s="0" t="n">
        <v>1</v>
      </c>
      <c r="F230" s="0" t="n">
        <v>1</v>
      </c>
      <c r="G230" s="0" t="n">
        <v>1</v>
      </c>
      <c r="H230" s="0" t="n">
        <v>1</v>
      </c>
      <c r="I230" s="0" t="n">
        <v>1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1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1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1</v>
      </c>
      <c r="Y230" s="0" t="n">
        <v>2.7</v>
      </c>
      <c r="Z230" s="0" t="n">
        <v>2.7</v>
      </c>
      <c r="AA230" s="0" t="n">
        <v>2.7</v>
      </c>
      <c r="AB230" s="0" t="n">
        <v>50.43</v>
      </c>
      <c r="AC230" s="0" t="n">
        <v>478</v>
      </c>
      <c r="AD230" s="0" t="n">
        <v>478</v>
      </c>
      <c r="AE230" s="0" t="n">
        <v>0.0056338</v>
      </c>
      <c r="AF230" s="0" t="n">
        <v>5.8042</v>
      </c>
      <c r="AG230" s="0" t="n">
        <v>0</v>
      </c>
      <c r="AH230" s="0" t="n">
        <v>0</v>
      </c>
      <c r="AI230" s="0" t="n">
        <v>0</v>
      </c>
      <c r="AJ230" s="0" t="n">
        <v>0</v>
      </c>
      <c r="AK230" s="0" t="n">
        <v>2.7</v>
      </c>
      <c r="AL230" s="0" t="n">
        <v>0</v>
      </c>
      <c r="AM230" s="0" t="n">
        <v>0</v>
      </c>
      <c r="AN230" s="0" t="n">
        <v>0</v>
      </c>
      <c r="AO230" s="0" t="n">
        <v>0</v>
      </c>
      <c r="AP230" s="0" t="n">
        <v>0</v>
      </c>
      <c r="AQ230" s="0" t="n">
        <v>0</v>
      </c>
      <c r="AR230" s="0" t="n">
        <v>1</v>
      </c>
      <c r="AV230" s="0" t="n">
        <v>258</v>
      </c>
      <c r="AW230" s="0" t="n">
        <v>532</v>
      </c>
      <c r="AX230" s="2" t="b">
        <f aca="false">TRUE()</f>
        <v>1</v>
      </c>
      <c r="AY230" s="2" t="n">
        <v>554</v>
      </c>
      <c r="AZ230" s="2" t="n">
        <v>1000</v>
      </c>
      <c r="BA230" s="2" t="n">
        <v>1057</v>
      </c>
      <c r="BB230" s="2" t="n">
        <v>1057</v>
      </c>
    </row>
    <row r="231" customFormat="false" ht="15" hidden="false" customHeight="false" outlineLevel="0" collapsed="false">
      <c r="A231" s="0" t="s">
        <v>567</v>
      </c>
      <c r="B231" s="0" t="n">
        <v>1</v>
      </c>
      <c r="C231" s="0" t="n">
        <v>1</v>
      </c>
      <c r="D231" s="0" t="n">
        <v>1</v>
      </c>
      <c r="F231" s="0" t="n">
        <v>1</v>
      </c>
      <c r="G231" s="0" t="n">
        <v>1</v>
      </c>
      <c r="H231" s="0" t="n">
        <v>1</v>
      </c>
      <c r="I231" s="0" t="n">
        <v>1</v>
      </c>
      <c r="J231" s="0" t="n">
        <v>0</v>
      </c>
      <c r="K231" s="0" t="n">
        <v>1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1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1</v>
      </c>
      <c r="V231" s="0" t="n">
        <v>0</v>
      </c>
      <c r="W231" s="0" t="n">
        <v>0</v>
      </c>
      <c r="X231" s="0" t="n">
        <v>0</v>
      </c>
      <c r="Y231" s="0" t="n">
        <v>5.1</v>
      </c>
      <c r="Z231" s="0" t="n">
        <v>5.1</v>
      </c>
      <c r="AA231" s="0" t="n">
        <v>5.1</v>
      </c>
      <c r="AB231" s="0" t="n">
        <v>75.833</v>
      </c>
      <c r="AC231" s="0" t="n">
        <v>700</v>
      </c>
      <c r="AD231" s="0" t="n">
        <v>700</v>
      </c>
      <c r="AE231" s="0" t="n">
        <v>0</v>
      </c>
      <c r="AF231" s="0" t="n">
        <v>6.0738</v>
      </c>
      <c r="AG231" s="0" t="n">
        <v>0</v>
      </c>
      <c r="AH231" s="0" t="n">
        <v>5.1</v>
      </c>
      <c r="AI231" s="0" t="n">
        <v>0</v>
      </c>
      <c r="AJ231" s="0" t="n">
        <v>0</v>
      </c>
      <c r="AK231" s="0" t="n">
        <v>0</v>
      </c>
      <c r="AL231" s="0" t="n">
        <v>1799000</v>
      </c>
      <c r="AM231" s="0" t="n">
        <v>0</v>
      </c>
      <c r="AN231" s="0" t="n">
        <v>1799000</v>
      </c>
      <c r="AO231" s="0" t="n">
        <v>0</v>
      </c>
      <c r="AP231" s="0" t="n">
        <v>0</v>
      </c>
      <c r="AQ231" s="0" t="n">
        <v>0</v>
      </c>
      <c r="AR231" s="0" t="n">
        <v>1</v>
      </c>
      <c r="AV231" s="0" t="n">
        <v>259</v>
      </c>
      <c r="AW231" s="0" t="n">
        <v>114</v>
      </c>
      <c r="AX231" s="2" t="b">
        <f aca="false">TRUE()</f>
        <v>1</v>
      </c>
      <c r="AY231" s="2" t="n">
        <v>118</v>
      </c>
      <c r="AZ231" s="2" t="n">
        <v>165</v>
      </c>
      <c r="BA231" s="2" t="n">
        <v>175</v>
      </c>
      <c r="BB231" s="2" t="n">
        <v>175</v>
      </c>
    </row>
    <row r="232" customFormat="false" ht="15" hidden="false" customHeight="false" outlineLevel="0" collapsed="false">
      <c r="A232" s="0" t="s">
        <v>568</v>
      </c>
      <c r="B232" s="0" t="n">
        <v>1</v>
      </c>
      <c r="C232" s="0" t="n">
        <v>1</v>
      </c>
      <c r="D232" s="0" t="n">
        <v>1</v>
      </c>
      <c r="F232" s="0" t="n">
        <v>1</v>
      </c>
      <c r="G232" s="0" t="n">
        <v>1</v>
      </c>
      <c r="H232" s="0" t="n">
        <v>1</v>
      </c>
      <c r="I232" s="0" t="n">
        <v>1</v>
      </c>
      <c r="J232" s="0" t="n">
        <v>1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1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1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4.8</v>
      </c>
      <c r="Z232" s="0" t="n">
        <v>4.8</v>
      </c>
      <c r="AA232" s="0" t="n">
        <v>4.8</v>
      </c>
      <c r="AB232" s="0" t="n">
        <v>46.163</v>
      </c>
      <c r="AC232" s="0" t="n">
        <v>417</v>
      </c>
      <c r="AD232" s="0" t="n">
        <v>417</v>
      </c>
      <c r="AE232" s="0" t="n">
        <v>0</v>
      </c>
      <c r="AF232" s="0" t="n">
        <v>6.146</v>
      </c>
      <c r="AG232" s="0" t="n">
        <v>4.8</v>
      </c>
      <c r="AH232" s="0" t="n">
        <v>0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0" t="n">
        <v>0</v>
      </c>
      <c r="AO232" s="0" t="n">
        <v>0</v>
      </c>
      <c r="AP232" s="0" t="n">
        <v>0</v>
      </c>
      <c r="AQ232" s="0" t="n">
        <v>0</v>
      </c>
      <c r="AR232" s="0" t="n">
        <v>1</v>
      </c>
      <c r="AV232" s="0" t="n">
        <v>260</v>
      </c>
      <c r="AW232" s="0" t="n">
        <v>520</v>
      </c>
      <c r="AX232" s="2" t="b">
        <f aca="false">TRUE()</f>
        <v>1</v>
      </c>
      <c r="AY232" s="2" t="n">
        <v>542</v>
      </c>
      <c r="AZ232" s="2" t="n">
        <v>987</v>
      </c>
      <c r="BA232" s="2" t="n">
        <v>1043</v>
      </c>
      <c r="BB232" s="2" t="n">
        <v>1043</v>
      </c>
      <c r="BC232" s="2" t="n">
        <v>156</v>
      </c>
      <c r="BD232" s="2" t="n">
        <v>40</v>
      </c>
    </row>
    <row r="233" customFormat="false" ht="15" hidden="false" customHeight="false" outlineLevel="0" collapsed="false">
      <c r="A233" s="0" t="s">
        <v>569</v>
      </c>
      <c r="B233" s="0" t="n">
        <v>1</v>
      </c>
      <c r="C233" s="0" t="n">
        <v>1</v>
      </c>
      <c r="D233" s="0" t="n">
        <v>1</v>
      </c>
      <c r="F233" s="0" t="n">
        <v>1</v>
      </c>
      <c r="G233" s="0" t="n">
        <v>1</v>
      </c>
      <c r="H233" s="0" t="n">
        <v>1</v>
      </c>
      <c r="I233" s="0" t="n">
        <v>1</v>
      </c>
      <c r="J233" s="0" t="n">
        <v>0</v>
      </c>
      <c r="K233" s="0" t="n">
        <v>0</v>
      </c>
      <c r="L233" s="0" t="n">
        <v>0</v>
      </c>
      <c r="M233" s="0" t="n">
        <v>1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1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1</v>
      </c>
      <c r="X233" s="0" t="n">
        <v>0</v>
      </c>
      <c r="Y233" s="0" t="n">
        <v>8.4</v>
      </c>
      <c r="Z233" s="0" t="n">
        <v>8.4</v>
      </c>
      <c r="AA233" s="0" t="n">
        <v>8.4</v>
      </c>
      <c r="AB233" s="0" t="n">
        <v>50.078</v>
      </c>
      <c r="AC233" s="0" t="n">
        <v>455</v>
      </c>
      <c r="AD233" s="0" t="n">
        <v>455</v>
      </c>
      <c r="AE233" s="0" t="n">
        <v>0.0061224</v>
      </c>
      <c r="AF233" s="0" t="n">
        <v>5.7607</v>
      </c>
      <c r="AG233" s="0" t="n">
        <v>0</v>
      </c>
      <c r="AH233" s="0" t="n">
        <v>0</v>
      </c>
      <c r="AI233" s="0" t="n">
        <v>0</v>
      </c>
      <c r="AJ233" s="0" t="n">
        <v>8.4</v>
      </c>
      <c r="AK233" s="0" t="n">
        <v>0</v>
      </c>
      <c r="AL233" s="0" t="n">
        <v>3559500</v>
      </c>
      <c r="AM233" s="0" t="n">
        <v>0</v>
      </c>
      <c r="AN233" s="0" t="n">
        <v>0</v>
      </c>
      <c r="AO233" s="0" t="n">
        <v>0</v>
      </c>
      <c r="AP233" s="0" t="n">
        <v>3559500</v>
      </c>
      <c r="AQ233" s="0" t="n">
        <v>0</v>
      </c>
      <c r="AR233" s="0" t="n">
        <v>1</v>
      </c>
      <c r="AV233" s="0" t="n">
        <v>262</v>
      </c>
      <c r="AW233" s="0" t="n">
        <v>29</v>
      </c>
      <c r="AX233" s="2" t="b">
        <f aca="false">TRUE()</f>
        <v>1</v>
      </c>
      <c r="AY233" s="2" t="n">
        <v>31</v>
      </c>
      <c r="AZ233" s="2" t="n">
        <v>47</v>
      </c>
      <c r="BA233" s="2" t="n">
        <v>48</v>
      </c>
      <c r="BB233" s="2" t="n">
        <v>48</v>
      </c>
    </row>
    <row r="234" customFormat="false" ht="15" hidden="false" customHeight="false" outlineLevel="0" collapsed="false">
      <c r="A234" s="0" t="s">
        <v>570</v>
      </c>
      <c r="B234" s="0" t="n">
        <v>1</v>
      </c>
      <c r="C234" s="0" t="n">
        <v>1</v>
      </c>
      <c r="D234" s="0" t="n">
        <v>1</v>
      </c>
      <c r="F234" s="0" t="n">
        <v>1</v>
      </c>
      <c r="G234" s="0" t="n">
        <v>1</v>
      </c>
      <c r="H234" s="0" t="n">
        <v>1</v>
      </c>
      <c r="I234" s="0" t="n">
        <v>1</v>
      </c>
      <c r="J234" s="0" t="n">
        <v>0</v>
      </c>
      <c r="K234" s="0" t="n">
        <v>1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1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1</v>
      </c>
      <c r="V234" s="0" t="n">
        <v>0</v>
      </c>
      <c r="W234" s="0" t="n">
        <v>0</v>
      </c>
      <c r="X234" s="0" t="n">
        <v>0</v>
      </c>
      <c r="Y234" s="0" t="n">
        <v>5.2</v>
      </c>
      <c r="Z234" s="0" t="n">
        <v>5.2</v>
      </c>
      <c r="AA234" s="0" t="n">
        <v>5.2</v>
      </c>
      <c r="AB234" s="0" t="n">
        <v>23.041</v>
      </c>
      <c r="AC234" s="0" t="n">
        <v>211</v>
      </c>
      <c r="AD234" s="0" t="n">
        <v>211</v>
      </c>
      <c r="AE234" s="0" t="n">
        <v>0.0067114</v>
      </c>
      <c r="AF234" s="0" t="n">
        <v>5.7699</v>
      </c>
      <c r="AG234" s="0" t="n">
        <v>0</v>
      </c>
      <c r="AH234" s="0" t="n">
        <v>5.2</v>
      </c>
      <c r="AI234" s="0" t="n">
        <v>0</v>
      </c>
      <c r="AJ234" s="0" t="n">
        <v>0</v>
      </c>
      <c r="AK234" s="0" t="n">
        <v>0</v>
      </c>
      <c r="AL234" s="0" t="n">
        <v>1283900</v>
      </c>
      <c r="AM234" s="0" t="n">
        <v>0</v>
      </c>
      <c r="AN234" s="0" t="n">
        <v>1283900</v>
      </c>
      <c r="AO234" s="0" t="n">
        <v>0</v>
      </c>
      <c r="AP234" s="0" t="n">
        <v>0</v>
      </c>
      <c r="AQ234" s="0" t="n">
        <v>0</v>
      </c>
      <c r="AR234" s="0" t="n">
        <v>1</v>
      </c>
      <c r="AV234" s="0" t="n">
        <v>264</v>
      </c>
      <c r="AW234" s="0" t="n">
        <v>434</v>
      </c>
      <c r="AX234" s="2" t="b">
        <f aca="false">TRUE()</f>
        <v>1</v>
      </c>
      <c r="AY234" s="2" t="n">
        <v>449</v>
      </c>
      <c r="AZ234" s="2" t="n">
        <v>853</v>
      </c>
      <c r="BA234" s="2" t="n">
        <v>900</v>
      </c>
      <c r="BB234" s="2" t="n">
        <v>900</v>
      </c>
    </row>
    <row r="235" customFormat="false" ht="15" hidden="false" customHeight="false" outlineLevel="0" collapsed="false">
      <c r="A235" s="0" t="s">
        <v>571</v>
      </c>
      <c r="B235" s="0" t="n">
        <v>1</v>
      </c>
      <c r="C235" s="0" t="n">
        <v>1</v>
      </c>
      <c r="D235" s="0" t="n">
        <v>1</v>
      </c>
      <c r="F235" s="0" t="n">
        <v>1</v>
      </c>
      <c r="G235" s="0" t="n">
        <v>1</v>
      </c>
      <c r="H235" s="0" t="n">
        <v>1</v>
      </c>
      <c r="I235" s="0" t="n">
        <v>1</v>
      </c>
      <c r="J235" s="0" t="n">
        <v>1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1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1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3.1</v>
      </c>
      <c r="Z235" s="0" t="n">
        <v>3.1</v>
      </c>
      <c r="AA235" s="0" t="n">
        <v>3.1</v>
      </c>
      <c r="AB235" s="0" t="n">
        <v>58.719</v>
      </c>
      <c r="AC235" s="0" t="n">
        <v>543</v>
      </c>
      <c r="AD235" s="0" t="n">
        <v>543</v>
      </c>
      <c r="AE235" s="0" t="n">
        <v>0.0060241</v>
      </c>
      <c r="AF235" s="0" t="n">
        <v>5.8181</v>
      </c>
      <c r="AG235" s="0" t="n">
        <v>3.1</v>
      </c>
      <c r="AH235" s="0" t="n">
        <v>0</v>
      </c>
      <c r="AI235" s="0" t="n">
        <v>0</v>
      </c>
      <c r="AJ235" s="0" t="n">
        <v>0</v>
      </c>
      <c r="AK235" s="0" t="n">
        <v>0</v>
      </c>
      <c r="AL235" s="0" t="n">
        <v>17050000</v>
      </c>
      <c r="AM235" s="0" t="n">
        <v>17050000</v>
      </c>
      <c r="AN235" s="0" t="n">
        <v>0</v>
      </c>
      <c r="AO235" s="0" t="n">
        <v>0</v>
      </c>
      <c r="AP235" s="0" t="n">
        <v>0</v>
      </c>
      <c r="AQ235" s="0" t="n">
        <v>0</v>
      </c>
      <c r="AR235" s="0" t="n">
        <v>2</v>
      </c>
      <c r="AV235" s="0" t="n">
        <v>265</v>
      </c>
      <c r="AW235" s="0" t="n">
        <v>505</v>
      </c>
      <c r="AX235" s="2" t="b">
        <f aca="false">TRUE()</f>
        <v>1</v>
      </c>
      <c r="AY235" s="2" t="n">
        <v>526</v>
      </c>
      <c r="AZ235" s="2" t="s">
        <v>572</v>
      </c>
      <c r="BA235" s="2" t="s">
        <v>573</v>
      </c>
      <c r="BB235" s="2" t="n">
        <v>1024</v>
      </c>
      <c r="BC235" s="2" t="s">
        <v>574</v>
      </c>
      <c r="BD235" s="2" t="s">
        <v>575</v>
      </c>
    </row>
    <row r="236" customFormat="false" ht="15" hidden="false" customHeight="false" outlineLevel="0" collapsed="false">
      <c r="A236" s="0" t="s">
        <v>576</v>
      </c>
      <c r="B236" s="0" t="n">
        <v>1</v>
      </c>
      <c r="C236" s="0" t="n">
        <v>1</v>
      </c>
      <c r="D236" s="0" t="n">
        <v>1</v>
      </c>
      <c r="F236" s="0" t="n">
        <v>1</v>
      </c>
      <c r="G236" s="0" t="n">
        <v>1</v>
      </c>
      <c r="H236" s="0" t="n">
        <v>1</v>
      </c>
      <c r="I236" s="0" t="n">
        <v>1</v>
      </c>
      <c r="J236" s="0" t="n">
        <v>1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1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1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6.4</v>
      </c>
      <c r="Z236" s="0" t="n">
        <v>6.4</v>
      </c>
      <c r="AA236" s="0" t="n">
        <v>6.4</v>
      </c>
      <c r="AB236" s="0" t="n">
        <v>26.662</v>
      </c>
      <c r="AC236" s="0" t="n">
        <v>236</v>
      </c>
      <c r="AD236" s="0" t="n">
        <v>236</v>
      </c>
      <c r="AE236" s="0" t="n">
        <v>0</v>
      </c>
      <c r="AF236" s="0" t="n">
        <v>6.1097</v>
      </c>
      <c r="AG236" s="0" t="n">
        <v>6.4</v>
      </c>
      <c r="AH236" s="0" t="n">
        <v>0</v>
      </c>
      <c r="AI236" s="0" t="n">
        <v>0</v>
      </c>
      <c r="AJ236" s="0" t="n">
        <v>0</v>
      </c>
      <c r="AK236" s="0" t="n">
        <v>0</v>
      </c>
      <c r="AL236" s="0" t="n">
        <v>3910100</v>
      </c>
      <c r="AM236" s="0" t="n">
        <v>3910100</v>
      </c>
      <c r="AN236" s="0" t="n">
        <v>0</v>
      </c>
      <c r="AO236" s="0" t="n">
        <v>0</v>
      </c>
      <c r="AP236" s="0" t="n">
        <v>0</v>
      </c>
      <c r="AQ236" s="0" t="n">
        <v>0</v>
      </c>
      <c r="AR236" s="0" t="n">
        <v>1</v>
      </c>
      <c r="AV236" s="0" t="n">
        <v>266</v>
      </c>
      <c r="AW236" s="0" t="n">
        <v>211</v>
      </c>
      <c r="AX236" s="2" t="b">
        <f aca="false">TRUE()</f>
        <v>1</v>
      </c>
      <c r="AY236" s="2" t="n">
        <v>217</v>
      </c>
      <c r="AZ236" s="2" t="n">
        <v>406</v>
      </c>
      <c r="BA236" s="2" t="n">
        <v>430</v>
      </c>
      <c r="BB236" s="2" t="n">
        <v>430</v>
      </c>
    </row>
    <row r="237" customFormat="false" ht="15" hidden="false" customHeight="false" outlineLevel="0" collapsed="false">
      <c r="A237" s="0" t="s">
        <v>577</v>
      </c>
      <c r="B237" s="0" t="n">
        <v>1</v>
      </c>
      <c r="C237" s="0" t="n">
        <v>1</v>
      </c>
      <c r="D237" s="0" t="n">
        <v>1</v>
      </c>
      <c r="F237" s="0" t="n">
        <v>1</v>
      </c>
      <c r="G237" s="0" t="n">
        <v>1</v>
      </c>
      <c r="H237" s="0" t="n">
        <v>1</v>
      </c>
      <c r="I237" s="0" t="n">
        <v>1</v>
      </c>
      <c r="J237" s="0" t="n">
        <v>0</v>
      </c>
      <c r="K237" s="0" t="n">
        <v>1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1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1</v>
      </c>
      <c r="V237" s="0" t="n">
        <v>0</v>
      </c>
      <c r="W237" s="0" t="n">
        <v>0</v>
      </c>
      <c r="X237" s="0" t="n">
        <v>0</v>
      </c>
      <c r="Y237" s="0" t="n">
        <v>8</v>
      </c>
      <c r="Z237" s="0" t="n">
        <v>8</v>
      </c>
      <c r="AA237" s="0" t="n">
        <v>8</v>
      </c>
      <c r="AB237" s="0" t="n">
        <v>24.399</v>
      </c>
      <c r="AC237" s="0" t="n">
        <v>225</v>
      </c>
      <c r="AD237" s="0" t="n">
        <v>225</v>
      </c>
      <c r="AE237" s="0" t="n">
        <v>0.00625</v>
      </c>
      <c r="AF237" s="0" t="n">
        <v>5.7624</v>
      </c>
      <c r="AG237" s="0" t="n">
        <v>0</v>
      </c>
      <c r="AH237" s="0" t="n">
        <v>8</v>
      </c>
      <c r="AI237" s="0" t="n">
        <v>0</v>
      </c>
      <c r="AJ237" s="0" t="n">
        <v>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0</v>
      </c>
      <c r="AP237" s="0" t="n">
        <v>0</v>
      </c>
      <c r="AQ237" s="0" t="n">
        <v>0</v>
      </c>
      <c r="AR237" s="0" t="n">
        <v>1</v>
      </c>
      <c r="AV237" s="0" t="n">
        <v>268</v>
      </c>
      <c r="AW237" s="0" t="n">
        <v>305</v>
      </c>
      <c r="AX237" s="2" t="b">
        <f aca="false">TRUE()</f>
        <v>1</v>
      </c>
      <c r="AY237" s="2" t="n">
        <v>313</v>
      </c>
      <c r="AZ237" s="2" t="n">
        <v>648</v>
      </c>
      <c r="BA237" s="2" t="n">
        <v>683</v>
      </c>
      <c r="BB237" s="2" t="n">
        <v>683</v>
      </c>
    </row>
    <row r="238" customFormat="false" ht="15" hidden="false" customHeight="false" outlineLevel="0" collapsed="false">
      <c r="A238" s="0" t="s">
        <v>578</v>
      </c>
      <c r="B238" s="0" t="n">
        <v>1</v>
      </c>
      <c r="C238" s="0" t="n">
        <v>1</v>
      </c>
      <c r="D238" s="0" t="n">
        <v>1</v>
      </c>
      <c r="F238" s="0" t="n">
        <v>1</v>
      </c>
      <c r="G238" s="0" t="n">
        <v>1</v>
      </c>
      <c r="H238" s="0" t="n">
        <v>1</v>
      </c>
      <c r="I238" s="0" t="n">
        <v>1</v>
      </c>
      <c r="J238" s="0" t="n">
        <v>1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1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1</v>
      </c>
      <c r="U238" s="0" t="n">
        <v>0</v>
      </c>
      <c r="V238" s="0" t="n">
        <v>0</v>
      </c>
      <c r="W238" s="0" t="n">
        <v>0</v>
      </c>
      <c r="X238" s="0" t="n">
        <v>0</v>
      </c>
      <c r="Y238" s="0" t="n">
        <v>17.3</v>
      </c>
      <c r="Z238" s="0" t="n">
        <v>17.3</v>
      </c>
      <c r="AA238" s="0" t="n">
        <v>17.3</v>
      </c>
      <c r="AB238" s="0" t="n">
        <v>11.283</v>
      </c>
      <c r="AC238" s="0" t="n">
        <v>104</v>
      </c>
      <c r="AD238" s="0" t="n">
        <v>104</v>
      </c>
      <c r="AE238" s="0" t="n">
        <v>0.0081301</v>
      </c>
      <c r="AF238" s="0" t="n">
        <v>5.9304</v>
      </c>
      <c r="AG238" s="0" t="n">
        <v>17.3</v>
      </c>
      <c r="AH238" s="0" t="n">
        <v>0</v>
      </c>
      <c r="AI238" s="0" t="n">
        <v>0</v>
      </c>
      <c r="AJ238" s="0" t="n">
        <v>0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0</v>
      </c>
      <c r="AP238" s="0" t="n">
        <v>0</v>
      </c>
      <c r="AQ238" s="0" t="n">
        <v>0</v>
      </c>
      <c r="AR238" s="0" t="n">
        <v>1</v>
      </c>
      <c r="AV238" s="0" t="n">
        <v>269</v>
      </c>
      <c r="AW238" s="0" t="n">
        <v>204</v>
      </c>
      <c r="AX238" s="2" t="b">
        <f aca="false">TRUE()</f>
        <v>1</v>
      </c>
      <c r="AY238" s="2" t="n">
        <v>210</v>
      </c>
      <c r="AZ238" s="2" t="n">
        <v>399</v>
      </c>
      <c r="BA238" s="2" t="n">
        <v>422</v>
      </c>
      <c r="BB238" s="2" t="n">
        <v>422</v>
      </c>
    </row>
    <row r="239" customFormat="false" ht="15" hidden="false" customHeight="false" outlineLevel="0" collapsed="false">
      <c r="A239" s="0" t="s">
        <v>579</v>
      </c>
      <c r="B239" s="0" t="n">
        <v>1</v>
      </c>
      <c r="C239" s="0" t="n">
        <v>1</v>
      </c>
      <c r="D239" s="0" t="n">
        <v>1</v>
      </c>
      <c r="F239" s="0" t="n">
        <v>1</v>
      </c>
      <c r="G239" s="0" t="n">
        <v>1</v>
      </c>
      <c r="H239" s="0" t="n">
        <v>1</v>
      </c>
      <c r="I239" s="0" t="n">
        <v>1</v>
      </c>
      <c r="J239" s="0" t="n">
        <v>0</v>
      </c>
      <c r="K239" s="0" t="n">
        <v>1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1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1</v>
      </c>
      <c r="V239" s="0" t="n">
        <v>0</v>
      </c>
      <c r="W239" s="0" t="n">
        <v>0</v>
      </c>
      <c r="X239" s="0" t="n">
        <v>0</v>
      </c>
      <c r="Y239" s="0" t="n">
        <v>5.1</v>
      </c>
      <c r="Z239" s="0" t="n">
        <v>5.1</v>
      </c>
      <c r="AA239" s="0" t="n">
        <v>5.1</v>
      </c>
      <c r="AB239" s="0" t="n">
        <v>39.917</v>
      </c>
      <c r="AC239" s="0" t="n">
        <v>370</v>
      </c>
      <c r="AD239" s="0" t="n">
        <v>370</v>
      </c>
      <c r="AE239" s="0" t="n">
        <v>0.0057143</v>
      </c>
      <c r="AF239" s="0" t="n">
        <v>5.8073</v>
      </c>
      <c r="AG239" s="0" t="n">
        <v>0</v>
      </c>
      <c r="AH239" s="0" t="n">
        <v>5.1</v>
      </c>
      <c r="AI239" s="0" t="n">
        <v>0</v>
      </c>
      <c r="AJ239" s="0" t="n">
        <v>0</v>
      </c>
      <c r="AK239" s="0" t="n">
        <v>0</v>
      </c>
      <c r="AL239" s="0" t="n">
        <v>0</v>
      </c>
      <c r="AM239" s="0" t="n">
        <v>0</v>
      </c>
      <c r="AN239" s="0" t="n">
        <v>0</v>
      </c>
      <c r="AO239" s="0" t="n">
        <v>0</v>
      </c>
      <c r="AP239" s="0" t="n">
        <v>0</v>
      </c>
      <c r="AQ239" s="0" t="n">
        <v>0</v>
      </c>
      <c r="AR239" s="0" t="n">
        <v>1</v>
      </c>
      <c r="AV239" s="0" t="n">
        <v>270</v>
      </c>
      <c r="AW239" s="0" t="n">
        <v>540</v>
      </c>
      <c r="AX239" s="2" t="b">
        <f aca="false">TRUE()</f>
        <v>1</v>
      </c>
      <c r="AY239" s="2" t="n">
        <v>562</v>
      </c>
      <c r="AZ239" s="2" t="n">
        <v>1011</v>
      </c>
      <c r="BA239" s="2" t="n">
        <v>1068</v>
      </c>
      <c r="BB239" s="2" t="n">
        <v>1068</v>
      </c>
      <c r="BC239" s="2" t="s">
        <v>580</v>
      </c>
      <c r="BD239" s="2" t="s">
        <v>581</v>
      </c>
    </row>
    <row r="240" customFormat="false" ht="15" hidden="false" customHeight="false" outlineLevel="0" collapsed="false">
      <c r="A240" s="0" t="s">
        <v>582</v>
      </c>
      <c r="B240" s="0" t="n">
        <v>1</v>
      </c>
      <c r="C240" s="0" t="n">
        <v>1</v>
      </c>
      <c r="D240" s="0" t="n">
        <v>1</v>
      </c>
      <c r="F240" s="0" t="n">
        <v>1</v>
      </c>
      <c r="G240" s="0" t="n">
        <v>1</v>
      </c>
      <c r="H240" s="0" t="n">
        <v>1</v>
      </c>
      <c r="I240" s="0" t="n">
        <v>1</v>
      </c>
      <c r="J240" s="0" t="n">
        <v>1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1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1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12.3</v>
      </c>
      <c r="Z240" s="0" t="n">
        <v>12.3</v>
      </c>
      <c r="AA240" s="0" t="n">
        <v>12.3</v>
      </c>
      <c r="AB240" s="0" t="n">
        <v>25.352</v>
      </c>
      <c r="AC240" s="0" t="n">
        <v>243</v>
      </c>
      <c r="AD240" s="0" t="n">
        <v>243</v>
      </c>
      <c r="AE240" s="0" t="n">
        <v>0</v>
      </c>
      <c r="AF240" s="0" t="n">
        <v>11.11</v>
      </c>
      <c r="AG240" s="0" t="n">
        <v>12.3</v>
      </c>
      <c r="AH240" s="0" t="n">
        <v>0</v>
      </c>
      <c r="AI240" s="0" t="n">
        <v>0</v>
      </c>
      <c r="AJ240" s="0" t="n">
        <v>0</v>
      </c>
      <c r="AK240" s="0" t="n">
        <v>0</v>
      </c>
      <c r="AL240" s="0" t="n">
        <v>47392000</v>
      </c>
      <c r="AM240" s="0" t="n">
        <v>47392000</v>
      </c>
      <c r="AN240" s="0" t="n">
        <v>0</v>
      </c>
      <c r="AO240" s="0" t="n">
        <v>0</v>
      </c>
      <c r="AP240" s="0" t="n">
        <v>0</v>
      </c>
      <c r="AQ240" s="0" t="n">
        <v>0</v>
      </c>
      <c r="AR240" s="0" t="n">
        <v>3</v>
      </c>
      <c r="AV240" s="0" t="n">
        <v>271</v>
      </c>
      <c r="AW240" s="0" t="n">
        <v>23</v>
      </c>
      <c r="AX240" s="2" t="b">
        <f aca="false">TRUE()</f>
        <v>1</v>
      </c>
      <c r="AY240" s="2" t="n">
        <v>24</v>
      </c>
      <c r="AZ240" s="2" t="s">
        <v>583</v>
      </c>
      <c r="BA240" s="2" t="s">
        <v>584</v>
      </c>
      <c r="BB240" s="2" t="n">
        <v>40</v>
      </c>
    </row>
    <row r="241" customFormat="false" ht="15" hidden="false" customHeight="false" outlineLevel="0" collapsed="false">
      <c r="A241" s="0" t="s">
        <v>585</v>
      </c>
      <c r="B241" s="0" t="n">
        <v>1</v>
      </c>
      <c r="C241" s="0" t="n">
        <v>1</v>
      </c>
      <c r="D241" s="0" t="n">
        <v>1</v>
      </c>
      <c r="F241" s="0" t="n">
        <v>1</v>
      </c>
      <c r="G241" s="0" t="n">
        <v>1</v>
      </c>
      <c r="H241" s="0" t="n">
        <v>1</v>
      </c>
      <c r="I241" s="0" t="n">
        <v>1</v>
      </c>
      <c r="J241" s="0" t="n">
        <v>0</v>
      </c>
      <c r="K241" s="0" t="n">
        <v>1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1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1</v>
      </c>
      <c r="V241" s="0" t="n">
        <v>0</v>
      </c>
      <c r="W241" s="0" t="n">
        <v>0</v>
      </c>
      <c r="X241" s="0" t="n">
        <v>0</v>
      </c>
      <c r="Y241" s="0" t="n">
        <v>11</v>
      </c>
      <c r="Z241" s="0" t="n">
        <v>11</v>
      </c>
      <c r="AA241" s="0" t="n">
        <v>11</v>
      </c>
      <c r="AB241" s="0" t="n">
        <v>16.804</v>
      </c>
      <c r="AC241" s="0" t="n">
        <v>154</v>
      </c>
      <c r="AD241" s="0" t="n">
        <v>154</v>
      </c>
      <c r="AE241" s="0" t="n">
        <v>0.0061856</v>
      </c>
      <c r="AF241" s="0" t="n">
        <v>5.7617</v>
      </c>
      <c r="AG241" s="0" t="n">
        <v>0</v>
      </c>
      <c r="AH241" s="0" t="n">
        <v>11</v>
      </c>
      <c r="AI241" s="0" t="n">
        <v>0</v>
      </c>
      <c r="AJ241" s="0" t="n">
        <v>0</v>
      </c>
      <c r="AK241" s="0" t="n">
        <v>0</v>
      </c>
      <c r="AL241" s="0" t="n">
        <v>14695000</v>
      </c>
      <c r="AM241" s="0" t="n">
        <v>0</v>
      </c>
      <c r="AN241" s="0" t="n">
        <v>14695000</v>
      </c>
      <c r="AO241" s="0" t="n">
        <v>0</v>
      </c>
      <c r="AP241" s="0" t="n">
        <v>0</v>
      </c>
      <c r="AQ241" s="0" t="n">
        <v>0</v>
      </c>
      <c r="AR241" s="0" t="n">
        <v>1</v>
      </c>
      <c r="AV241" s="0" t="n">
        <v>273</v>
      </c>
      <c r="AW241" s="0" t="n">
        <v>431</v>
      </c>
      <c r="AX241" s="2" t="b">
        <f aca="false">TRUE()</f>
        <v>1</v>
      </c>
      <c r="AY241" s="2" t="n">
        <v>446</v>
      </c>
      <c r="AZ241" s="2" t="n">
        <v>850</v>
      </c>
      <c r="BA241" s="2" t="n">
        <v>897</v>
      </c>
      <c r="BB241" s="2" t="n">
        <v>897</v>
      </c>
      <c r="BC241" s="2" t="s">
        <v>586</v>
      </c>
      <c r="BD241" s="2" t="s">
        <v>587</v>
      </c>
    </row>
    <row r="242" customFormat="false" ht="15" hidden="false" customHeight="false" outlineLevel="0" collapsed="false">
      <c r="A242" s="0" t="s">
        <v>588</v>
      </c>
      <c r="B242" s="0" t="n">
        <v>1</v>
      </c>
      <c r="C242" s="0" t="n">
        <v>1</v>
      </c>
      <c r="D242" s="0" t="n">
        <v>1</v>
      </c>
      <c r="F242" s="0" t="n">
        <v>1</v>
      </c>
      <c r="G242" s="0" t="n">
        <v>1</v>
      </c>
      <c r="H242" s="0" t="n">
        <v>1</v>
      </c>
      <c r="I242" s="0" t="n">
        <v>1</v>
      </c>
      <c r="J242" s="0" t="n">
        <v>0</v>
      </c>
      <c r="K242" s="0" t="n">
        <v>1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1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1</v>
      </c>
      <c r="V242" s="0" t="n">
        <v>0</v>
      </c>
      <c r="W242" s="0" t="n">
        <v>0</v>
      </c>
      <c r="X242" s="0" t="n">
        <v>0</v>
      </c>
      <c r="Y242" s="0" t="n">
        <v>3.5</v>
      </c>
      <c r="Z242" s="0" t="n">
        <v>3.5</v>
      </c>
      <c r="AA242" s="0" t="n">
        <v>3.5</v>
      </c>
      <c r="AB242" s="0" t="n">
        <v>40.042</v>
      </c>
      <c r="AC242" s="0" t="n">
        <v>371</v>
      </c>
      <c r="AD242" s="0" t="n">
        <v>371</v>
      </c>
      <c r="AE242" s="0" t="n">
        <v>0</v>
      </c>
      <c r="AF242" s="0" t="n">
        <v>6.4421</v>
      </c>
      <c r="AG242" s="0" t="n">
        <v>0</v>
      </c>
      <c r="AH242" s="0" t="n">
        <v>3.5</v>
      </c>
      <c r="AI242" s="0" t="n">
        <v>0</v>
      </c>
      <c r="AJ242" s="0" t="n">
        <v>0</v>
      </c>
      <c r="AK242" s="0" t="n">
        <v>0</v>
      </c>
      <c r="AL242" s="0" t="n">
        <v>6714200000</v>
      </c>
      <c r="AM242" s="0" t="n">
        <v>0</v>
      </c>
      <c r="AN242" s="0" t="n">
        <v>6714200000</v>
      </c>
      <c r="AO242" s="0" t="n">
        <v>0</v>
      </c>
      <c r="AP242" s="0" t="n">
        <v>0</v>
      </c>
      <c r="AQ242" s="0" t="n">
        <v>0</v>
      </c>
      <c r="AR242" s="0" t="n">
        <v>1</v>
      </c>
      <c r="AV242" s="0" t="n">
        <v>274</v>
      </c>
      <c r="AW242" s="0" t="n">
        <v>158</v>
      </c>
      <c r="AX242" s="2" t="b">
        <f aca="false">TRUE()</f>
        <v>1</v>
      </c>
      <c r="AY242" s="2" t="n">
        <v>164</v>
      </c>
      <c r="AZ242" s="2" t="n">
        <v>263</v>
      </c>
      <c r="BA242" s="2" t="n">
        <v>278</v>
      </c>
      <c r="BB242" s="2" t="n">
        <v>278</v>
      </c>
    </row>
    <row r="243" customFormat="false" ht="15" hidden="false" customHeight="false" outlineLevel="0" collapsed="false">
      <c r="A243" s="0" t="s">
        <v>589</v>
      </c>
      <c r="B243" s="0" t="n">
        <v>1</v>
      </c>
      <c r="C243" s="0" t="n">
        <v>1</v>
      </c>
      <c r="D243" s="0" t="n">
        <v>1</v>
      </c>
      <c r="F243" s="0" t="n">
        <v>1</v>
      </c>
      <c r="G243" s="0" t="n">
        <v>1</v>
      </c>
      <c r="H243" s="0" t="n">
        <v>1</v>
      </c>
      <c r="I243" s="0" t="n">
        <v>1</v>
      </c>
      <c r="J243" s="0" t="n">
        <v>0</v>
      </c>
      <c r="K243" s="0" t="n">
        <v>1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1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1</v>
      </c>
      <c r="V243" s="0" t="n">
        <v>0</v>
      </c>
      <c r="W243" s="0" t="n">
        <v>0</v>
      </c>
      <c r="X243" s="0" t="n">
        <v>0</v>
      </c>
      <c r="Y243" s="0" t="n">
        <v>2.4</v>
      </c>
      <c r="Z243" s="0" t="n">
        <v>2.4</v>
      </c>
      <c r="AA243" s="0" t="n">
        <v>2.4</v>
      </c>
      <c r="AB243" s="0" t="n">
        <v>57.282</v>
      </c>
      <c r="AC243" s="0" t="n">
        <v>535</v>
      </c>
      <c r="AD243" s="0" t="n">
        <v>535</v>
      </c>
      <c r="AE243" s="0" t="n">
        <v>0</v>
      </c>
      <c r="AF243" s="0" t="n">
        <v>6.4981</v>
      </c>
      <c r="AG243" s="0" t="n">
        <v>0</v>
      </c>
      <c r="AH243" s="0" t="n">
        <v>2.4</v>
      </c>
      <c r="AI243" s="0" t="n">
        <v>0</v>
      </c>
      <c r="AJ243" s="0" t="n">
        <v>0</v>
      </c>
      <c r="AK243" s="0" t="n">
        <v>0</v>
      </c>
      <c r="AL243" s="0" t="n">
        <v>1788300000</v>
      </c>
      <c r="AM243" s="0" t="n">
        <v>0</v>
      </c>
      <c r="AN243" s="0" t="n">
        <v>1788300000</v>
      </c>
      <c r="AO243" s="0" t="n">
        <v>0</v>
      </c>
      <c r="AP243" s="0" t="n">
        <v>0</v>
      </c>
      <c r="AQ243" s="0" t="n">
        <v>0</v>
      </c>
      <c r="AR243" s="0" t="n">
        <v>3</v>
      </c>
      <c r="AV243" s="0" t="n">
        <v>275</v>
      </c>
      <c r="AW243" s="0" t="n">
        <v>534</v>
      </c>
      <c r="AX243" s="2" t="b">
        <f aca="false">TRUE()</f>
        <v>1</v>
      </c>
      <c r="AY243" s="2" t="n">
        <v>556</v>
      </c>
      <c r="AZ243" s="2" t="s">
        <v>590</v>
      </c>
      <c r="BA243" s="2" t="s">
        <v>591</v>
      </c>
      <c r="BB243" s="2" t="n">
        <v>1060</v>
      </c>
    </row>
    <row r="244" customFormat="false" ht="15" hidden="false" customHeight="false" outlineLevel="0" collapsed="false">
      <c r="A244" s="0" t="s">
        <v>592</v>
      </c>
      <c r="B244" s="0" t="n">
        <v>1</v>
      </c>
      <c r="C244" s="0" t="n">
        <v>1</v>
      </c>
      <c r="D244" s="0" t="n">
        <v>1</v>
      </c>
      <c r="F244" s="0" t="n">
        <v>1</v>
      </c>
      <c r="G244" s="0" t="n">
        <v>1</v>
      </c>
      <c r="H244" s="0" t="n">
        <v>1</v>
      </c>
      <c r="I244" s="0" t="n">
        <v>1</v>
      </c>
      <c r="J244" s="0" t="n">
        <v>0</v>
      </c>
      <c r="K244" s="0" t="n">
        <v>1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1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1</v>
      </c>
      <c r="V244" s="0" t="n">
        <v>0</v>
      </c>
      <c r="W244" s="0" t="n">
        <v>0</v>
      </c>
      <c r="X244" s="0" t="n">
        <v>0</v>
      </c>
      <c r="Y244" s="0" t="n">
        <v>4.6</v>
      </c>
      <c r="Z244" s="0" t="n">
        <v>4.6</v>
      </c>
      <c r="AA244" s="0" t="n">
        <v>4.6</v>
      </c>
      <c r="AB244" s="0" t="n">
        <v>24.731</v>
      </c>
      <c r="AC244" s="0" t="n">
        <v>217</v>
      </c>
      <c r="AD244" s="0" t="n">
        <v>217</v>
      </c>
      <c r="AE244" s="0" t="n">
        <v>0.006993</v>
      </c>
      <c r="AF244" s="0" t="n">
        <v>5.8594</v>
      </c>
      <c r="AG244" s="0" t="n">
        <v>0</v>
      </c>
      <c r="AH244" s="0" t="n">
        <v>4.6</v>
      </c>
      <c r="AI244" s="0" t="n">
        <v>0</v>
      </c>
      <c r="AJ244" s="0" t="n">
        <v>0</v>
      </c>
      <c r="AK244" s="0" t="n">
        <v>0</v>
      </c>
      <c r="AL244" s="0" t="n">
        <v>7901800</v>
      </c>
      <c r="AM244" s="0" t="n">
        <v>0</v>
      </c>
      <c r="AN244" s="0" t="n">
        <v>7901800</v>
      </c>
      <c r="AO244" s="0" t="n">
        <v>0</v>
      </c>
      <c r="AP244" s="0" t="n">
        <v>0</v>
      </c>
      <c r="AQ244" s="0" t="n">
        <v>0</v>
      </c>
      <c r="AR244" s="0" t="n">
        <v>1</v>
      </c>
      <c r="AV244" s="0" t="n">
        <v>277</v>
      </c>
      <c r="AW244" s="0" t="n">
        <v>619</v>
      </c>
      <c r="AX244" s="2" t="b">
        <f aca="false">TRUE()</f>
        <v>1</v>
      </c>
      <c r="AY244" s="2" t="n">
        <v>643</v>
      </c>
      <c r="AZ244" s="2" t="n">
        <v>1160</v>
      </c>
      <c r="BA244" s="2" t="n">
        <v>1241</v>
      </c>
      <c r="BB244" s="2" t="n">
        <v>1241</v>
      </c>
    </row>
    <row r="245" customFormat="false" ht="15" hidden="false" customHeight="false" outlineLevel="0" collapsed="false">
      <c r="A245" s="0" t="s">
        <v>593</v>
      </c>
      <c r="B245" s="0" t="s">
        <v>77</v>
      </c>
      <c r="C245" s="0" t="s">
        <v>77</v>
      </c>
      <c r="D245" s="0" t="s">
        <v>77</v>
      </c>
      <c r="E245" s="0" t="s">
        <v>78</v>
      </c>
      <c r="F245" s="0" t="n">
        <v>2</v>
      </c>
      <c r="G245" s="0" t="n">
        <v>1</v>
      </c>
      <c r="H245" s="0" t="n">
        <v>1</v>
      </c>
      <c r="I245" s="0" t="n">
        <v>1</v>
      </c>
      <c r="J245" s="0" t="n">
        <v>1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1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1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5.6</v>
      </c>
      <c r="Z245" s="0" t="n">
        <v>5.6</v>
      </c>
      <c r="AA245" s="0" t="n">
        <v>5.6</v>
      </c>
      <c r="AB245" s="0" t="n">
        <v>38.734</v>
      </c>
      <c r="AC245" s="0" t="n">
        <v>340</v>
      </c>
      <c r="AD245" s="0" t="s">
        <v>594</v>
      </c>
      <c r="AE245" s="0" t="n">
        <v>0.0078329</v>
      </c>
      <c r="AF245" s="0" t="n">
        <v>5.7932</v>
      </c>
      <c r="AG245" s="0" t="n">
        <v>5.6</v>
      </c>
      <c r="AH245" s="0" t="n">
        <v>0</v>
      </c>
      <c r="AI245" s="0" t="n">
        <v>0</v>
      </c>
      <c r="AJ245" s="0" t="n">
        <v>0</v>
      </c>
      <c r="AK245" s="0" t="n">
        <v>0</v>
      </c>
      <c r="AL245" s="0" t="n">
        <v>0</v>
      </c>
      <c r="AM245" s="0" t="n">
        <v>0</v>
      </c>
      <c r="AN245" s="0" t="n">
        <v>0</v>
      </c>
      <c r="AO245" s="0" t="n">
        <v>0</v>
      </c>
      <c r="AP245" s="0" t="n">
        <v>0</v>
      </c>
      <c r="AQ245" s="0" t="n">
        <v>0</v>
      </c>
      <c r="AR245" s="0" t="n">
        <v>1</v>
      </c>
      <c r="AV245" s="0" t="n">
        <v>278</v>
      </c>
      <c r="AW245" s="0" t="n">
        <v>235</v>
      </c>
      <c r="AX245" s="2" t="b">
        <f aca="false">TRUE()</f>
        <v>1</v>
      </c>
      <c r="AY245" s="2" t="n">
        <v>243</v>
      </c>
      <c r="AZ245" s="2" t="n">
        <v>475</v>
      </c>
      <c r="BA245" s="2" t="n">
        <v>505</v>
      </c>
      <c r="BB245" s="2" t="n">
        <v>505</v>
      </c>
    </row>
    <row r="246" customFormat="false" ht="15" hidden="false" customHeight="false" outlineLevel="0" collapsed="false">
      <c r="A246" s="0" t="s">
        <v>595</v>
      </c>
      <c r="B246" s="0" t="n">
        <v>1</v>
      </c>
      <c r="C246" s="0" t="n">
        <v>1</v>
      </c>
      <c r="D246" s="0" t="n">
        <v>1</v>
      </c>
      <c r="F246" s="0" t="n">
        <v>1</v>
      </c>
      <c r="G246" s="0" t="n">
        <v>1</v>
      </c>
      <c r="H246" s="0" t="n">
        <v>1</v>
      </c>
      <c r="I246" s="0" t="n">
        <v>1</v>
      </c>
      <c r="J246" s="0" t="n">
        <v>0</v>
      </c>
      <c r="K246" s="0" t="n">
        <v>1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1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1</v>
      </c>
      <c r="V246" s="0" t="n">
        <v>0</v>
      </c>
      <c r="W246" s="0" t="n">
        <v>0</v>
      </c>
      <c r="X246" s="0" t="n">
        <v>0</v>
      </c>
      <c r="Y246" s="0" t="n">
        <v>3</v>
      </c>
      <c r="Z246" s="0" t="n">
        <v>3</v>
      </c>
      <c r="AA246" s="0" t="n">
        <v>3</v>
      </c>
      <c r="AB246" s="0" t="n">
        <v>31.724</v>
      </c>
      <c r="AC246" s="0" t="n">
        <v>305</v>
      </c>
      <c r="AD246" s="0" t="n">
        <v>305</v>
      </c>
      <c r="AE246" s="0" t="n">
        <v>0.004329</v>
      </c>
      <c r="AF246" s="0" t="n">
        <v>5.9568</v>
      </c>
      <c r="AG246" s="0" t="n">
        <v>0</v>
      </c>
      <c r="AH246" s="0" t="n">
        <v>3</v>
      </c>
      <c r="AI246" s="0" t="n">
        <v>0</v>
      </c>
      <c r="AJ246" s="0" t="n">
        <v>0</v>
      </c>
      <c r="AK246" s="0" t="n">
        <v>0</v>
      </c>
      <c r="AL246" s="0" t="n">
        <v>184810000</v>
      </c>
      <c r="AM246" s="0" t="n">
        <v>0</v>
      </c>
      <c r="AN246" s="0" t="n">
        <v>184810000</v>
      </c>
      <c r="AO246" s="0" t="n">
        <v>0</v>
      </c>
      <c r="AP246" s="0" t="n">
        <v>0</v>
      </c>
      <c r="AQ246" s="0" t="n">
        <v>0</v>
      </c>
      <c r="AR246" s="0" t="n">
        <v>1</v>
      </c>
      <c r="AV246" s="0" t="n">
        <v>279</v>
      </c>
      <c r="AW246" s="0" t="n">
        <v>435</v>
      </c>
      <c r="AX246" s="2" t="b">
        <f aca="false">TRUE()</f>
        <v>1</v>
      </c>
      <c r="AY246" s="2" t="n">
        <v>450</v>
      </c>
      <c r="AZ246" s="2" t="n">
        <v>854</v>
      </c>
      <c r="BA246" s="2" t="n">
        <v>901</v>
      </c>
      <c r="BB246" s="2" t="n">
        <v>901</v>
      </c>
    </row>
    <row r="247" customFormat="false" ht="15" hidden="false" customHeight="false" outlineLevel="0" collapsed="false">
      <c r="A247" s="0" t="s">
        <v>596</v>
      </c>
      <c r="B247" s="0" t="n">
        <v>1</v>
      </c>
      <c r="C247" s="0" t="n">
        <v>1</v>
      </c>
      <c r="D247" s="0" t="n">
        <v>1</v>
      </c>
      <c r="F247" s="0" t="n">
        <v>1</v>
      </c>
      <c r="G247" s="0" t="n">
        <v>1</v>
      </c>
      <c r="H247" s="0" t="n">
        <v>1</v>
      </c>
      <c r="I247" s="0" t="n">
        <v>1</v>
      </c>
      <c r="J247" s="0" t="n">
        <v>0</v>
      </c>
      <c r="K247" s="0" t="n">
        <v>1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1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1</v>
      </c>
      <c r="V247" s="0" t="n">
        <v>0</v>
      </c>
      <c r="W247" s="0" t="n">
        <v>0</v>
      </c>
      <c r="X247" s="0" t="n">
        <v>0</v>
      </c>
      <c r="Y247" s="0" t="n">
        <v>4.2</v>
      </c>
      <c r="Z247" s="0" t="n">
        <v>4.2</v>
      </c>
      <c r="AA247" s="0" t="n">
        <v>4.2</v>
      </c>
      <c r="AB247" s="0" t="n">
        <v>44.627</v>
      </c>
      <c r="AC247" s="0" t="n">
        <v>408</v>
      </c>
      <c r="AD247" s="0" t="n">
        <v>408</v>
      </c>
      <c r="AE247" s="0" t="n">
        <v>0.007177</v>
      </c>
      <c r="AF247" s="0" t="n">
        <v>5.7771</v>
      </c>
      <c r="AG247" s="0" t="n">
        <v>0</v>
      </c>
      <c r="AH247" s="0" t="n">
        <v>4.2</v>
      </c>
      <c r="AI247" s="0" t="n">
        <v>0</v>
      </c>
      <c r="AJ247" s="0" t="n">
        <v>0</v>
      </c>
      <c r="AK247" s="0" t="n">
        <v>0</v>
      </c>
      <c r="AL247" s="0" t="n">
        <v>1818100</v>
      </c>
      <c r="AM247" s="0" t="n">
        <v>0</v>
      </c>
      <c r="AN247" s="0" t="n">
        <v>1818100</v>
      </c>
      <c r="AO247" s="0" t="n">
        <v>0</v>
      </c>
      <c r="AP247" s="0" t="n">
        <v>0</v>
      </c>
      <c r="AQ247" s="0" t="n">
        <v>0</v>
      </c>
      <c r="AR247" s="0" t="n">
        <v>1</v>
      </c>
      <c r="AV247" s="0" t="n">
        <v>280</v>
      </c>
      <c r="AW247" s="0" t="n">
        <v>465</v>
      </c>
      <c r="AX247" s="2" t="b">
        <f aca="false">TRUE()</f>
        <v>1</v>
      </c>
      <c r="AY247" s="2" t="n">
        <v>483</v>
      </c>
      <c r="AZ247" s="2" t="n">
        <v>914</v>
      </c>
      <c r="BA247" s="2" t="n">
        <v>964</v>
      </c>
      <c r="BB247" s="2" t="n">
        <v>964</v>
      </c>
      <c r="BC247" s="2" t="s">
        <v>597</v>
      </c>
      <c r="BD247" s="2" t="s">
        <v>598</v>
      </c>
    </row>
    <row r="248" customFormat="false" ht="15" hidden="false" customHeight="false" outlineLevel="0" collapsed="false">
      <c r="A248" s="0" t="s">
        <v>599</v>
      </c>
      <c r="B248" s="0" t="n">
        <v>1</v>
      </c>
      <c r="C248" s="0" t="n">
        <v>1</v>
      </c>
      <c r="D248" s="0" t="n">
        <v>1</v>
      </c>
      <c r="F248" s="0" t="n">
        <v>1</v>
      </c>
      <c r="G248" s="0" t="n">
        <v>1</v>
      </c>
      <c r="H248" s="0" t="n">
        <v>1</v>
      </c>
      <c r="I248" s="0" t="n">
        <v>1</v>
      </c>
      <c r="J248" s="0" t="n">
        <v>0</v>
      </c>
      <c r="K248" s="0" t="n">
        <v>1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1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1</v>
      </c>
      <c r="V248" s="0" t="n">
        <v>0</v>
      </c>
      <c r="W248" s="0" t="n">
        <v>0</v>
      </c>
      <c r="X248" s="0" t="n">
        <v>0</v>
      </c>
      <c r="Y248" s="0" t="n">
        <v>3.1</v>
      </c>
      <c r="Z248" s="0" t="n">
        <v>3.1</v>
      </c>
      <c r="AA248" s="0" t="n">
        <v>3.1</v>
      </c>
      <c r="AB248" s="0" t="n">
        <v>47.005</v>
      </c>
      <c r="AC248" s="0" t="n">
        <v>445</v>
      </c>
      <c r="AD248" s="0" t="n">
        <v>445</v>
      </c>
      <c r="AE248" s="0" t="n">
        <v>0.0075188</v>
      </c>
      <c r="AF248" s="0" t="n">
        <v>5.8834</v>
      </c>
      <c r="AG248" s="0" t="n">
        <v>0</v>
      </c>
      <c r="AH248" s="0" t="n">
        <v>3.1</v>
      </c>
      <c r="AI248" s="0" t="n">
        <v>0</v>
      </c>
      <c r="AJ248" s="0" t="n">
        <v>0</v>
      </c>
      <c r="AK248" s="0" t="n">
        <v>0</v>
      </c>
      <c r="AL248" s="0" t="n">
        <v>0</v>
      </c>
      <c r="AM248" s="0" t="n">
        <v>0</v>
      </c>
      <c r="AN248" s="0" t="n">
        <v>0</v>
      </c>
      <c r="AO248" s="0" t="n">
        <v>0</v>
      </c>
      <c r="AP248" s="0" t="n">
        <v>0</v>
      </c>
      <c r="AQ248" s="0" t="n">
        <v>0</v>
      </c>
      <c r="AR248" s="0" t="n">
        <v>1</v>
      </c>
      <c r="AV248" s="0" t="n">
        <v>281</v>
      </c>
      <c r="AW248" s="0" t="n">
        <v>642</v>
      </c>
      <c r="AX248" s="2" t="b">
        <f aca="false">TRUE()</f>
        <v>1</v>
      </c>
      <c r="AY248" s="2" t="n">
        <v>668</v>
      </c>
      <c r="AZ248" s="2" t="n">
        <v>1205</v>
      </c>
      <c r="BA248" s="2" t="n">
        <v>1288</v>
      </c>
      <c r="BB248" s="2" t="n">
        <v>1288</v>
      </c>
    </row>
    <row r="249" customFormat="false" ht="15" hidden="false" customHeight="false" outlineLevel="0" collapsed="false">
      <c r="A249" s="0" t="s">
        <v>600</v>
      </c>
      <c r="B249" s="0" t="n">
        <v>1</v>
      </c>
      <c r="C249" s="0" t="n">
        <v>1</v>
      </c>
      <c r="D249" s="0" t="n">
        <v>1</v>
      </c>
      <c r="F249" s="0" t="n">
        <v>1</v>
      </c>
      <c r="G249" s="0" t="n">
        <v>1</v>
      </c>
      <c r="H249" s="0" t="n">
        <v>1</v>
      </c>
      <c r="I249" s="0" t="n">
        <v>1</v>
      </c>
      <c r="J249" s="0" t="n">
        <v>1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1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1</v>
      </c>
      <c r="U249" s="0" t="n">
        <v>0</v>
      </c>
      <c r="V249" s="0" t="n">
        <v>0</v>
      </c>
      <c r="W249" s="0" t="n">
        <v>0</v>
      </c>
      <c r="X249" s="0" t="n">
        <v>0</v>
      </c>
      <c r="Y249" s="0" t="n">
        <v>8.9</v>
      </c>
      <c r="Z249" s="0" t="n">
        <v>8.9</v>
      </c>
      <c r="AA249" s="0" t="n">
        <v>8.9</v>
      </c>
      <c r="AB249" s="0" t="n">
        <v>23.564</v>
      </c>
      <c r="AC249" s="0" t="n">
        <v>224</v>
      </c>
      <c r="AD249" s="0" t="n">
        <v>224</v>
      </c>
      <c r="AE249" s="0" t="n">
        <v>0</v>
      </c>
      <c r="AF249" s="0" t="n">
        <v>6.4857</v>
      </c>
      <c r="AG249" s="0" t="n">
        <v>8.9</v>
      </c>
      <c r="AH249" s="0" t="n">
        <v>0</v>
      </c>
      <c r="AI249" s="0" t="n">
        <v>0</v>
      </c>
      <c r="AJ249" s="0" t="n">
        <v>0</v>
      </c>
      <c r="AK249" s="0" t="n">
        <v>0</v>
      </c>
      <c r="AL249" s="0" t="n">
        <v>449860000</v>
      </c>
      <c r="AM249" s="0" t="n">
        <v>449860000</v>
      </c>
      <c r="AN249" s="0" t="n">
        <v>0</v>
      </c>
      <c r="AO249" s="0" t="n">
        <v>0</v>
      </c>
      <c r="AP249" s="0" t="n">
        <v>0</v>
      </c>
      <c r="AQ249" s="0" t="n">
        <v>0</v>
      </c>
      <c r="AR249" s="0" t="n">
        <v>1</v>
      </c>
      <c r="AV249" s="0" t="n">
        <v>283</v>
      </c>
      <c r="AW249" s="0" t="n">
        <v>67</v>
      </c>
      <c r="AX249" s="2" t="b">
        <f aca="false">TRUE()</f>
        <v>1</v>
      </c>
      <c r="AY249" s="2" t="n">
        <v>70</v>
      </c>
      <c r="AZ249" s="2" t="n">
        <v>91</v>
      </c>
      <c r="BA249" s="2" t="n">
        <v>94</v>
      </c>
      <c r="BB249" s="2" t="n">
        <v>94</v>
      </c>
    </row>
    <row r="250" customFormat="false" ht="15" hidden="false" customHeight="false" outlineLevel="0" collapsed="false">
      <c r="A250" s="0" t="s">
        <v>601</v>
      </c>
      <c r="B250" s="0" t="n">
        <v>1</v>
      </c>
      <c r="C250" s="0" t="n">
        <v>1</v>
      </c>
      <c r="D250" s="0" t="n">
        <v>1</v>
      </c>
      <c r="F250" s="0" t="n">
        <v>1</v>
      </c>
      <c r="G250" s="0" t="n">
        <v>1</v>
      </c>
      <c r="H250" s="0" t="n">
        <v>1</v>
      </c>
      <c r="I250" s="0" t="n">
        <v>1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1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1</v>
      </c>
      <c r="T250" s="0" t="n">
        <v>0</v>
      </c>
      <c r="U250" s="0" t="n">
        <v>0</v>
      </c>
      <c r="V250" s="0" t="n">
        <v>0</v>
      </c>
      <c r="W250" s="0" t="n">
        <v>0</v>
      </c>
      <c r="X250" s="0" t="n">
        <v>1</v>
      </c>
      <c r="Y250" s="0" t="n">
        <v>12.4</v>
      </c>
      <c r="Z250" s="0" t="n">
        <v>12.4</v>
      </c>
      <c r="AA250" s="0" t="n">
        <v>12.4</v>
      </c>
      <c r="AB250" s="0" t="n">
        <v>15.26</v>
      </c>
      <c r="AC250" s="0" t="n">
        <v>145</v>
      </c>
      <c r="AD250" s="0" t="n">
        <v>145</v>
      </c>
      <c r="AE250" s="0" t="n">
        <v>0.0056818</v>
      </c>
      <c r="AF250" s="0" t="n">
        <v>5.807</v>
      </c>
      <c r="AG250" s="0" t="n">
        <v>0</v>
      </c>
      <c r="AH250" s="0" t="n">
        <v>0</v>
      </c>
      <c r="AI250" s="0" t="n">
        <v>0</v>
      </c>
      <c r="AJ250" s="0" t="n">
        <v>0</v>
      </c>
      <c r="AK250" s="0" t="n">
        <v>12.4</v>
      </c>
      <c r="AL250" s="0" t="n">
        <v>0</v>
      </c>
      <c r="AM250" s="0" t="n">
        <v>0</v>
      </c>
      <c r="AN250" s="0" t="n">
        <v>0</v>
      </c>
      <c r="AO250" s="0" t="n">
        <v>0</v>
      </c>
      <c r="AP250" s="0" t="n">
        <v>0</v>
      </c>
      <c r="AQ250" s="0" t="n">
        <v>0</v>
      </c>
      <c r="AR250" s="0" t="n">
        <v>1</v>
      </c>
      <c r="AV250" s="0" t="n">
        <v>284</v>
      </c>
      <c r="AW250" s="0" t="n">
        <v>403</v>
      </c>
      <c r="AX250" s="2" t="b">
        <f aca="false">TRUE()</f>
        <v>1</v>
      </c>
      <c r="AY250" s="2" t="n">
        <v>417</v>
      </c>
      <c r="AZ250" s="2" t="n">
        <v>807</v>
      </c>
      <c r="BA250" s="2" t="n">
        <v>853</v>
      </c>
      <c r="BB250" s="2" t="n">
        <v>853</v>
      </c>
      <c r="BC250" s="2" t="n">
        <v>172</v>
      </c>
      <c r="BD250" s="2" t="n">
        <v>1</v>
      </c>
    </row>
    <row r="251" customFormat="false" ht="15" hidden="false" customHeight="false" outlineLevel="0" collapsed="false">
      <c r="A251" s="0" t="s">
        <v>602</v>
      </c>
      <c r="B251" s="0" t="n">
        <v>1</v>
      </c>
      <c r="C251" s="0" t="n">
        <v>1</v>
      </c>
      <c r="D251" s="0" t="n">
        <v>1</v>
      </c>
      <c r="F251" s="0" t="n">
        <v>1</v>
      </c>
      <c r="G251" s="0" t="n">
        <v>1</v>
      </c>
      <c r="H251" s="0" t="n">
        <v>1</v>
      </c>
      <c r="I251" s="0" t="n">
        <v>1</v>
      </c>
      <c r="J251" s="0" t="n">
        <v>0</v>
      </c>
      <c r="K251" s="0" t="n">
        <v>1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1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1</v>
      </c>
      <c r="V251" s="0" t="n">
        <v>0</v>
      </c>
      <c r="W251" s="0" t="n">
        <v>0</v>
      </c>
      <c r="X251" s="0" t="n">
        <v>0</v>
      </c>
      <c r="Y251" s="0" t="n">
        <v>15.4</v>
      </c>
      <c r="Z251" s="0" t="n">
        <v>15.4</v>
      </c>
      <c r="AA251" s="0" t="n">
        <v>15.4</v>
      </c>
      <c r="AB251" s="0" t="n">
        <v>14.344</v>
      </c>
      <c r="AC251" s="0" t="n">
        <v>130</v>
      </c>
      <c r="AD251" s="0" t="n">
        <v>130</v>
      </c>
      <c r="AE251" s="0" t="n">
        <v>0.0047847</v>
      </c>
      <c r="AF251" s="0" t="n">
        <v>6.0243</v>
      </c>
      <c r="AG251" s="0" t="n">
        <v>0</v>
      </c>
      <c r="AH251" s="0" t="n">
        <v>15.4</v>
      </c>
      <c r="AI251" s="0" t="n">
        <v>0</v>
      </c>
      <c r="AJ251" s="0" t="n">
        <v>0</v>
      </c>
      <c r="AK251" s="0" t="n">
        <v>0</v>
      </c>
      <c r="AL251" s="0" t="n">
        <v>7099000</v>
      </c>
      <c r="AM251" s="0" t="n">
        <v>0</v>
      </c>
      <c r="AN251" s="0" t="n">
        <v>7099000</v>
      </c>
      <c r="AO251" s="0" t="n">
        <v>0</v>
      </c>
      <c r="AP251" s="0" t="n">
        <v>0</v>
      </c>
      <c r="AQ251" s="0" t="n">
        <v>0</v>
      </c>
      <c r="AR251" s="0" t="n">
        <v>1</v>
      </c>
      <c r="AV251" s="0" t="n">
        <v>285</v>
      </c>
      <c r="AW251" s="0" t="n">
        <v>495</v>
      </c>
      <c r="AX251" s="2" t="b">
        <f aca="false">TRUE()</f>
        <v>1</v>
      </c>
      <c r="AY251" s="2" t="n">
        <v>516</v>
      </c>
      <c r="AZ251" s="2" t="n">
        <v>958</v>
      </c>
      <c r="BA251" s="2" t="n">
        <v>1012</v>
      </c>
      <c r="BB251" s="2" t="n">
        <v>1012</v>
      </c>
      <c r="BC251" s="2" t="n">
        <v>173</v>
      </c>
      <c r="BD251" s="2" t="n">
        <v>5</v>
      </c>
    </row>
    <row r="252" customFormat="false" ht="15" hidden="false" customHeight="false" outlineLevel="0" collapsed="false">
      <c r="A252" s="0" t="s">
        <v>603</v>
      </c>
      <c r="B252" s="0" t="n">
        <v>1</v>
      </c>
      <c r="C252" s="0" t="n">
        <v>1</v>
      </c>
      <c r="D252" s="0" t="n">
        <v>1</v>
      </c>
      <c r="F252" s="0" t="n">
        <v>1</v>
      </c>
      <c r="G252" s="0" t="n">
        <v>1</v>
      </c>
      <c r="H252" s="0" t="n">
        <v>1</v>
      </c>
      <c r="I252" s="0" t="n">
        <v>1</v>
      </c>
      <c r="J252" s="0" t="n">
        <v>0</v>
      </c>
      <c r="K252" s="0" t="n">
        <v>1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1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1</v>
      </c>
      <c r="V252" s="0" t="n">
        <v>0</v>
      </c>
      <c r="W252" s="0" t="n">
        <v>0</v>
      </c>
      <c r="X252" s="0" t="n">
        <v>0</v>
      </c>
      <c r="Y252" s="0" t="n">
        <v>3.2</v>
      </c>
      <c r="Z252" s="0" t="n">
        <v>3.2</v>
      </c>
      <c r="AA252" s="0" t="n">
        <v>3.2</v>
      </c>
      <c r="AB252" s="0" t="n">
        <v>42.209</v>
      </c>
      <c r="AC252" s="0" t="n">
        <v>405</v>
      </c>
      <c r="AD252" s="0" t="n">
        <v>405</v>
      </c>
      <c r="AE252" s="0" t="n">
        <v>0.0048544</v>
      </c>
      <c r="AF252" s="0" t="n">
        <v>6.0317</v>
      </c>
      <c r="AG252" s="0" t="n">
        <v>0</v>
      </c>
      <c r="AH252" s="0" t="n">
        <v>3.2</v>
      </c>
      <c r="AI252" s="0" t="n">
        <v>0</v>
      </c>
      <c r="AJ252" s="0" t="n">
        <v>0</v>
      </c>
      <c r="AK252" s="0" t="n">
        <v>0</v>
      </c>
      <c r="AL252" s="0" t="n">
        <v>13918000</v>
      </c>
      <c r="AM252" s="0" t="n">
        <v>0</v>
      </c>
      <c r="AN252" s="0" t="n">
        <v>13918000</v>
      </c>
      <c r="AO252" s="0" t="n">
        <v>0</v>
      </c>
      <c r="AP252" s="0" t="n">
        <v>0</v>
      </c>
      <c r="AQ252" s="0" t="n">
        <v>0</v>
      </c>
      <c r="AR252" s="0" t="n">
        <v>1</v>
      </c>
      <c r="AV252" s="0" t="n">
        <v>286</v>
      </c>
      <c r="AW252" s="0" t="n">
        <v>380</v>
      </c>
      <c r="AX252" s="2" t="b">
        <f aca="false">TRUE()</f>
        <v>1</v>
      </c>
      <c r="AY252" s="2" t="n">
        <v>392</v>
      </c>
      <c r="AZ252" s="2" t="n">
        <v>757</v>
      </c>
      <c r="BA252" s="2" t="n">
        <v>799</v>
      </c>
      <c r="BB252" s="2" t="n">
        <v>799</v>
      </c>
      <c r="BC252" s="2" t="n">
        <v>174</v>
      </c>
      <c r="BD252" s="2" t="n">
        <v>1</v>
      </c>
    </row>
    <row r="253" customFormat="false" ht="15" hidden="false" customHeight="false" outlineLevel="0" collapsed="false">
      <c r="A253" s="0" t="s">
        <v>604</v>
      </c>
      <c r="B253" s="0" t="n">
        <v>1</v>
      </c>
      <c r="C253" s="0" t="n">
        <v>1</v>
      </c>
      <c r="D253" s="0" t="n">
        <v>1</v>
      </c>
      <c r="F253" s="0" t="n">
        <v>1</v>
      </c>
      <c r="G253" s="0" t="n">
        <v>1</v>
      </c>
      <c r="H253" s="0" t="n">
        <v>1</v>
      </c>
      <c r="I253" s="0" t="n">
        <v>1</v>
      </c>
      <c r="J253" s="0" t="n">
        <v>0</v>
      </c>
      <c r="K253" s="0" t="n">
        <v>1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1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1</v>
      </c>
      <c r="V253" s="0" t="n">
        <v>0</v>
      </c>
      <c r="W253" s="0" t="n">
        <v>0</v>
      </c>
      <c r="X253" s="0" t="n">
        <v>0</v>
      </c>
      <c r="Y253" s="0" t="n">
        <v>1.7</v>
      </c>
      <c r="Z253" s="0" t="n">
        <v>1.7</v>
      </c>
      <c r="AA253" s="0" t="n">
        <v>1.7</v>
      </c>
      <c r="AB253" s="0" t="n">
        <v>45.449</v>
      </c>
      <c r="AC253" s="0" t="n">
        <v>408</v>
      </c>
      <c r="AD253" s="0" t="n">
        <v>408</v>
      </c>
      <c r="AE253" s="0" t="n">
        <v>0.0042194</v>
      </c>
      <c r="AF253" s="0" t="n">
        <v>5.942</v>
      </c>
      <c r="AG253" s="0" t="n">
        <v>0</v>
      </c>
      <c r="AH253" s="0" t="n">
        <v>1.7</v>
      </c>
      <c r="AI253" s="0" t="n">
        <v>0</v>
      </c>
      <c r="AJ253" s="0" t="n">
        <v>0</v>
      </c>
      <c r="AK253" s="0" t="n">
        <v>0</v>
      </c>
      <c r="AL253" s="0" t="n">
        <v>16834000</v>
      </c>
      <c r="AM253" s="0" t="n">
        <v>0</v>
      </c>
      <c r="AN253" s="0" t="n">
        <v>16834000</v>
      </c>
      <c r="AO253" s="0" t="n">
        <v>0</v>
      </c>
      <c r="AP253" s="0" t="n">
        <v>0</v>
      </c>
      <c r="AQ253" s="0" t="n">
        <v>0</v>
      </c>
      <c r="AR253" s="0" t="n">
        <v>1</v>
      </c>
      <c r="AV253" s="0" t="n">
        <v>287</v>
      </c>
      <c r="AW253" s="0" t="n">
        <v>6</v>
      </c>
      <c r="AX253" s="2" t="b">
        <f aca="false">TRUE()</f>
        <v>1</v>
      </c>
      <c r="AY253" s="2" t="n">
        <v>6</v>
      </c>
      <c r="AZ253" s="2" t="n">
        <v>9</v>
      </c>
      <c r="BA253" s="2" t="n">
        <v>9</v>
      </c>
      <c r="BB253" s="2" t="n">
        <v>9</v>
      </c>
    </row>
    <row r="254" customFormat="false" ht="15" hidden="false" customHeight="false" outlineLevel="0" collapsed="false">
      <c r="A254" s="0" t="s">
        <v>605</v>
      </c>
      <c r="B254" s="0" t="n">
        <v>1</v>
      </c>
      <c r="C254" s="0" t="n">
        <v>1</v>
      </c>
      <c r="D254" s="0" t="n">
        <v>1</v>
      </c>
      <c r="F254" s="0" t="n">
        <v>1</v>
      </c>
      <c r="G254" s="0" t="n">
        <v>1</v>
      </c>
      <c r="H254" s="0" t="n">
        <v>1</v>
      </c>
      <c r="I254" s="0" t="n">
        <v>1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1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1</v>
      </c>
      <c r="T254" s="0" t="n">
        <v>0</v>
      </c>
      <c r="U254" s="0" t="n">
        <v>0</v>
      </c>
      <c r="V254" s="0" t="n">
        <v>0</v>
      </c>
      <c r="W254" s="0" t="n">
        <v>0</v>
      </c>
      <c r="X254" s="0" t="n">
        <v>1</v>
      </c>
      <c r="Y254" s="0" t="n">
        <v>9.8</v>
      </c>
      <c r="Z254" s="0" t="n">
        <v>9.8</v>
      </c>
      <c r="AA254" s="0" t="n">
        <v>9.8</v>
      </c>
      <c r="AB254" s="0" t="n">
        <v>20.814</v>
      </c>
      <c r="AC254" s="0" t="n">
        <v>204</v>
      </c>
      <c r="AD254" s="0" t="n">
        <v>204</v>
      </c>
      <c r="AE254" s="0" t="n">
        <v>0</v>
      </c>
      <c r="AF254" s="0" t="n">
        <v>6.4866</v>
      </c>
      <c r="AG254" s="0" t="n">
        <v>0</v>
      </c>
      <c r="AH254" s="0" t="n">
        <v>0</v>
      </c>
      <c r="AI254" s="0" t="n">
        <v>0</v>
      </c>
      <c r="AJ254" s="0" t="n">
        <v>0</v>
      </c>
      <c r="AK254" s="0" t="n">
        <v>9.8</v>
      </c>
      <c r="AL254" s="0" t="n">
        <v>123520000</v>
      </c>
      <c r="AM254" s="0" t="n">
        <v>0</v>
      </c>
      <c r="AN254" s="0" t="n">
        <v>0</v>
      </c>
      <c r="AO254" s="0" t="n">
        <v>0</v>
      </c>
      <c r="AP254" s="0" t="n">
        <v>0</v>
      </c>
      <c r="AQ254" s="0" t="n">
        <v>123520000</v>
      </c>
      <c r="AR254" s="0" t="n">
        <v>1</v>
      </c>
      <c r="AV254" s="0" t="n">
        <v>288</v>
      </c>
      <c r="AW254" s="0" t="n">
        <v>498</v>
      </c>
      <c r="AX254" s="2" t="b">
        <f aca="false">TRUE()</f>
        <v>1</v>
      </c>
      <c r="AY254" s="2" t="n">
        <v>519</v>
      </c>
      <c r="AZ254" s="2" t="n">
        <v>961</v>
      </c>
      <c r="BA254" s="2" t="n">
        <v>1015</v>
      </c>
      <c r="BB254" s="2" t="n">
        <v>1015</v>
      </c>
    </row>
    <row r="255" customFormat="false" ht="15" hidden="false" customHeight="false" outlineLevel="0" collapsed="false">
      <c r="A255" s="0" t="s">
        <v>606</v>
      </c>
      <c r="B255" s="0" t="n">
        <v>1</v>
      </c>
      <c r="C255" s="0" t="n">
        <v>1</v>
      </c>
      <c r="D255" s="0" t="n">
        <v>1</v>
      </c>
      <c r="F255" s="0" t="n">
        <v>1</v>
      </c>
      <c r="G255" s="0" t="n">
        <v>1</v>
      </c>
      <c r="H255" s="0" t="n">
        <v>1</v>
      </c>
      <c r="I255" s="0" t="n">
        <v>1</v>
      </c>
      <c r="J255" s="0" t="n">
        <v>0</v>
      </c>
      <c r="K255" s="0" t="n">
        <v>1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1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1</v>
      </c>
      <c r="V255" s="0" t="n">
        <v>0</v>
      </c>
      <c r="W255" s="0" t="n">
        <v>0</v>
      </c>
      <c r="X255" s="0" t="n">
        <v>0</v>
      </c>
      <c r="Y255" s="0" t="n">
        <v>2.9</v>
      </c>
      <c r="Z255" s="0" t="n">
        <v>2.9</v>
      </c>
      <c r="AA255" s="0" t="n">
        <v>2.9</v>
      </c>
      <c r="AB255" s="0" t="n">
        <v>86.076</v>
      </c>
      <c r="AC255" s="0" t="n">
        <v>785</v>
      </c>
      <c r="AD255" s="0" t="n">
        <v>785</v>
      </c>
      <c r="AE255" s="0" t="n">
        <v>0.0074074</v>
      </c>
      <c r="AF255" s="0" t="n">
        <v>5.8804</v>
      </c>
      <c r="AG255" s="0" t="n">
        <v>0</v>
      </c>
      <c r="AH255" s="0" t="n">
        <v>2.9</v>
      </c>
      <c r="AI255" s="0" t="n">
        <v>0</v>
      </c>
      <c r="AJ255" s="0" t="n">
        <v>0</v>
      </c>
      <c r="AK255" s="0" t="n">
        <v>0</v>
      </c>
      <c r="AL255" s="0" t="n">
        <v>44839000</v>
      </c>
      <c r="AM255" s="0" t="n">
        <v>0</v>
      </c>
      <c r="AN255" s="0" t="n">
        <v>44839000</v>
      </c>
      <c r="AO255" s="0" t="n">
        <v>0</v>
      </c>
      <c r="AP255" s="0" t="n">
        <v>0</v>
      </c>
      <c r="AQ255" s="0" t="n">
        <v>0</v>
      </c>
      <c r="AR255" s="0" t="n">
        <v>1</v>
      </c>
      <c r="AV255" s="0" t="n">
        <v>289</v>
      </c>
      <c r="AW255" s="0" t="n">
        <v>341</v>
      </c>
      <c r="AX255" s="2" t="b">
        <f aca="false">TRUE()</f>
        <v>1</v>
      </c>
      <c r="AY255" s="2" t="n">
        <v>351</v>
      </c>
      <c r="AZ255" s="2" t="n">
        <v>700</v>
      </c>
      <c r="BA255" s="2" t="n">
        <v>736</v>
      </c>
      <c r="BB255" s="2" t="n">
        <v>736</v>
      </c>
      <c r="BC255" s="2" t="s">
        <v>607</v>
      </c>
      <c r="BD255" s="2" t="s">
        <v>608</v>
      </c>
    </row>
    <row r="256" customFormat="false" ht="15" hidden="false" customHeight="false" outlineLevel="0" collapsed="false">
      <c r="A256" s="0" t="s">
        <v>609</v>
      </c>
      <c r="B256" s="0" t="n">
        <v>1</v>
      </c>
      <c r="C256" s="0" t="n">
        <v>1</v>
      </c>
      <c r="D256" s="0" t="n">
        <v>1</v>
      </c>
      <c r="F256" s="0" t="n">
        <v>1</v>
      </c>
      <c r="G256" s="0" t="n">
        <v>1</v>
      </c>
      <c r="H256" s="0" t="n">
        <v>1</v>
      </c>
      <c r="I256" s="0" t="n">
        <v>1</v>
      </c>
      <c r="J256" s="0" t="n">
        <v>0</v>
      </c>
      <c r="K256" s="0" t="n">
        <v>1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1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1</v>
      </c>
      <c r="V256" s="0" t="n">
        <v>0</v>
      </c>
      <c r="W256" s="0" t="n">
        <v>0</v>
      </c>
      <c r="X256" s="0" t="n">
        <v>0</v>
      </c>
      <c r="Y256" s="0" t="n">
        <v>2.3</v>
      </c>
      <c r="Z256" s="0" t="n">
        <v>2.3</v>
      </c>
      <c r="AA256" s="0" t="n">
        <v>2.3</v>
      </c>
      <c r="AB256" s="0" t="n">
        <v>46.549</v>
      </c>
      <c r="AC256" s="0" t="n">
        <v>432</v>
      </c>
      <c r="AD256" s="0" t="n">
        <v>432</v>
      </c>
      <c r="AE256" s="0" t="n">
        <v>0.0081744</v>
      </c>
      <c r="AF256" s="0" t="n">
        <v>5.7993</v>
      </c>
      <c r="AG256" s="0" t="n">
        <v>0</v>
      </c>
      <c r="AH256" s="0" t="n">
        <v>2.3</v>
      </c>
      <c r="AI256" s="0" t="n">
        <v>0</v>
      </c>
      <c r="AJ256" s="0" t="n">
        <v>0</v>
      </c>
      <c r="AK256" s="0" t="n">
        <v>0</v>
      </c>
      <c r="AL256" s="0" t="n">
        <v>0</v>
      </c>
      <c r="AM256" s="0" t="n">
        <v>0</v>
      </c>
      <c r="AN256" s="0" t="n">
        <v>0</v>
      </c>
      <c r="AO256" s="0" t="n">
        <v>0</v>
      </c>
      <c r="AP256" s="0" t="n">
        <v>0</v>
      </c>
      <c r="AQ256" s="0" t="n">
        <v>0</v>
      </c>
      <c r="AR256" s="0" t="n">
        <v>1</v>
      </c>
      <c r="AV256" s="0" t="n">
        <v>290</v>
      </c>
      <c r="AW256" s="0" t="n">
        <v>552</v>
      </c>
      <c r="AX256" s="2" t="b">
        <f aca="false">TRUE()</f>
        <v>1</v>
      </c>
      <c r="AY256" s="2" t="n">
        <v>575</v>
      </c>
      <c r="AZ256" s="2" t="n">
        <v>1026</v>
      </c>
      <c r="BA256" s="2" t="n">
        <v>1083</v>
      </c>
      <c r="BB256" s="2" t="n">
        <v>1083</v>
      </c>
    </row>
    <row r="257" customFormat="false" ht="15" hidden="false" customHeight="false" outlineLevel="0" collapsed="false">
      <c r="A257" s="0" t="s">
        <v>610</v>
      </c>
      <c r="B257" s="0" t="n">
        <v>1</v>
      </c>
      <c r="C257" s="0" t="n">
        <v>1</v>
      </c>
      <c r="D257" s="0" t="n">
        <v>1</v>
      </c>
      <c r="F257" s="0" t="n">
        <v>1</v>
      </c>
      <c r="G257" s="0" t="n">
        <v>1</v>
      </c>
      <c r="H257" s="0" t="n">
        <v>1</v>
      </c>
      <c r="I257" s="0" t="n">
        <v>1</v>
      </c>
      <c r="J257" s="0" t="n">
        <v>1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1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1</v>
      </c>
      <c r="U257" s="0" t="n">
        <v>0</v>
      </c>
      <c r="V257" s="0" t="n">
        <v>0</v>
      </c>
      <c r="W257" s="0" t="n">
        <v>0</v>
      </c>
      <c r="X257" s="0" t="n">
        <v>0</v>
      </c>
      <c r="Y257" s="0" t="n">
        <v>2.7</v>
      </c>
      <c r="Z257" s="0" t="n">
        <v>2.7</v>
      </c>
      <c r="AA257" s="0" t="n">
        <v>2.7</v>
      </c>
      <c r="AB257" s="0" t="n">
        <v>72.095</v>
      </c>
      <c r="AC257" s="0" t="n">
        <v>637</v>
      </c>
      <c r="AD257" s="0" t="n">
        <v>637</v>
      </c>
      <c r="AE257" s="0" t="n">
        <v>0</v>
      </c>
      <c r="AF257" s="0" t="n">
        <v>6.1443</v>
      </c>
      <c r="AG257" s="0" t="n">
        <v>2.7</v>
      </c>
      <c r="AH257" s="0" t="n">
        <v>0</v>
      </c>
      <c r="AI257" s="0" t="n">
        <v>0</v>
      </c>
      <c r="AJ257" s="0" t="n">
        <v>0</v>
      </c>
      <c r="AK257" s="0" t="n">
        <v>0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v>0</v>
      </c>
      <c r="AQ257" s="0" t="n">
        <v>0</v>
      </c>
      <c r="AR257" s="0" t="n">
        <v>2</v>
      </c>
      <c r="AV257" s="0" t="n">
        <v>291</v>
      </c>
      <c r="AW257" s="0" t="n">
        <v>550</v>
      </c>
      <c r="AX257" s="2" t="b">
        <f aca="false">TRUE()</f>
        <v>1</v>
      </c>
      <c r="AY257" s="2" t="n">
        <v>573</v>
      </c>
      <c r="AZ257" s="2" t="s">
        <v>573</v>
      </c>
      <c r="BA257" s="2" t="s">
        <v>611</v>
      </c>
      <c r="BB257" s="2" t="n">
        <v>1081</v>
      </c>
      <c r="BC257" s="2" t="n">
        <v>178</v>
      </c>
      <c r="BD257" s="2" t="n">
        <v>314</v>
      </c>
    </row>
    <row r="258" customFormat="false" ht="15" hidden="false" customHeight="false" outlineLevel="0" collapsed="false">
      <c r="A258" s="0" t="s">
        <v>612</v>
      </c>
      <c r="B258" s="0" t="n">
        <v>1</v>
      </c>
      <c r="C258" s="0" t="n">
        <v>1</v>
      </c>
      <c r="D258" s="0" t="n">
        <v>1</v>
      </c>
      <c r="F258" s="0" t="n">
        <v>1</v>
      </c>
      <c r="G258" s="0" t="n">
        <v>1</v>
      </c>
      <c r="H258" s="0" t="n">
        <v>1</v>
      </c>
      <c r="I258" s="0" t="n">
        <v>1</v>
      </c>
      <c r="J258" s="0" t="n">
        <v>1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1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1</v>
      </c>
      <c r="U258" s="0" t="n">
        <v>0</v>
      </c>
      <c r="V258" s="0" t="n">
        <v>0</v>
      </c>
      <c r="W258" s="0" t="n">
        <v>0</v>
      </c>
      <c r="X258" s="0" t="n">
        <v>0</v>
      </c>
      <c r="Y258" s="0" t="n">
        <v>14.7</v>
      </c>
      <c r="Z258" s="0" t="n">
        <v>14.7</v>
      </c>
      <c r="AA258" s="0" t="n">
        <v>14.7</v>
      </c>
      <c r="AB258" s="0" t="n">
        <v>13.255</v>
      </c>
      <c r="AC258" s="0" t="n">
        <v>116</v>
      </c>
      <c r="AD258" s="0" t="n">
        <v>116</v>
      </c>
      <c r="AE258" s="0" t="n">
        <v>0.0062112</v>
      </c>
      <c r="AF258" s="0" t="n">
        <v>5.7619</v>
      </c>
      <c r="AG258" s="0" t="n">
        <v>14.7</v>
      </c>
      <c r="AH258" s="0" t="n">
        <v>0</v>
      </c>
      <c r="AI258" s="0" t="n">
        <v>0</v>
      </c>
      <c r="AJ258" s="0" t="n">
        <v>0</v>
      </c>
      <c r="AK258" s="0" t="n">
        <v>0</v>
      </c>
      <c r="AL258" s="0" t="n">
        <v>0</v>
      </c>
      <c r="AM258" s="0" t="n">
        <v>0</v>
      </c>
      <c r="AN258" s="0" t="n">
        <v>0</v>
      </c>
      <c r="AO258" s="0" t="n">
        <v>0</v>
      </c>
      <c r="AP258" s="0" t="n">
        <v>0</v>
      </c>
      <c r="AQ258" s="0" t="n">
        <v>0</v>
      </c>
      <c r="AR258" s="0" t="n">
        <v>1</v>
      </c>
      <c r="AV258" s="0" t="n">
        <v>292</v>
      </c>
      <c r="AW258" s="0" t="n">
        <v>321</v>
      </c>
      <c r="AX258" s="2" t="b">
        <f aca="false">TRUE()</f>
        <v>1</v>
      </c>
      <c r="AY258" s="2" t="n">
        <v>331</v>
      </c>
      <c r="AZ258" s="2" t="n">
        <v>676</v>
      </c>
      <c r="BA258" s="2" t="n">
        <v>711</v>
      </c>
      <c r="BB258" s="2" t="n">
        <v>711</v>
      </c>
    </row>
    <row r="259" customFormat="false" ht="15" hidden="false" customHeight="false" outlineLevel="0" collapsed="false">
      <c r="A259" s="0" t="s">
        <v>613</v>
      </c>
      <c r="B259" s="0" t="n">
        <v>1</v>
      </c>
      <c r="C259" s="0" t="n">
        <v>1</v>
      </c>
      <c r="D259" s="0" t="n">
        <v>1</v>
      </c>
      <c r="F259" s="0" t="n">
        <v>1</v>
      </c>
      <c r="G259" s="0" t="n">
        <v>1</v>
      </c>
      <c r="H259" s="0" t="n">
        <v>1</v>
      </c>
      <c r="I259" s="0" t="n">
        <v>1</v>
      </c>
      <c r="J259" s="0" t="n">
        <v>0</v>
      </c>
      <c r="K259" s="0" t="n">
        <v>1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1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1</v>
      </c>
      <c r="V259" s="0" t="n">
        <v>0</v>
      </c>
      <c r="W259" s="0" t="n">
        <v>0</v>
      </c>
      <c r="X259" s="0" t="n">
        <v>0</v>
      </c>
      <c r="Y259" s="0" t="n">
        <v>4</v>
      </c>
      <c r="Z259" s="0" t="n">
        <v>4</v>
      </c>
      <c r="AA259" s="0" t="n">
        <v>4</v>
      </c>
      <c r="AB259" s="0" t="n">
        <v>54.41</v>
      </c>
      <c r="AC259" s="0" t="n">
        <v>474</v>
      </c>
      <c r="AD259" s="0" t="n">
        <v>474</v>
      </c>
      <c r="AE259" s="0" t="n">
        <v>0.0070922</v>
      </c>
      <c r="AF259" s="0" t="n">
        <v>5.864</v>
      </c>
      <c r="AG259" s="0" t="n">
        <v>0</v>
      </c>
      <c r="AH259" s="0" t="n">
        <v>4</v>
      </c>
      <c r="AI259" s="0" t="n">
        <v>0</v>
      </c>
      <c r="AJ259" s="0" t="n">
        <v>0</v>
      </c>
      <c r="AK259" s="0" t="n">
        <v>0</v>
      </c>
      <c r="AL259" s="0" t="n">
        <v>34204000</v>
      </c>
      <c r="AM259" s="0" t="n">
        <v>0</v>
      </c>
      <c r="AN259" s="0" t="n">
        <v>34204000</v>
      </c>
      <c r="AO259" s="0" t="n">
        <v>0</v>
      </c>
      <c r="AP259" s="0" t="n">
        <v>0</v>
      </c>
      <c r="AQ259" s="0" t="n">
        <v>0</v>
      </c>
      <c r="AR259" s="0" t="n">
        <v>1</v>
      </c>
      <c r="AV259" s="0" t="n">
        <v>293</v>
      </c>
      <c r="AW259" s="0" t="n">
        <v>61</v>
      </c>
      <c r="AX259" s="2" t="b">
        <f aca="false">TRUE()</f>
        <v>1</v>
      </c>
      <c r="AY259" s="2" t="n">
        <v>64</v>
      </c>
      <c r="AZ259" s="2" t="n">
        <v>84</v>
      </c>
      <c r="BA259" s="2" t="n">
        <v>87</v>
      </c>
      <c r="BB259" s="2" t="n">
        <v>87</v>
      </c>
      <c r="BC259" s="2" t="s">
        <v>614</v>
      </c>
      <c r="BD259" s="2" t="s">
        <v>615</v>
      </c>
    </row>
    <row r="260" customFormat="false" ht="15" hidden="false" customHeight="false" outlineLevel="0" collapsed="false">
      <c r="A260" s="0" t="s">
        <v>616</v>
      </c>
      <c r="B260" s="0" t="n">
        <v>1</v>
      </c>
      <c r="C260" s="0" t="n">
        <v>1</v>
      </c>
      <c r="D260" s="0" t="n">
        <v>1</v>
      </c>
      <c r="F260" s="0" t="n">
        <v>1</v>
      </c>
      <c r="G260" s="0" t="n">
        <v>1</v>
      </c>
      <c r="H260" s="0" t="n">
        <v>1</v>
      </c>
      <c r="I260" s="0" t="n">
        <v>1</v>
      </c>
      <c r="J260" s="0" t="n">
        <v>0</v>
      </c>
      <c r="K260" s="0" t="n">
        <v>1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1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1</v>
      </c>
      <c r="V260" s="0" t="n">
        <v>0</v>
      </c>
      <c r="W260" s="0" t="n">
        <v>0</v>
      </c>
      <c r="X260" s="0" t="n">
        <v>0</v>
      </c>
      <c r="Y260" s="0" t="n">
        <v>2.7</v>
      </c>
      <c r="Z260" s="0" t="n">
        <v>2.7</v>
      </c>
      <c r="AA260" s="0" t="n">
        <v>2.7</v>
      </c>
      <c r="AB260" s="0" t="n">
        <v>44.142</v>
      </c>
      <c r="AC260" s="0" t="n">
        <v>403</v>
      </c>
      <c r="AD260" s="0" t="n">
        <v>403</v>
      </c>
      <c r="AE260" s="0" t="n">
        <v>0.0066372</v>
      </c>
      <c r="AF260" s="0" t="n">
        <v>5.7692</v>
      </c>
      <c r="AG260" s="0" t="n">
        <v>0</v>
      </c>
      <c r="AH260" s="0" t="n">
        <v>2.7</v>
      </c>
      <c r="AI260" s="0" t="n">
        <v>0</v>
      </c>
      <c r="AJ260" s="0" t="n">
        <v>0</v>
      </c>
      <c r="AK260" s="0" t="n">
        <v>0</v>
      </c>
      <c r="AL260" s="0" t="n">
        <v>210400000</v>
      </c>
      <c r="AM260" s="0" t="n">
        <v>0</v>
      </c>
      <c r="AN260" s="0" t="n">
        <v>210400000</v>
      </c>
      <c r="AO260" s="0" t="n">
        <v>0</v>
      </c>
      <c r="AP260" s="0" t="n">
        <v>0</v>
      </c>
      <c r="AQ260" s="0" t="n">
        <v>0</v>
      </c>
      <c r="AR260" s="0" t="n">
        <v>2</v>
      </c>
      <c r="AV260" s="0" t="n">
        <v>294</v>
      </c>
      <c r="AW260" s="0" t="n">
        <v>700</v>
      </c>
      <c r="AX260" s="2" t="b">
        <f aca="false">TRUE()</f>
        <v>1</v>
      </c>
      <c r="AY260" s="2" t="n">
        <v>727</v>
      </c>
      <c r="AZ260" s="2" t="s">
        <v>617</v>
      </c>
      <c r="BA260" s="2" t="s">
        <v>618</v>
      </c>
      <c r="BB260" s="2" t="n">
        <v>1398</v>
      </c>
    </row>
    <row r="261" customFormat="false" ht="15" hidden="false" customHeight="false" outlineLevel="0" collapsed="false">
      <c r="A261" s="0" t="s">
        <v>619</v>
      </c>
      <c r="B261" s="0" t="n">
        <v>1</v>
      </c>
      <c r="C261" s="0" t="n">
        <v>1</v>
      </c>
      <c r="D261" s="0" t="n">
        <v>1</v>
      </c>
      <c r="F261" s="0" t="n">
        <v>1</v>
      </c>
      <c r="G261" s="0" t="n">
        <v>1</v>
      </c>
      <c r="H261" s="0" t="n">
        <v>1</v>
      </c>
      <c r="I261" s="0" t="n">
        <v>1</v>
      </c>
      <c r="J261" s="0" t="n">
        <v>0</v>
      </c>
      <c r="K261" s="0" t="n">
        <v>1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1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1</v>
      </c>
      <c r="V261" s="0" t="n">
        <v>0</v>
      </c>
      <c r="W261" s="0" t="n">
        <v>0</v>
      </c>
      <c r="X261" s="0" t="n">
        <v>0</v>
      </c>
      <c r="Y261" s="0" t="n">
        <v>3.2</v>
      </c>
      <c r="Z261" s="0" t="n">
        <v>3.2</v>
      </c>
      <c r="AA261" s="0" t="n">
        <v>3.2</v>
      </c>
      <c r="AB261" s="0" t="n">
        <v>64.652</v>
      </c>
      <c r="AC261" s="0" t="n">
        <v>592</v>
      </c>
      <c r="AD261" s="0" t="n">
        <v>592</v>
      </c>
      <c r="AE261" s="0" t="n">
        <v>0.0067873</v>
      </c>
      <c r="AF261" s="0" t="n">
        <v>5.7713</v>
      </c>
      <c r="AG261" s="0" t="n">
        <v>0</v>
      </c>
      <c r="AH261" s="0" t="n">
        <v>3.2</v>
      </c>
      <c r="AI261" s="0" t="n">
        <v>0</v>
      </c>
      <c r="AJ261" s="0" t="n">
        <v>0</v>
      </c>
      <c r="AK261" s="0" t="n">
        <v>0</v>
      </c>
      <c r="AL261" s="0" t="n">
        <v>71505000</v>
      </c>
      <c r="AM261" s="0" t="n">
        <v>0</v>
      </c>
      <c r="AN261" s="0" t="n">
        <v>71505000</v>
      </c>
      <c r="AO261" s="0" t="n">
        <v>0</v>
      </c>
      <c r="AP261" s="0" t="n">
        <v>0</v>
      </c>
      <c r="AQ261" s="0" t="n">
        <v>0</v>
      </c>
      <c r="AR261" s="0" t="n">
        <v>1</v>
      </c>
      <c r="AV261" s="0" t="n">
        <v>296</v>
      </c>
      <c r="AW261" s="0" t="n">
        <v>556</v>
      </c>
      <c r="AX261" s="2" t="b">
        <f aca="false">TRUE()</f>
        <v>1</v>
      </c>
      <c r="AY261" s="2" t="n">
        <v>579</v>
      </c>
      <c r="AZ261" s="2" t="n">
        <v>1030</v>
      </c>
      <c r="BA261" s="2" t="n">
        <v>1088</v>
      </c>
      <c r="BB261" s="2" t="n">
        <v>1088</v>
      </c>
      <c r="BC261" s="2" t="s">
        <v>620</v>
      </c>
      <c r="BD261" s="2" t="s">
        <v>621</v>
      </c>
    </row>
    <row r="262" customFormat="false" ht="15" hidden="false" customHeight="false" outlineLevel="0" collapsed="false">
      <c r="A262" s="0" t="s">
        <v>622</v>
      </c>
      <c r="B262" s="0" t="n">
        <v>1</v>
      </c>
      <c r="C262" s="0" t="n">
        <v>1</v>
      </c>
      <c r="D262" s="0" t="n">
        <v>1</v>
      </c>
      <c r="F262" s="0" t="n">
        <v>1</v>
      </c>
      <c r="G262" s="0" t="n">
        <v>1</v>
      </c>
      <c r="H262" s="0" t="n">
        <v>1</v>
      </c>
      <c r="I262" s="0" t="n">
        <v>1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1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1</v>
      </c>
      <c r="T262" s="0" t="n">
        <v>0</v>
      </c>
      <c r="U262" s="0" t="n">
        <v>0</v>
      </c>
      <c r="V262" s="0" t="n">
        <v>0</v>
      </c>
      <c r="W262" s="0" t="n">
        <v>0</v>
      </c>
      <c r="X262" s="0" t="n">
        <v>1</v>
      </c>
      <c r="Y262" s="0" t="n">
        <v>3.2</v>
      </c>
      <c r="Z262" s="0" t="n">
        <v>3.2</v>
      </c>
      <c r="AA262" s="0" t="n">
        <v>3.2</v>
      </c>
      <c r="AB262" s="0" t="n">
        <v>48.648</v>
      </c>
      <c r="AC262" s="0" t="n">
        <v>439</v>
      </c>
      <c r="AD262" s="0" t="n">
        <v>439</v>
      </c>
      <c r="AE262" s="0" t="n">
        <v>0</v>
      </c>
      <c r="AF262" s="0" t="n">
        <v>6.3872</v>
      </c>
      <c r="AG262" s="0" t="n">
        <v>0</v>
      </c>
      <c r="AH262" s="0" t="n">
        <v>0</v>
      </c>
      <c r="AI262" s="0" t="n">
        <v>0</v>
      </c>
      <c r="AJ262" s="0" t="n">
        <v>0</v>
      </c>
      <c r="AK262" s="0" t="n">
        <v>3.2</v>
      </c>
      <c r="AL262" s="0" t="n">
        <v>74470000</v>
      </c>
      <c r="AM262" s="0" t="n">
        <v>0</v>
      </c>
      <c r="AN262" s="0" t="n">
        <v>0</v>
      </c>
      <c r="AO262" s="0" t="n">
        <v>0</v>
      </c>
      <c r="AP262" s="0" t="n">
        <v>0</v>
      </c>
      <c r="AQ262" s="0" t="n">
        <v>74470000</v>
      </c>
      <c r="AR262" s="0" t="n">
        <v>1</v>
      </c>
      <c r="AV262" s="0" t="n">
        <v>298</v>
      </c>
      <c r="AW262" s="0" t="n">
        <v>426</v>
      </c>
      <c r="AX262" s="2" t="b">
        <f aca="false">TRUE()</f>
        <v>1</v>
      </c>
      <c r="AY262" s="2" t="n">
        <v>441</v>
      </c>
      <c r="AZ262" s="2" t="n">
        <v>839</v>
      </c>
      <c r="BA262" s="2" t="n">
        <v>886</v>
      </c>
      <c r="BB262" s="2" t="n">
        <v>886</v>
      </c>
      <c r="BC262" s="2" t="n">
        <v>186</v>
      </c>
      <c r="BD262" s="2" t="n">
        <v>1</v>
      </c>
    </row>
    <row r="263" customFormat="false" ht="15" hidden="false" customHeight="false" outlineLevel="0" collapsed="false">
      <c r="A263" s="0" t="s">
        <v>623</v>
      </c>
      <c r="B263" s="0" t="n">
        <v>1</v>
      </c>
      <c r="C263" s="0" t="n">
        <v>1</v>
      </c>
      <c r="D263" s="0" t="n">
        <v>1</v>
      </c>
      <c r="F263" s="0" t="n">
        <v>1</v>
      </c>
      <c r="G263" s="0" t="n">
        <v>1</v>
      </c>
      <c r="H263" s="0" t="n">
        <v>1</v>
      </c>
      <c r="I263" s="0" t="n">
        <v>1</v>
      </c>
      <c r="J263" s="0" t="n">
        <v>1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1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1</v>
      </c>
      <c r="U263" s="0" t="n">
        <v>0</v>
      </c>
      <c r="V263" s="0" t="n">
        <v>0</v>
      </c>
      <c r="W263" s="0" t="n">
        <v>0</v>
      </c>
      <c r="X263" s="0" t="n">
        <v>0</v>
      </c>
      <c r="Y263" s="0" t="n">
        <v>5.2</v>
      </c>
      <c r="Z263" s="0" t="n">
        <v>5.2</v>
      </c>
      <c r="AA263" s="0" t="n">
        <v>5.2</v>
      </c>
      <c r="AB263" s="0" t="n">
        <v>36.079</v>
      </c>
      <c r="AC263" s="0" t="n">
        <v>330</v>
      </c>
      <c r="AD263" s="0" t="n">
        <v>330</v>
      </c>
      <c r="AE263" s="0" t="n">
        <v>0.0068259</v>
      </c>
      <c r="AF263" s="0" t="n">
        <v>5.8529</v>
      </c>
      <c r="AG263" s="0" t="n">
        <v>5.2</v>
      </c>
      <c r="AH263" s="0" t="n">
        <v>0</v>
      </c>
      <c r="AI263" s="0" t="n">
        <v>0</v>
      </c>
      <c r="AJ263" s="0" t="n">
        <v>0</v>
      </c>
      <c r="AK263" s="0" t="n">
        <v>0</v>
      </c>
      <c r="AL263" s="0" t="n">
        <v>0</v>
      </c>
      <c r="AM263" s="0" t="n">
        <v>0</v>
      </c>
      <c r="AN263" s="0" t="n">
        <v>0</v>
      </c>
      <c r="AO263" s="0" t="n">
        <v>0</v>
      </c>
      <c r="AP263" s="0" t="n">
        <v>0</v>
      </c>
      <c r="AQ263" s="0" t="n">
        <v>0</v>
      </c>
      <c r="AR263" s="0" t="n">
        <v>1</v>
      </c>
      <c r="AV263" s="0" t="n">
        <v>300</v>
      </c>
      <c r="AW263" s="0" t="n">
        <v>432</v>
      </c>
      <c r="AX263" s="2" t="b">
        <f aca="false">TRUE()</f>
        <v>1</v>
      </c>
      <c r="AY263" s="2" t="n">
        <v>447</v>
      </c>
      <c r="AZ263" s="2" t="n">
        <v>851</v>
      </c>
      <c r="BA263" s="2" t="n">
        <v>898</v>
      </c>
      <c r="BB263" s="2" t="n">
        <v>898</v>
      </c>
      <c r="BC263" s="2" t="n">
        <v>189</v>
      </c>
      <c r="BD263" s="2" t="n">
        <v>5</v>
      </c>
    </row>
    <row r="264" customFormat="false" ht="15" hidden="false" customHeight="false" outlineLevel="0" collapsed="false">
      <c r="A264" s="0" t="s">
        <v>624</v>
      </c>
      <c r="B264" s="0" t="n">
        <v>1</v>
      </c>
      <c r="C264" s="0" t="n">
        <v>1</v>
      </c>
      <c r="D264" s="0" t="n">
        <v>1</v>
      </c>
      <c r="F264" s="0" t="n">
        <v>1</v>
      </c>
      <c r="G264" s="0" t="n">
        <v>1</v>
      </c>
      <c r="H264" s="0" t="n">
        <v>1</v>
      </c>
      <c r="I264" s="0" t="n">
        <v>1</v>
      </c>
      <c r="J264" s="0" t="n">
        <v>1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1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1</v>
      </c>
      <c r="U264" s="0" t="n">
        <v>0</v>
      </c>
      <c r="V264" s="0" t="n">
        <v>0</v>
      </c>
      <c r="W264" s="0" t="n">
        <v>0</v>
      </c>
      <c r="X264" s="0" t="n">
        <v>0</v>
      </c>
      <c r="Y264" s="0" t="n">
        <v>5.4</v>
      </c>
      <c r="Z264" s="0" t="n">
        <v>5.4</v>
      </c>
      <c r="AA264" s="0" t="n">
        <v>5.4</v>
      </c>
      <c r="AB264" s="0" t="n">
        <v>60.453</v>
      </c>
      <c r="AC264" s="0" t="n">
        <v>534</v>
      </c>
      <c r="AD264" s="0" t="n">
        <v>534</v>
      </c>
      <c r="AE264" s="0" t="n">
        <v>0.0068966</v>
      </c>
      <c r="AF264" s="0" t="n">
        <v>5.8557</v>
      </c>
      <c r="AG264" s="0" t="n">
        <v>5.4</v>
      </c>
      <c r="AH264" s="0" t="n">
        <v>0</v>
      </c>
      <c r="AI264" s="0" t="n">
        <v>0</v>
      </c>
      <c r="AJ264" s="0" t="n">
        <v>0</v>
      </c>
      <c r="AK264" s="0" t="n">
        <v>0</v>
      </c>
      <c r="AL264" s="0" t="n">
        <v>11469000</v>
      </c>
      <c r="AM264" s="0" t="n">
        <v>11469000</v>
      </c>
      <c r="AN264" s="0" t="n">
        <v>0</v>
      </c>
      <c r="AO264" s="0" t="n">
        <v>0</v>
      </c>
      <c r="AP264" s="0" t="n">
        <v>0</v>
      </c>
      <c r="AQ264" s="0" t="n">
        <v>0</v>
      </c>
      <c r="AR264" s="0" t="n">
        <v>1</v>
      </c>
      <c r="AV264" s="0" t="n">
        <v>301</v>
      </c>
      <c r="AW264" s="0" t="n">
        <v>568</v>
      </c>
      <c r="AX264" s="2" t="b">
        <f aca="false">TRUE()</f>
        <v>1</v>
      </c>
      <c r="AY264" s="2" t="n">
        <v>591</v>
      </c>
      <c r="AZ264" s="2" t="n">
        <v>1078</v>
      </c>
      <c r="BA264" s="2" t="n">
        <v>1144</v>
      </c>
      <c r="BB264" s="2" t="n">
        <v>1144</v>
      </c>
    </row>
    <row r="265" customFormat="false" ht="15" hidden="false" customHeight="false" outlineLevel="0" collapsed="false">
      <c r="A265" s="0" t="s">
        <v>625</v>
      </c>
      <c r="B265" s="0" t="n">
        <v>1</v>
      </c>
      <c r="C265" s="0" t="n">
        <v>1</v>
      </c>
      <c r="D265" s="0" t="n">
        <v>1</v>
      </c>
      <c r="F265" s="0" t="n">
        <v>1</v>
      </c>
      <c r="G265" s="0" t="n">
        <v>1</v>
      </c>
      <c r="H265" s="0" t="n">
        <v>1</v>
      </c>
      <c r="I265" s="0" t="n">
        <v>1</v>
      </c>
      <c r="J265" s="0" t="n">
        <v>0</v>
      </c>
      <c r="K265" s="0" t="n">
        <v>1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1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1</v>
      </c>
      <c r="V265" s="0" t="n">
        <v>0</v>
      </c>
      <c r="W265" s="0" t="n">
        <v>0</v>
      </c>
      <c r="X265" s="0" t="n">
        <v>0</v>
      </c>
      <c r="Y265" s="0" t="n">
        <v>1.4</v>
      </c>
      <c r="Z265" s="0" t="n">
        <v>1.4</v>
      </c>
      <c r="AA265" s="0" t="n">
        <v>1.4</v>
      </c>
      <c r="AB265" s="0" t="n">
        <v>138.06</v>
      </c>
      <c r="AC265" s="0" t="n">
        <v>1311</v>
      </c>
      <c r="AD265" s="0" t="n">
        <v>1311</v>
      </c>
      <c r="AE265" s="0" t="n">
        <v>0</v>
      </c>
      <c r="AF265" s="0" t="n">
        <v>6.1879</v>
      </c>
      <c r="AG265" s="0" t="n">
        <v>0</v>
      </c>
      <c r="AH265" s="0" t="n">
        <v>1.4</v>
      </c>
      <c r="AI265" s="0" t="n">
        <v>0</v>
      </c>
      <c r="AJ265" s="0" t="n">
        <v>0</v>
      </c>
      <c r="AK265" s="0" t="n">
        <v>0</v>
      </c>
      <c r="AL265" s="0" t="n">
        <v>19799000</v>
      </c>
      <c r="AM265" s="0" t="n">
        <v>0</v>
      </c>
      <c r="AN265" s="0" t="n">
        <v>19799000</v>
      </c>
      <c r="AO265" s="0" t="n">
        <v>0</v>
      </c>
      <c r="AP265" s="0" t="n">
        <v>0</v>
      </c>
      <c r="AQ265" s="0" t="n">
        <v>0</v>
      </c>
      <c r="AR265" s="0" t="n">
        <v>1</v>
      </c>
      <c r="AV265" s="0" t="n">
        <v>302</v>
      </c>
      <c r="AW265" s="0" t="n">
        <v>153</v>
      </c>
      <c r="AX265" s="2" t="b">
        <f aca="false">TRUE()</f>
        <v>1</v>
      </c>
      <c r="AY265" s="2" t="n">
        <v>159</v>
      </c>
      <c r="AZ265" s="2" t="n">
        <v>243</v>
      </c>
      <c r="BA265" s="2" t="n">
        <v>258</v>
      </c>
      <c r="BB265" s="2" t="n">
        <v>258</v>
      </c>
      <c r="BC265" s="2" t="n">
        <v>190</v>
      </c>
      <c r="BD265" s="2" t="n">
        <v>420</v>
      </c>
    </row>
    <row r="266" customFormat="false" ht="15" hidden="false" customHeight="false" outlineLevel="0" collapsed="false">
      <c r="A266" s="0" t="s">
        <v>626</v>
      </c>
      <c r="B266" s="0" t="n">
        <v>1</v>
      </c>
      <c r="C266" s="0" t="n">
        <v>1</v>
      </c>
      <c r="D266" s="0" t="n">
        <v>1</v>
      </c>
      <c r="F266" s="0" t="n">
        <v>1</v>
      </c>
      <c r="G266" s="0" t="n">
        <v>1</v>
      </c>
      <c r="H266" s="0" t="n">
        <v>1</v>
      </c>
      <c r="I266" s="0" t="n">
        <v>1</v>
      </c>
      <c r="J266" s="0" t="n">
        <v>1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1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1</v>
      </c>
      <c r="U266" s="0" t="n">
        <v>0</v>
      </c>
      <c r="V266" s="0" t="n">
        <v>0</v>
      </c>
      <c r="W266" s="0" t="n">
        <v>0</v>
      </c>
      <c r="X266" s="0" t="n">
        <v>0</v>
      </c>
      <c r="Y266" s="0" t="n">
        <v>6.3</v>
      </c>
      <c r="Z266" s="0" t="n">
        <v>6.3</v>
      </c>
      <c r="AA266" s="0" t="n">
        <v>6.3</v>
      </c>
      <c r="AB266" s="0" t="n">
        <v>38.617</v>
      </c>
      <c r="AC266" s="0" t="n">
        <v>379</v>
      </c>
      <c r="AD266" s="0" t="n">
        <v>379</v>
      </c>
      <c r="AE266" s="0" t="n">
        <v>0</v>
      </c>
      <c r="AF266" s="0" t="n">
        <v>6.9034</v>
      </c>
      <c r="AG266" s="0" t="n">
        <v>6.3</v>
      </c>
      <c r="AH266" s="0" t="n">
        <v>0</v>
      </c>
      <c r="AI266" s="0" t="n">
        <v>0</v>
      </c>
      <c r="AJ266" s="0" t="n">
        <v>0</v>
      </c>
      <c r="AK266" s="0" t="n">
        <v>0</v>
      </c>
      <c r="AL266" s="0" t="n">
        <v>17088000</v>
      </c>
      <c r="AM266" s="0" t="n">
        <v>17088000</v>
      </c>
      <c r="AN266" s="0" t="n">
        <v>0</v>
      </c>
      <c r="AO266" s="0" t="n">
        <v>0</v>
      </c>
      <c r="AP266" s="0" t="n">
        <v>0</v>
      </c>
      <c r="AQ266" s="0" t="n">
        <v>0</v>
      </c>
      <c r="AR266" s="0" t="n">
        <v>1</v>
      </c>
      <c r="AV266" s="0" t="n">
        <v>303</v>
      </c>
      <c r="AW266" s="0" t="n">
        <v>471</v>
      </c>
      <c r="AX266" s="2" t="b">
        <f aca="false">TRUE()</f>
        <v>1</v>
      </c>
      <c r="AY266" s="2" t="n">
        <v>489</v>
      </c>
      <c r="AZ266" s="2" t="n">
        <v>921</v>
      </c>
      <c r="BA266" s="2" t="n">
        <v>974</v>
      </c>
      <c r="BB266" s="2" t="n">
        <v>974</v>
      </c>
      <c r="BC266" s="2" t="s">
        <v>627</v>
      </c>
      <c r="BD266" s="2" t="s">
        <v>628</v>
      </c>
    </row>
    <row r="267" customFormat="false" ht="15" hidden="false" customHeight="false" outlineLevel="0" collapsed="false">
      <c r="A267" s="0" t="s">
        <v>629</v>
      </c>
      <c r="B267" s="0" t="n">
        <v>1</v>
      </c>
      <c r="C267" s="0" t="n">
        <v>1</v>
      </c>
      <c r="D267" s="0" t="n">
        <v>1</v>
      </c>
      <c r="F267" s="0" t="n">
        <v>1</v>
      </c>
      <c r="G267" s="0" t="n">
        <v>1</v>
      </c>
      <c r="H267" s="0" t="n">
        <v>1</v>
      </c>
      <c r="I267" s="0" t="n">
        <v>1</v>
      </c>
      <c r="J267" s="0" t="n">
        <v>1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1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1</v>
      </c>
      <c r="U267" s="0" t="n">
        <v>0</v>
      </c>
      <c r="V267" s="0" t="n">
        <v>0</v>
      </c>
      <c r="W267" s="0" t="n">
        <v>0</v>
      </c>
      <c r="X267" s="0" t="n">
        <v>0</v>
      </c>
      <c r="Y267" s="0" t="n">
        <v>7.4</v>
      </c>
      <c r="Z267" s="0" t="n">
        <v>7.4</v>
      </c>
      <c r="AA267" s="0" t="n">
        <v>7.4</v>
      </c>
      <c r="AB267" s="0" t="n">
        <v>17.183</v>
      </c>
      <c r="AC267" s="0" t="n">
        <v>162</v>
      </c>
      <c r="AD267" s="0" t="n">
        <v>162</v>
      </c>
      <c r="AE267" s="0" t="n">
        <v>0.0070175</v>
      </c>
      <c r="AF267" s="0" t="n">
        <v>5.8596</v>
      </c>
      <c r="AG267" s="0" t="n">
        <v>7.4</v>
      </c>
      <c r="AH267" s="0" t="n">
        <v>0</v>
      </c>
      <c r="AI267" s="0" t="n">
        <v>0</v>
      </c>
      <c r="AJ267" s="0" t="n">
        <v>0</v>
      </c>
      <c r="AK267" s="0" t="n">
        <v>0</v>
      </c>
      <c r="AL267" s="0" t="n">
        <v>0</v>
      </c>
      <c r="AM267" s="0" t="n">
        <v>0</v>
      </c>
      <c r="AN267" s="0" t="n">
        <v>0</v>
      </c>
      <c r="AO267" s="0" t="n">
        <v>0</v>
      </c>
      <c r="AP267" s="0" t="n">
        <v>0</v>
      </c>
      <c r="AQ267" s="0" t="n">
        <v>0</v>
      </c>
      <c r="AR267" s="0" t="n">
        <v>1</v>
      </c>
      <c r="AV267" s="0" t="n">
        <v>305</v>
      </c>
      <c r="AW267" s="0" t="n">
        <v>78</v>
      </c>
      <c r="AX267" s="2" t="b">
        <f aca="false">TRUE()</f>
        <v>1</v>
      </c>
      <c r="AY267" s="2" t="n">
        <v>81</v>
      </c>
      <c r="AZ267" s="2" t="n">
        <v>105</v>
      </c>
      <c r="BA267" s="2" t="n">
        <v>108</v>
      </c>
      <c r="BB267" s="2" t="n">
        <v>108</v>
      </c>
    </row>
    <row r="268" customFormat="false" ht="15" hidden="false" customHeight="false" outlineLevel="0" collapsed="false">
      <c r="A268" s="0" t="s">
        <v>630</v>
      </c>
      <c r="B268" s="0" t="s">
        <v>495</v>
      </c>
      <c r="C268" s="0" t="s">
        <v>495</v>
      </c>
      <c r="D268" s="0" t="s">
        <v>495</v>
      </c>
      <c r="F268" s="0" t="n">
        <v>2</v>
      </c>
      <c r="G268" s="0" t="n">
        <v>3</v>
      </c>
      <c r="H268" s="0" t="n">
        <v>3</v>
      </c>
      <c r="I268" s="0" t="n">
        <v>3</v>
      </c>
      <c r="J268" s="0" t="n">
        <v>3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3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3</v>
      </c>
      <c r="U268" s="0" t="n">
        <v>0</v>
      </c>
      <c r="V268" s="0" t="n">
        <v>0</v>
      </c>
      <c r="W268" s="0" t="n">
        <v>0</v>
      </c>
      <c r="X268" s="0" t="n">
        <v>0</v>
      </c>
      <c r="Y268" s="0" t="n">
        <v>4.4</v>
      </c>
      <c r="Z268" s="0" t="n">
        <v>4.4</v>
      </c>
      <c r="AA268" s="0" t="n">
        <v>4.4</v>
      </c>
      <c r="AB268" s="0" t="n">
        <v>85.657</v>
      </c>
      <c r="AC268" s="0" t="n">
        <v>813</v>
      </c>
      <c r="AD268" s="0" t="s">
        <v>631</v>
      </c>
      <c r="AE268" s="0" t="n">
        <v>0</v>
      </c>
      <c r="AF268" s="0" t="n">
        <v>39.707</v>
      </c>
      <c r="AG268" s="0" t="n">
        <v>4.4</v>
      </c>
      <c r="AH268" s="0" t="n">
        <v>0</v>
      </c>
      <c r="AI268" s="0" t="n">
        <v>0</v>
      </c>
      <c r="AJ268" s="0" t="n">
        <v>0</v>
      </c>
      <c r="AK268" s="0" t="n">
        <v>0</v>
      </c>
      <c r="AL268" s="0" t="n">
        <v>34123000</v>
      </c>
      <c r="AM268" s="0" t="n">
        <v>34123000</v>
      </c>
      <c r="AN268" s="0" t="n">
        <v>0</v>
      </c>
      <c r="AO268" s="0" t="n">
        <v>0</v>
      </c>
      <c r="AP268" s="0" t="n">
        <v>0</v>
      </c>
      <c r="AQ268" s="0" t="n">
        <v>0</v>
      </c>
      <c r="AR268" s="0" t="n">
        <v>3</v>
      </c>
      <c r="AV268" s="0" t="n">
        <v>306</v>
      </c>
      <c r="AW268" s="0" t="s">
        <v>632</v>
      </c>
      <c r="AX268" s="2" t="s">
        <v>145</v>
      </c>
      <c r="AY268" s="2" t="s">
        <v>633</v>
      </c>
      <c r="AZ268" s="2" t="s">
        <v>634</v>
      </c>
      <c r="BA268" s="2" t="s">
        <v>635</v>
      </c>
      <c r="BB268" s="2" t="s">
        <v>635</v>
      </c>
    </row>
    <row r="269" customFormat="false" ht="15" hidden="false" customHeight="false" outlineLevel="0" collapsed="false">
      <c r="A269" s="0" t="s">
        <v>636</v>
      </c>
      <c r="B269" s="0" t="n">
        <v>1</v>
      </c>
      <c r="C269" s="0" t="n">
        <v>1</v>
      </c>
      <c r="D269" s="0" t="n">
        <v>1</v>
      </c>
      <c r="F269" s="0" t="n">
        <v>1</v>
      </c>
      <c r="G269" s="0" t="n">
        <v>1</v>
      </c>
      <c r="H269" s="0" t="n">
        <v>1</v>
      </c>
      <c r="I269" s="0" t="n">
        <v>1</v>
      </c>
      <c r="J269" s="0" t="n">
        <v>1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1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1</v>
      </c>
      <c r="U269" s="0" t="n">
        <v>0</v>
      </c>
      <c r="V269" s="0" t="n">
        <v>0</v>
      </c>
      <c r="W269" s="0" t="n">
        <v>0</v>
      </c>
      <c r="X269" s="0" t="n">
        <v>0</v>
      </c>
      <c r="Y269" s="0" t="n">
        <v>9.6</v>
      </c>
      <c r="Z269" s="0" t="n">
        <v>9.6</v>
      </c>
      <c r="AA269" s="0" t="n">
        <v>9.6</v>
      </c>
      <c r="AB269" s="0" t="n">
        <v>21.071</v>
      </c>
      <c r="AC269" s="0" t="n">
        <v>198</v>
      </c>
      <c r="AD269" s="0" t="n">
        <v>198</v>
      </c>
      <c r="AE269" s="0" t="n">
        <v>0</v>
      </c>
      <c r="AF269" s="0" t="n">
        <v>6.9149</v>
      </c>
      <c r="AG269" s="0" t="n">
        <v>9.6</v>
      </c>
      <c r="AH269" s="0" t="n">
        <v>0</v>
      </c>
      <c r="AI269" s="0" t="n">
        <v>0</v>
      </c>
      <c r="AJ269" s="0" t="n">
        <v>0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0</v>
      </c>
      <c r="AP269" s="0" t="n">
        <v>0</v>
      </c>
      <c r="AQ269" s="0" t="n">
        <v>0</v>
      </c>
      <c r="AR269" s="0" t="n">
        <v>1</v>
      </c>
      <c r="AV269" s="0" t="n">
        <v>307</v>
      </c>
      <c r="AW269" s="0" t="n">
        <v>26</v>
      </c>
      <c r="AX269" s="2" t="b">
        <f aca="false">TRUE()</f>
        <v>1</v>
      </c>
      <c r="AY269" s="2" t="n">
        <v>28</v>
      </c>
      <c r="AZ269" s="2" t="n">
        <v>44</v>
      </c>
      <c r="BA269" s="2" t="n">
        <v>45</v>
      </c>
      <c r="BB269" s="2" t="n">
        <v>45</v>
      </c>
    </row>
    <row r="270" customFormat="false" ht="15" hidden="false" customHeight="false" outlineLevel="0" collapsed="false">
      <c r="A270" s="0" t="s">
        <v>637</v>
      </c>
      <c r="B270" s="0" t="n">
        <v>1</v>
      </c>
      <c r="C270" s="0" t="n">
        <v>1</v>
      </c>
      <c r="D270" s="0" t="n">
        <v>1</v>
      </c>
      <c r="F270" s="0" t="n">
        <v>1</v>
      </c>
      <c r="G270" s="0" t="n">
        <v>1</v>
      </c>
      <c r="H270" s="0" t="n">
        <v>1</v>
      </c>
      <c r="I270" s="0" t="n">
        <v>1</v>
      </c>
      <c r="J270" s="0" t="n">
        <v>1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1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1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14</v>
      </c>
      <c r="Z270" s="0" t="n">
        <v>14</v>
      </c>
      <c r="AA270" s="0" t="n">
        <v>14</v>
      </c>
      <c r="AB270" s="0" t="n">
        <v>9.5744</v>
      </c>
      <c r="AC270" s="0" t="n">
        <v>93</v>
      </c>
      <c r="AD270" s="0" t="n">
        <v>93</v>
      </c>
      <c r="AE270" s="0" t="n">
        <v>0</v>
      </c>
      <c r="AF270" s="0" t="n">
        <v>6.5386</v>
      </c>
      <c r="AG270" s="0" t="n">
        <v>14</v>
      </c>
      <c r="AH270" s="0" t="n">
        <v>0</v>
      </c>
      <c r="AI270" s="0" t="n">
        <v>0</v>
      </c>
      <c r="AJ270" s="0" t="n">
        <v>0</v>
      </c>
      <c r="AK270" s="0" t="n">
        <v>0</v>
      </c>
      <c r="AL270" s="0" t="n">
        <v>0</v>
      </c>
      <c r="AM270" s="0" t="n">
        <v>0</v>
      </c>
      <c r="AN270" s="0" t="n">
        <v>0</v>
      </c>
      <c r="AO270" s="0" t="n">
        <v>0</v>
      </c>
      <c r="AP270" s="0" t="n">
        <v>0</v>
      </c>
      <c r="AQ270" s="0" t="n">
        <v>0</v>
      </c>
      <c r="AR270" s="0" t="n">
        <v>1</v>
      </c>
      <c r="AV270" s="0" t="n">
        <v>308</v>
      </c>
      <c r="AW270" s="0" t="n">
        <v>366</v>
      </c>
      <c r="AX270" s="2" t="b">
        <f aca="false">TRUE()</f>
        <v>1</v>
      </c>
      <c r="AY270" s="2" t="n">
        <v>378</v>
      </c>
      <c r="AZ270" s="2" t="n">
        <v>743</v>
      </c>
      <c r="BA270" s="2" t="n">
        <v>784</v>
      </c>
      <c r="BB270" s="2" t="n">
        <v>784</v>
      </c>
      <c r="BC270" s="2" t="n">
        <v>193</v>
      </c>
      <c r="BD270" s="2" t="n">
        <v>1</v>
      </c>
    </row>
    <row r="271" customFormat="false" ht="15" hidden="false" customHeight="false" outlineLevel="0" collapsed="false">
      <c r="A271" s="0" t="s">
        <v>638</v>
      </c>
      <c r="B271" s="0" t="n">
        <v>1</v>
      </c>
      <c r="C271" s="0" t="n">
        <v>1</v>
      </c>
      <c r="D271" s="0" t="n">
        <v>1</v>
      </c>
      <c r="F271" s="0" t="n">
        <v>1</v>
      </c>
      <c r="G271" s="0" t="n">
        <v>1</v>
      </c>
      <c r="H271" s="0" t="n">
        <v>1</v>
      </c>
      <c r="I271" s="0" t="n">
        <v>1</v>
      </c>
      <c r="J271" s="0" t="n">
        <v>1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1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1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6.6</v>
      </c>
      <c r="Z271" s="0" t="n">
        <v>6.6</v>
      </c>
      <c r="AA271" s="0" t="n">
        <v>6.6</v>
      </c>
      <c r="AB271" s="0" t="n">
        <v>27.606</v>
      </c>
      <c r="AC271" s="0" t="n">
        <v>258</v>
      </c>
      <c r="AD271" s="0" t="n">
        <v>258</v>
      </c>
      <c r="AE271" s="0" t="n">
        <v>0.0045045</v>
      </c>
      <c r="AF271" s="0" t="n">
        <v>5.9834</v>
      </c>
      <c r="AG271" s="0" t="n">
        <v>6.6</v>
      </c>
      <c r="AH271" s="0" t="n">
        <v>0</v>
      </c>
      <c r="AI271" s="0" t="n">
        <v>0</v>
      </c>
      <c r="AJ271" s="0" t="n">
        <v>0</v>
      </c>
      <c r="AK271" s="0" t="n">
        <v>0</v>
      </c>
      <c r="AL271" s="0" t="n">
        <v>0</v>
      </c>
      <c r="AM271" s="0" t="n">
        <v>0</v>
      </c>
      <c r="AN271" s="0" t="n">
        <v>0</v>
      </c>
      <c r="AO271" s="0" t="n">
        <v>0</v>
      </c>
      <c r="AP271" s="0" t="n">
        <v>0</v>
      </c>
      <c r="AQ271" s="0" t="n">
        <v>0</v>
      </c>
      <c r="AR271" s="0" t="n">
        <v>1</v>
      </c>
      <c r="AV271" s="0" t="n">
        <v>309</v>
      </c>
      <c r="AW271" s="0" t="n">
        <v>372</v>
      </c>
      <c r="AX271" s="2" t="b">
        <f aca="false">TRUE()</f>
        <v>1</v>
      </c>
      <c r="AY271" s="2" t="n">
        <v>384</v>
      </c>
      <c r="AZ271" s="2" t="n">
        <v>749</v>
      </c>
      <c r="BA271" s="2" t="n">
        <v>791</v>
      </c>
      <c r="BB271" s="2" t="n">
        <v>791</v>
      </c>
    </row>
    <row r="272" customFormat="false" ht="15" hidden="false" customHeight="false" outlineLevel="0" collapsed="false">
      <c r="A272" s="0" t="s">
        <v>639</v>
      </c>
      <c r="B272" s="0" t="n">
        <v>1</v>
      </c>
      <c r="C272" s="0" t="n">
        <v>1</v>
      </c>
      <c r="D272" s="0" t="n">
        <v>1</v>
      </c>
      <c r="F272" s="0" t="n">
        <v>1</v>
      </c>
      <c r="G272" s="0" t="n">
        <v>1</v>
      </c>
      <c r="H272" s="0" t="n">
        <v>1</v>
      </c>
      <c r="I272" s="0" t="n">
        <v>1</v>
      </c>
      <c r="J272" s="0" t="n">
        <v>0</v>
      </c>
      <c r="K272" s="0" t="n">
        <v>1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1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1</v>
      </c>
      <c r="V272" s="0" t="n">
        <v>0</v>
      </c>
      <c r="W272" s="0" t="n">
        <v>0</v>
      </c>
      <c r="X272" s="0" t="n">
        <v>0</v>
      </c>
      <c r="Y272" s="0" t="n">
        <v>5.9</v>
      </c>
      <c r="Z272" s="0" t="n">
        <v>5.9</v>
      </c>
      <c r="AA272" s="0" t="n">
        <v>5.9</v>
      </c>
      <c r="AB272" s="0" t="n">
        <v>35.446</v>
      </c>
      <c r="AC272" s="0" t="n">
        <v>324</v>
      </c>
      <c r="AD272" s="0" t="n">
        <v>324</v>
      </c>
      <c r="AE272" s="0" t="n">
        <v>0.0069124</v>
      </c>
      <c r="AF272" s="0" t="n">
        <v>5.7729</v>
      </c>
      <c r="AG272" s="0" t="n">
        <v>0</v>
      </c>
      <c r="AH272" s="0" t="n">
        <v>5.9</v>
      </c>
      <c r="AI272" s="0" t="n">
        <v>0</v>
      </c>
      <c r="AJ272" s="0" t="n">
        <v>0</v>
      </c>
      <c r="AK272" s="0" t="n">
        <v>0</v>
      </c>
      <c r="AL272" s="0" t="n">
        <v>0</v>
      </c>
      <c r="AM272" s="0" t="n">
        <v>0</v>
      </c>
      <c r="AN272" s="0" t="n">
        <v>0</v>
      </c>
      <c r="AO272" s="0" t="n">
        <v>0</v>
      </c>
      <c r="AP272" s="0" t="n">
        <v>0</v>
      </c>
      <c r="AQ272" s="0" t="n">
        <v>0</v>
      </c>
      <c r="AR272" s="0" t="n">
        <v>1</v>
      </c>
      <c r="AV272" s="0" t="n">
        <v>310</v>
      </c>
      <c r="AW272" s="0" t="n">
        <v>418</v>
      </c>
      <c r="AX272" s="2" t="b">
        <f aca="false">TRUE()</f>
        <v>1</v>
      </c>
      <c r="AY272" s="2" t="n">
        <v>433</v>
      </c>
      <c r="AZ272" s="2" t="n">
        <v>830</v>
      </c>
      <c r="BA272" s="2" t="n">
        <v>877</v>
      </c>
      <c r="BB272" s="2" t="n">
        <v>877</v>
      </c>
      <c r="BC272" s="2" t="n">
        <v>194</v>
      </c>
      <c r="BD272" s="2" t="n">
        <v>1</v>
      </c>
    </row>
    <row r="273" customFormat="false" ht="15" hidden="false" customHeight="false" outlineLevel="0" collapsed="false">
      <c r="A273" s="0" t="s">
        <v>640</v>
      </c>
      <c r="B273" s="0" t="n">
        <v>1</v>
      </c>
      <c r="C273" s="0" t="n">
        <v>1</v>
      </c>
      <c r="D273" s="0" t="n">
        <v>1</v>
      </c>
      <c r="F273" s="0" t="n">
        <v>1</v>
      </c>
      <c r="G273" s="0" t="n">
        <v>1</v>
      </c>
      <c r="H273" s="0" t="n">
        <v>1</v>
      </c>
      <c r="I273" s="0" t="n">
        <v>1</v>
      </c>
      <c r="J273" s="0" t="n">
        <v>0</v>
      </c>
      <c r="K273" s="0" t="n">
        <v>1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1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1</v>
      </c>
      <c r="V273" s="0" t="n">
        <v>0</v>
      </c>
      <c r="W273" s="0" t="n">
        <v>0</v>
      </c>
      <c r="X273" s="0" t="n">
        <v>0</v>
      </c>
      <c r="Y273" s="0" t="n">
        <v>3.8</v>
      </c>
      <c r="Z273" s="0" t="n">
        <v>3.8</v>
      </c>
      <c r="AA273" s="0" t="n">
        <v>3.8</v>
      </c>
      <c r="AB273" s="0" t="n">
        <v>32.196</v>
      </c>
      <c r="AC273" s="0" t="n">
        <v>288</v>
      </c>
      <c r="AD273" s="0" t="n">
        <v>288</v>
      </c>
      <c r="AE273" s="0" t="n">
        <v>0</v>
      </c>
      <c r="AF273" s="0" t="n">
        <v>6.3736</v>
      </c>
      <c r="AG273" s="0" t="n">
        <v>0</v>
      </c>
      <c r="AH273" s="0" t="n">
        <v>3.8</v>
      </c>
      <c r="AI273" s="0" t="n">
        <v>0</v>
      </c>
      <c r="AJ273" s="0" t="n">
        <v>0</v>
      </c>
      <c r="AK273" s="0" t="n">
        <v>0</v>
      </c>
      <c r="AL273" s="0" t="n">
        <v>11435000</v>
      </c>
      <c r="AM273" s="0" t="n">
        <v>0</v>
      </c>
      <c r="AN273" s="0" t="n">
        <v>11435000</v>
      </c>
      <c r="AO273" s="0" t="n">
        <v>0</v>
      </c>
      <c r="AP273" s="0" t="n">
        <v>0</v>
      </c>
      <c r="AQ273" s="0" t="n">
        <v>0</v>
      </c>
      <c r="AR273" s="0" t="n">
        <v>2</v>
      </c>
      <c r="AV273" s="0" t="n">
        <v>311</v>
      </c>
      <c r="AW273" s="0" t="n">
        <v>543</v>
      </c>
      <c r="AX273" s="2" t="b">
        <f aca="false">TRUE()</f>
        <v>1</v>
      </c>
      <c r="AY273" s="2" t="n">
        <v>565</v>
      </c>
      <c r="AZ273" s="2" t="s">
        <v>641</v>
      </c>
      <c r="BA273" s="2" t="s">
        <v>642</v>
      </c>
      <c r="BB273" s="2" t="n">
        <v>1071</v>
      </c>
      <c r="BC273" s="2" t="n">
        <v>195</v>
      </c>
      <c r="BD273" s="2" t="n">
        <v>186</v>
      </c>
    </row>
    <row r="274" customFormat="false" ht="15" hidden="false" customHeight="false" outlineLevel="0" collapsed="false">
      <c r="A274" s="0" t="s">
        <v>643</v>
      </c>
      <c r="B274" s="0" t="n">
        <v>1</v>
      </c>
      <c r="C274" s="0" t="n">
        <v>1</v>
      </c>
      <c r="D274" s="0" t="n">
        <v>1</v>
      </c>
      <c r="F274" s="0" t="n">
        <v>1</v>
      </c>
      <c r="G274" s="0" t="n">
        <v>1</v>
      </c>
      <c r="H274" s="0" t="n">
        <v>1</v>
      </c>
      <c r="I274" s="0" t="n">
        <v>1</v>
      </c>
      <c r="J274" s="0" t="n">
        <v>1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1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1</v>
      </c>
      <c r="U274" s="0" t="n">
        <v>0</v>
      </c>
      <c r="V274" s="0" t="n">
        <v>0</v>
      </c>
      <c r="W274" s="0" t="n">
        <v>0</v>
      </c>
      <c r="X274" s="0" t="n">
        <v>0</v>
      </c>
      <c r="Y274" s="0" t="n">
        <v>4</v>
      </c>
      <c r="Z274" s="0" t="n">
        <v>4</v>
      </c>
      <c r="AA274" s="0" t="n">
        <v>4</v>
      </c>
      <c r="AB274" s="0" t="n">
        <v>53.453</v>
      </c>
      <c r="AC274" s="0" t="n">
        <v>470</v>
      </c>
      <c r="AD274" s="0" t="n">
        <v>470</v>
      </c>
      <c r="AE274" s="0" t="n">
        <v>0.0057637</v>
      </c>
      <c r="AF274" s="0" t="n">
        <v>5.8089</v>
      </c>
      <c r="AG274" s="0" t="n">
        <v>4</v>
      </c>
      <c r="AH274" s="0" t="n">
        <v>0</v>
      </c>
      <c r="AI274" s="0" t="n">
        <v>0</v>
      </c>
      <c r="AJ274" s="0" t="n">
        <v>0</v>
      </c>
      <c r="AK274" s="0" t="n">
        <v>0</v>
      </c>
      <c r="AL274" s="0" t="n">
        <v>48610000</v>
      </c>
      <c r="AM274" s="0" t="n">
        <v>48610000</v>
      </c>
      <c r="AN274" s="0" t="n">
        <v>0</v>
      </c>
      <c r="AO274" s="0" t="n">
        <v>0</v>
      </c>
      <c r="AP274" s="0" t="n">
        <v>0</v>
      </c>
      <c r="AQ274" s="0" t="n">
        <v>0</v>
      </c>
      <c r="AR274" s="0" t="n">
        <v>1</v>
      </c>
      <c r="AV274" s="0" t="n">
        <v>312</v>
      </c>
      <c r="AW274" s="0" t="n">
        <v>284</v>
      </c>
      <c r="AX274" s="2" t="b">
        <f aca="false">TRUE()</f>
        <v>1</v>
      </c>
      <c r="AY274" s="2" t="n">
        <v>292</v>
      </c>
      <c r="AZ274" s="2" t="n">
        <v>608</v>
      </c>
      <c r="BA274" s="2" t="n">
        <v>641</v>
      </c>
      <c r="BB274" s="2" t="n">
        <v>641</v>
      </c>
      <c r="BC274" s="2" t="n">
        <v>196</v>
      </c>
      <c r="BD274" s="2" t="n">
        <v>46</v>
      </c>
    </row>
    <row r="275" customFormat="false" ht="15" hidden="false" customHeight="false" outlineLevel="0" collapsed="false">
      <c r="A275" s="0" t="s">
        <v>644</v>
      </c>
      <c r="B275" s="0" t="n">
        <v>1</v>
      </c>
      <c r="C275" s="0" t="n">
        <v>1</v>
      </c>
      <c r="D275" s="0" t="n">
        <v>1</v>
      </c>
      <c r="F275" s="0" t="n">
        <v>1</v>
      </c>
      <c r="G275" s="0" t="n">
        <v>1</v>
      </c>
      <c r="H275" s="0" t="n">
        <v>1</v>
      </c>
      <c r="I275" s="0" t="n">
        <v>1</v>
      </c>
      <c r="J275" s="0" t="n">
        <v>1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1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1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18.9</v>
      </c>
      <c r="Z275" s="0" t="n">
        <v>18.9</v>
      </c>
      <c r="AA275" s="0" t="n">
        <v>18.9</v>
      </c>
      <c r="AB275" s="0" t="n">
        <v>21.656</v>
      </c>
      <c r="AC275" s="0" t="n">
        <v>190</v>
      </c>
      <c r="AD275" s="0" t="n">
        <v>190</v>
      </c>
      <c r="AE275" s="0" t="n">
        <v>0.0068027</v>
      </c>
      <c r="AF275" s="0" t="n">
        <v>5.7715</v>
      </c>
      <c r="AG275" s="0" t="n">
        <v>18.9</v>
      </c>
      <c r="AH275" s="0" t="n">
        <v>0</v>
      </c>
      <c r="AI275" s="0" t="n">
        <v>0</v>
      </c>
      <c r="AJ275" s="0" t="n">
        <v>0</v>
      </c>
      <c r="AK275" s="0" t="n">
        <v>0</v>
      </c>
      <c r="AL275" s="0" t="n">
        <v>2440400</v>
      </c>
      <c r="AM275" s="0" t="n">
        <v>2440400</v>
      </c>
      <c r="AN275" s="0" t="n">
        <v>0</v>
      </c>
      <c r="AO275" s="0" t="n">
        <v>0</v>
      </c>
      <c r="AP275" s="0" t="n">
        <v>0</v>
      </c>
      <c r="AQ275" s="0" t="n">
        <v>0</v>
      </c>
      <c r="AR275" s="0" t="n">
        <v>1</v>
      </c>
      <c r="AV275" s="0" t="n">
        <v>313</v>
      </c>
      <c r="AW275" s="0" t="n">
        <v>166</v>
      </c>
      <c r="AX275" s="2" t="b">
        <f aca="false">TRUE()</f>
        <v>1</v>
      </c>
      <c r="AY275" s="2" t="n">
        <v>172</v>
      </c>
      <c r="AZ275" s="2" t="n">
        <v>316</v>
      </c>
      <c r="BA275" s="2" t="n">
        <v>337</v>
      </c>
      <c r="BB275" s="2" t="n">
        <v>337</v>
      </c>
    </row>
    <row r="276" customFormat="false" ht="15" hidden="false" customHeight="false" outlineLevel="0" collapsed="false">
      <c r="A276" s="0" t="s">
        <v>645</v>
      </c>
      <c r="B276" s="0" t="n">
        <v>1</v>
      </c>
      <c r="C276" s="0" t="n">
        <v>1</v>
      </c>
      <c r="D276" s="0" t="n">
        <v>1</v>
      </c>
      <c r="F276" s="0" t="n">
        <v>1</v>
      </c>
      <c r="G276" s="0" t="n">
        <v>1</v>
      </c>
      <c r="H276" s="0" t="n">
        <v>1</v>
      </c>
      <c r="I276" s="0" t="n">
        <v>1</v>
      </c>
      <c r="J276" s="0" t="n">
        <v>0</v>
      </c>
      <c r="K276" s="0" t="n">
        <v>1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1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1</v>
      </c>
      <c r="V276" s="0" t="n">
        <v>0</v>
      </c>
      <c r="W276" s="0" t="n">
        <v>0</v>
      </c>
      <c r="X276" s="0" t="n">
        <v>0</v>
      </c>
      <c r="Y276" s="0" t="n">
        <v>7.7</v>
      </c>
      <c r="Z276" s="0" t="n">
        <v>7.7</v>
      </c>
      <c r="AA276" s="0" t="n">
        <v>7.7</v>
      </c>
      <c r="AB276" s="0" t="n">
        <v>24.861</v>
      </c>
      <c r="AC276" s="0" t="n">
        <v>234</v>
      </c>
      <c r="AD276" s="0" t="n">
        <v>234</v>
      </c>
      <c r="AE276" s="0" t="n">
        <v>0.0080645</v>
      </c>
      <c r="AF276" s="0" t="n">
        <v>5.7971</v>
      </c>
      <c r="AG276" s="0" t="n">
        <v>0</v>
      </c>
      <c r="AH276" s="0" t="n">
        <v>7.7</v>
      </c>
      <c r="AI276" s="0" t="n">
        <v>0</v>
      </c>
      <c r="AJ276" s="0" t="n">
        <v>0</v>
      </c>
      <c r="AK276" s="0" t="n">
        <v>0</v>
      </c>
      <c r="AL276" s="0" t="n">
        <v>0</v>
      </c>
      <c r="AM276" s="0" t="n">
        <v>0</v>
      </c>
      <c r="AN276" s="0" t="n">
        <v>0</v>
      </c>
      <c r="AO276" s="0" t="n">
        <v>0</v>
      </c>
      <c r="AP276" s="0" t="n">
        <v>0</v>
      </c>
      <c r="AQ276" s="0" t="n">
        <v>0</v>
      </c>
      <c r="AR276" s="0" t="n">
        <v>1</v>
      </c>
      <c r="AV276" s="0" t="n">
        <v>314</v>
      </c>
      <c r="AW276" s="0" t="n">
        <v>448</v>
      </c>
      <c r="AX276" s="2" t="b">
        <f aca="false">TRUE()</f>
        <v>1</v>
      </c>
      <c r="AY276" s="2" t="n">
        <v>464</v>
      </c>
      <c r="AZ276" s="2" t="n">
        <v>883</v>
      </c>
      <c r="BA276" s="2" t="n">
        <v>932</v>
      </c>
      <c r="BB276" s="2" t="n">
        <v>932</v>
      </c>
      <c r="BC276" s="2" t="n">
        <v>197</v>
      </c>
      <c r="BD276" s="2" t="n">
        <v>1</v>
      </c>
    </row>
    <row r="277" customFormat="false" ht="15" hidden="false" customHeight="false" outlineLevel="0" collapsed="false">
      <c r="A277" s="0" t="s">
        <v>646</v>
      </c>
      <c r="B277" s="0" t="n">
        <v>1</v>
      </c>
      <c r="C277" s="0" t="n">
        <v>1</v>
      </c>
      <c r="D277" s="0" t="n">
        <v>1</v>
      </c>
      <c r="F277" s="0" t="n">
        <v>1</v>
      </c>
      <c r="G277" s="0" t="n">
        <v>1</v>
      </c>
      <c r="H277" s="0" t="n">
        <v>1</v>
      </c>
      <c r="I277" s="0" t="n">
        <v>1</v>
      </c>
      <c r="J277" s="0" t="n">
        <v>1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1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1</v>
      </c>
      <c r="U277" s="0" t="n">
        <v>0</v>
      </c>
      <c r="V277" s="0" t="n">
        <v>0</v>
      </c>
      <c r="W277" s="0" t="n">
        <v>0</v>
      </c>
      <c r="X277" s="0" t="n">
        <v>0</v>
      </c>
      <c r="Y277" s="0" t="n">
        <v>30.4</v>
      </c>
      <c r="Z277" s="0" t="n">
        <v>30.4</v>
      </c>
      <c r="AA277" s="0" t="n">
        <v>30.4</v>
      </c>
      <c r="AB277" s="0" t="n">
        <v>6.5916</v>
      </c>
      <c r="AC277" s="0" t="n">
        <v>56</v>
      </c>
      <c r="AD277" s="0" t="n">
        <v>56</v>
      </c>
      <c r="AE277" s="0" t="n">
        <v>0</v>
      </c>
      <c r="AF277" s="0" t="n">
        <v>6.1963</v>
      </c>
      <c r="AG277" s="0" t="n">
        <v>30.4</v>
      </c>
      <c r="AH277" s="0" t="n">
        <v>0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0</v>
      </c>
      <c r="AP277" s="0" t="n">
        <v>0</v>
      </c>
      <c r="AQ277" s="0" t="n">
        <v>0</v>
      </c>
      <c r="AR277" s="0" t="n">
        <v>1</v>
      </c>
      <c r="AV277" s="0" t="n">
        <v>315</v>
      </c>
      <c r="AW277" s="0" t="n">
        <v>392</v>
      </c>
      <c r="AX277" s="2" t="b">
        <f aca="false">TRUE()</f>
        <v>1</v>
      </c>
      <c r="AY277" s="2" t="n">
        <v>406</v>
      </c>
      <c r="AZ277" s="2" t="n">
        <v>793</v>
      </c>
      <c r="BA277" s="2" t="n">
        <v>839</v>
      </c>
      <c r="BB277" s="2" t="n">
        <v>839</v>
      </c>
      <c r="BC277" s="2" t="s">
        <v>647</v>
      </c>
      <c r="BD277" s="2" t="s">
        <v>648</v>
      </c>
    </row>
    <row r="278" customFormat="false" ht="15" hidden="false" customHeight="false" outlineLevel="0" collapsed="false">
      <c r="A278" s="0" t="s">
        <v>649</v>
      </c>
      <c r="B278" s="0" t="n">
        <v>3</v>
      </c>
      <c r="C278" s="0" t="n">
        <v>3</v>
      </c>
      <c r="D278" s="0" t="n">
        <v>3</v>
      </c>
      <c r="F278" s="0" t="n">
        <v>1</v>
      </c>
      <c r="G278" s="0" t="n">
        <v>3</v>
      </c>
      <c r="H278" s="0" t="n">
        <v>3</v>
      </c>
      <c r="I278" s="0" t="n">
        <v>3</v>
      </c>
      <c r="J278" s="0" t="n">
        <v>3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3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3</v>
      </c>
      <c r="U278" s="0" t="n">
        <v>0</v>
      </c>
      <c r="V278" s="0" t="n">
        <v>0</v>
      </c>
      <c r="W278" s="0" t="n">
        <v>0</v>
      </c>
      <c r="X278" s="0" t="n">
        <v>0</v>
      </c>
      <c r="Y278" s="0" t="n">
        <v>13.8</v>
      </c>
      <c r="Z278" s="0" t="n">
        <v>13.8</v>
      </c>
      <c r="AA278" s="0" t="n">
        <v>13.8</v>
      </c>
      <c r="AB278" s="0" t="n">
        <v>41.216</v>
      </c>
      <c r="AC278" s="0" t="n">
        <v>391</v>
      </c>
      <c r="AD278" s="0" t="n">
        <v>391</v>
      </c>
      <c r="AE278" s="0" t="n">
        <v>0</v>
      </c>
      <c r="AF278" s="0" t="n">
        <v>220.18</v>
      </c>
      <c r="AG278" s="0" t="n">
        <v>13.8</v>
      </c>
      <c r="AH278" s="0" t="n">
        <v>0</v>
      </c>
      <c r="AI278" s="0" t="n">
        <v>0</v>
      </c>
      <c r="AJ278" s="0" t="n">
        <v>0</v>
      </c>
      <c r="AK278" s="0" t="n">
        <v>0</v>
      </c>
      <c r="AL278" s="0" t="n">
        <v>41643000</v>
      </c>
      <c r="AM278" s="0" t="n">
        <v>41643000</v>
      </c>
      <c r="AN278" s="0" t="n">
        <v>0</v>
      </c>
      <c r="AO278" s="0" t="n">
        <v>0</v>
      </c>
      <c r="AP278" s="0" t="n">
        <v>0</v>
      </c>
      <c r="AQ278" s="0" t="n">
        <v>0</v>
      </c>
      <c r="AR278" s="0" t="n">
        <v>3</v>
      </c>
      <c r="AV278" s="0" t="n">
        <v>316</v>
      </c>
      <c r="AW278" s="0" t="s">
        <v>650</v>
      </c>
      <c r="AX278" s="2" t="s">
        <v>145</v>
      </c>
      <c r="AY278" s="2" t="s">
        <v>651</v>
      </c>
      <c r="AZ278" s="2" t="s">
        <v>652</v>
      </c>
      <c r="BA278" s="2" t="s">
        <v>653</v>
      </c>
      <c r="BB278" s="2" t="s">
        <v>653</v>
      </c>
    </row>
    <row r="279" customFormat="false" ht="15" hidden="false" customHeight="false" outlineLevel="0" collapsed="false">
      <c r="A279" s="0" t="s">
        <v>654</v>
      </c>
      <c r="B279" s="0" t="n">
        <v>1</v>
      </c>
      <c r="C279" s="0" t="n">
        <v>1</v>
      </c>
      <c r="D279" s="0" t="n">
        <v>1</v>
      </c>
      <c r="F279" s="0" t="n">
        <v>1</v>
      </c>
      <c r="G279" s="0" t="n">
        <v>1</v>
      </c>
      <c r="H279" s="0" t="n">
        <v>1</v>
      </c>
      <c r="I279" s="0" t="n">
        <v>1</v>
      </c>
      <c r="J279" s="0" t="n">
        <v>0</v>
      </c>
      <c r="K279" s="0" t="n">
        <v>1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1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1</v>
      </c>
      <c r="V279" s="0" t="n">
        <v>0</v>
      </c>
      <c r="W279" s="0" t="n">
        <v>0</v>
      </c>
      <c r="X279" s="0" t="n">
        <v>0</v>
      </c>
      <c r="Y279" s="0" t="n">
        <v>2.7</v>
      </c>
      <c r="Z279" s="0" t="n">
        <v>2.7</v>
      </c>
      <c r="AA279" s="0" t="n">
        <v>2.7</v>
      </c>
      <c r="AB279" s="0" t="n">
        <v>34.885</v>
      </c>
      <c r="AC279" s="0" t="n">
        <v>330</v>
      </c>
      <c r="AD279" s="0" t="n">
        <v>330</v>
      </c>
      <c r="AE279" s="0" t="n">
        <v>0.0064103</v>
      </c>
      <c r="AF279" s="0" t="n">
        <v>5.8274</v>
      </c>
      <c r="AG279" s="0" t="n">
        <v>0</v>
      </c>
      <c r="AH279" s="0" t="n">
        <v>2.7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0</v>
      </c>
      <c r="AN279" s="0" t="n">
        <v>0</v>
      </c>
      <c r="AO279" s="0" t="n">
        <v>0</v>
      </c>
      <c r="AP279" s="0" t="n">
        <v>0</v>
      </c>
      <c r="AQ279" s="0" t="n">
        <v>0</v>
      </c>
      <c r="AR279" s="0" t="n">
        <v>1</v>
      </c>
      <c r="AV279" s="0" t="n">
        <v>317</v>
      </c>
      <c r="AW279" s="0" t="n">
        <v>444</v>
      </c>
      <c r="AX279" s="2" t="b">
        <f aca="false">TRUE()</f>
        <v>1</v>
      </c>
      <c r="AY279" s="2" t="n">
        <v>460</v>
      </c>
      <c r="AZ279" s="2" t="n">
        <v>879</v>
      </c>
      <c r="BA279" s="2" t="n">
        <v>928</v>
      </c>
      <c r="BB279" s="2" t="n">
        <v>928</v>
      </c>
    </row>
    <row r="280" customFormat="false" ht="15" hidden="false" customHeight="false" outlineLevel="0" collapsed="false">
      <c r="A280" s="0" t="s">
        <v>655</v>
      </c>
      <c r="B280" s="0" t="n">
        <v>1</v>
      </c>
      <c r="C280" s="0" t="n">
        <v>1</v>
      </c>
      <c r="D280" s="0" t="n">
        <v>1</v>
      </c>
      <c r="F280" s="0" t="n">
        <v>1</v>
      </c>
      <c r="G280" s="0" t="n">
        <v>1</v>
      </c>
      <c r="H280" s="0" t="n">
        <v>1</v>
      </c>
      <c r="I280" s="0" t="n">
        <v>1</v>
      </c>
      <c r="J280" s="0" t="n">
        <v>0</v>
      </c>
      <c r="K280" s="0" t="n">
        <v>1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1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1</v>
      </c>
      <c r="V280" s="0" t="n">
        <v>0</v>
      </c>
      <c r="W280" s="0" t="n">
        <v>0</v>
      </c>
      <c r="X280" s="0" t="n">
        <v>0</v>
      </c>
      <c r="Y280" s="0" t="n">
        <v>14.9</v>
      </c>
      <c r="Z280" s="0" t="n">
        <v>14.9</v>
      </c>
      <c r="AA280" s="0" t="n">
        <v>14.9</v>
      </c>
      <c r="AB280" s="0" t="n">
        <v>13.593</v>
      </c>
      <c r="AC280" s="0" t="n">
        <v>121</v>
      </c>
      <c r="AD280" s="0" t="n">
        <v>121</v>
      </c>
      <c r="AE280" s="0" t="n">
        <v>0.0057971</v>
      </c>
      <c r="AF280" s="0" t="n">
        <v>5.811</v>
      </c>
      <c r="AG280" s="0" t="n">
        <v>0</v>
      </c>
      <c r="AH280" s="0" t="n">
        <v>14.9</v>
      </c>
      <c r="AI280" s="0" t="n">
        <v>0</v>
      </c>
      <c r="AJ280" s="0" t="n">
        <v>0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0</v>
      </c>
      <c r="AP280" s="0" t="n">
        <v>0</v>
      </c>
      <c r="AQ280" s="0" t="n">
        <v>0</v>
      </c>
      <c r="AR280" s="0" t="n">
        <v>1</v>
      </c>
      <c r="AV280" s="0" t="n">
        <v>318</v>
      </c>
      <c r="AW280" s="0" t="n">
        <v>48</v>
      </c>
      <c r="AX280" s="2" t="b">
        <f aca="false">TRUE()</f>
        <v>1</v>
      </c>
      <c r="AY280" s="2" t="n">
        <v>50</v>
      </c>
      <c r="AZ280" s="2" t="n">
        <v>68</v>
      </c>
      <c r="BA280" s="2" t="n">
        <v>71</v>
      </c>
      <c r="BB280" s="2" t="n">
        <v>71</v>
      </c>
      <c r="BC280" s="2" t="s">
        <v>656</v>
      </c>
      <c r="BD280" s="2" t="s">
        <v>657</v>
      </c>
    </row>
    <row r="281" customFormat="false" ht="15" hidden="false" customHeight="false" outlineLevel="0" collapsed="false">
      <c r="A281" s="0" t="s">
        <v>658</v>
      </c>
      <c r="B281" s="0" t="n">
        <v>1</v>
      </c>
      <c r="C281" s="0" t="n">
        <v>1</v>
      </c>
      <c r="D281" s="0" t="n">
        <v>1</v>
      </c>
      <c r="F281" s="0" t="n">
        <v>1</v>
      </c>
      <c r="G281" s="0" t="n">
        <v>1</v>
      </c>
      <c r="H281" s="0" t="n">
        <v>1</v>
      </c>
      <c r="I281" s="0" t="n">
        <v>1</v>
      </c>
      <c r="J281" s="0" t="n">
        <v>1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1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1</v>
      </c>
      <c r="U281" s="0" t="n">
        <v>0</v>
      </c>
      <c r="V281" s="0" t="n">
        <v>0</v>
      </c>
      <c r="W281" s="0" t="n">
        <v>0</v>
      </c>
      <c r="X281" s="0" t="n">
        <v>0</v>
      </c>
      <c r="Y281" s="0" t="n">
        <v>2.1</v>
      </c>
      <c r="Z281" s="0" t="n">
        <v>2.1</v>
      </c>
      <c r="AA281" s="0" t="n">
        <v>2.1</v>
      </c>
      <c r="AB281" s="0" t="n">
        <v>82.323</v>
      </c>
      <c r="AC281" s="0" t="n">
        <v>763</v>
      </c>
      <c r="AD281" s="0" t="n">
        <v>763</v>
      </c>
      <c r="AE281" s="0" t="n">
        <v>0.0062241</v>
      </c>
      <c r="AF281" s="0" t="n">
        <v>5.762</v>
      </c>
      <c r="AG281" s="0" t="n">
        <v>2.1</v>
      </c>
      <c r="AH281" s="0" t="n">
        <v>0</v>
      </c>
      <c r="AI281" s="0" t="n">
        <v>0</v>
      </c>
      <c r="AJ281" s="0" t="n">
        <v>0</v>
      </c>
      <c r="AK281" s="0" t="n">
        <v>0</v>
      </c>
      <c r="AL281" s="0" t="n">
        <v>0</v>
      </c>
      <c r="AM281" s="0" t="n">
        <v>0</v>
      </c>
      <c r="AN281" s="0" t="n">
        <v>0</v>
      </c>
      <c r="AO281" s="0" t="n">
        <v>0</v>
      </c>
      <c r="AP281" s="0" t="n">
        <v>0</v>
      </c>
      <c r="AQ281" s="0" t="n">
        <v>0</v>
      </c>
      <c r="AR281" s="0" t="n">
        <v>1</v>
      </c>
      <c r="AV281" s="0" t="n">
        <v>320</v>
      </c>
      <c r="AW281" s="0" t="n">
        <v>402</v>
      </c>
      <c r="AX281" s="2" t="b">
        <f aca="false">TRUE()</f>
        <v>1</v>
      </c>
      <c r="AY281" s="2" t="n">
        <v>416</v>
      </c>
      <c r="AZ281" s="2" t="n">
        <v>806</v>
      </c>
      <c r="BA281" s="2" t="n">
        <v>852</v>
      </c>
      <c r="BB281" s="2" t="n">
        <v>852</v>
      </c>
      <c r="BC281" s="2" t="n">
        <v>203</v>
      </c>
      <c r="BD281" s="2" t="n">
        <v>1</v>
      </c>
    </row>
    <row r="282" customFormat="false" ht="15" hidden="false" customHeight="false" outlineLevel="0" collapsed="false">
      <c r="A282" s="0" t="s">
        <v>659</v>
      </c>
      <c r="B282" s="0" t="n">
        <v>1</v>
      </c>
      <c r="C282" s="0" t="n">
        <v>1</v>
      </c>
      <c r="D282" s="0" t="n">
        <v>1</v>
      </c>
      <c r="F282" s="0" t="n">
        <v>1</v>
      </c>
      <c r="G282" s="0" t="n">
        <v>1</v>
      </c>
      <c r="H282" s="0" t="n">
        <v>1</v>
      </c>
      <c r="I282" s="0" t="n">
        <v>1</v>
      </c>
      <c r="J282" s="0" t="n">
        <v>1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1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1</v>
      </c>
      <c r="U282" s="0" t="n">
        <v>0</v>
      </c>
      <c r="V282" s="0" t="n">
        <v>0</v>
      </c>
      <c r="W282" s="0" t="n">
        <v>0</v>
      </c>
      <c r="X282" s="0" t="n">
        <v>0</v>
      </c>
      <c r="Y282" s="0" t="n">
        <v>13.9</v>
      </c>
      <c r="Z282" s="0" t="n">
        <v>13.9</v>
      </c>
      <c r="AA282" s="0" t="n">
        <v>13.9</v>
      </c>
      <c r="AB282" s="0" t="n">
        <v>13.327</v>
      </c>
      <c r="AC282" s="0" t="n">
        <v>122</v>
      </c>
      <c r="AD282" s="0" t="n">
        <v>122</v>
      </c>
      <c r="AE282" s="0" t="n">
        <v>0.0063898</v>
      </c>
      <c r="AF282" s="0" t="n">
        <v>5.8269</v>
      </c>
      <c r="AG282" s="0" t="n">
        <v>13.9</v>
      </c>
      <c r="AH282" s="0" t="n">
        <v>0</v>
      </c>
      <c r="AI282" s="0" t="n">
        <v>0</v>
      </c>
      <c r="AJ282" s="0" t="n">
        <v>0</v>
      </c>
      <c r="AK282" s="0" t="n">
        <v>0</v>
      </c>
      <c r="AL282" s="0" t="n">
        <v>0</v>
      </c>
      <c r="AM282" s="0" t="n">
        <v>0</v>
      </c>
      <c r="AN282" s="0" t="n">
        <v>0</v>
      </c>
      <c r="AO282" s="0" t="n">
        <v>0</v>
      </c>
      <c r="AP282" s="0" t="n">
        <v>0</v>
      </c>
      <c r="AQ282" s="0" t="n">
        <v>0</v>
      </c>
      <c r="AR282" s="0" t="n">
        <v>1</v>
      </c>
      <c r="AV282" s="0" t="n">
        <v>321</v>
      </c>
      <c r="AW282" s="0" t="n">
        <v>350</v>
      </c>
      <c r="AX282" s="2" t="b">
        <f aca="false">TRUE()</f>
        <v>1</v>
      </c>
      <c r="AY282" s="2" t="n">
        <v>360</v>
      </c>
      <c r="AZ282" s="2" t="n">
        <v>710</v>
      </c>
      <c r="BA282" s="2" t="n">
        <v>746</v>
      </c>
      <c r="BB282" s="2" t="n">
        <v>746</v>
      </c>
      <c r="BC282" s="2" t="s">
        <v>660</v>
      </c>
      <c r="BD282" s="2" t="s">
        <v>661</v>
      </c>
    </row>
    <row r="283" customFormat="false" ht="15" hidden="false" customHeight="false" outlineLevel="0" collapsed="false">
      <c r="A283" s="0" t="s">
        <v>662</v>
      </c>
      <c r="B283" s="0" t="n">
        <v>1</v>
      </c>
      <c r="C283" s="0" t="n">
        <v>1</v>
      </c>
      <c r="D283" s="0" t="n">
        <v>1</v>
      </c>
      <c r="F283" s="0" t="n">
        <v>1</v>
      </c>
      <c r="G283" s="0" t="n">
        <v>1</v>
      </c>
      <c r="H283" s="0" t="n">
        <v>1</v>
      </c>
      <c r="I283" s="0" t="n">
        <v>1</v>
      </c>
      <c r="J283" s="0" t="n">
        <v>0</v>
      </c>
      <c r="K283" s="0" t="n">
        <v>1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1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1</v>
      </c>
      <c r="V283" s="0" t="n">
        <v>0</v>
      </c>
      <c r="W283" s="0" t="n">
        <v>0</v>
      </c>
      <c r="X283" s="0" t="n">
        <v>0</v>
      </c>
      <c r="Y283" s="0" t="n">
        <v>5.9</v>
      </c>
      <c r="Z283" s="0" t="n">
        <v>5.9</v>
      </c>
      <c r="AA283" s="0" t="n">
        <v>5.9</v>
      </c>
      <c r="AB283" s="0" t="n">
        <v>31.151</v>
      </c>
      <c r="AC283" s="0" t="n">
        <v>270</v>
      </c>
      <c r="AD283" s="0" t="n">
        <v>270</v>
      </c>
      <c r="AE283" s="0" t="n">
        <v>0.0064935</v>
      </c>
      <c r="AF283" s="0" t="n">
        <v>5.8308</v>
      </c>
      <c r="AG283" s="0" t="n">
        <v>0</v>
      </c>
      <c r="AH283" s="0" t="n">
        <v>5.9</v>
      </c>
      <c r="AI283" s="0" t="n">
        <v>0</v>
      </c>
      <c r="AJ283" s="0" t="n">
        <v>0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0</v>
      </c>
      <c r="AP283" s="0" t="n">
        <v>0</v>
      </c>
      <c r="AQ283" s="0" t="n">
        <v>0</v>
      </c>
      <c r="AR283" s="0" t="n">
        <v>1</v>
      </c>
      <c r="AV283" s="0" t="n">
        <v>322</v>
      </c>
      <c r="AW283" s="0" t="n">
        <v>368</v>
      </c>
      <c r="AX283" s="2" t="b">
        <f aca="false">TRUE()</f>
        <v>1</v>
      </c>
      <c r="AY283" s="2" t="n">
        <v>380</v>
      </c>
      <c r="AZ283" s="2" t="n">
        <v>745</v>
      </c>
      <c r="BA283" s="2" t="n">
        <v>786</v>
      </c>
      <c r="BB283" s="2" t="n">
        <v>786</v>
      </c>
      <c r="BC283" s="2" t="s">
        <v>663</v>
      </c>
      <c r="BD283" s="2" t="s">
        <v>664</v>
      </c>
    </row>
    <row r="284" customFormat="false" ht="15" hidden="false" customHeight="false" outlineLevel="0" collapsed="false">
      <c r="A284" s="0" t="s">
        <v>665</v>
      </c>
      <c r="B284" s="0" t="n">
        <v>1</v>
      </c>
      <c r="C284" s="0" t="n">
        <v>1</v>
      </c>
      <c r="D284" s="0" t="n">
        <v>1</v>
      </c>
      <c r="F284" s="0" t="n">
        <v>1</v>
      </c>
      <c r="G284" s="0" t="n">
        <v>1</v>
      </c>
      <c r="H284" s="0" t="n">
        <v>1</v>
      </c>
      <c r="I284" s="0" t="n">
        <v>1</v>
      </c>
      <c r="J284" s="0" t="n">
        <v>0</v>
      </c>
      <c r="K284" s="0" t="n">
        <v>1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1</v>
      </c>
      <c r="Q284" s="0" t="n">
        <v>0</v>
      </c>
      <c r="R284" s="0" t="n">
        <v>0</v>
      </c>
      <c r="S284" s="0" t="n">
        <v>0</v>
      </c>
      <c r="T284" s="0" t="n">
        <v>0</v>
      </c>
      <c r="U284" s="0" t="n">
        <v>1</v>
      </c>
      <c r="V284" s="0" t="n">
        <v>0</v>
      </c>
      <c r="W284" s="0" t="n">
        <v>0</v>
      </c>
      <c r="X284" s="0" t="n">
        <v>0</v>
      </c>
      <c r="Y284" s="0" t="n">
        <v>3.4</v>
      </c>
      <c r="Z284" s="0" t="n">
        <v>3.4</v>
      </c>
      <c r="AA284" s="0" t="n">
        <v>3.4</v>
      </c>
      <c r="AB284" s="0" t="n">
        <v>62.734</v>
      </c>
      <c r="AC284" s="0" t="n">
        <v>555</v>
      </c>
      <c r="AD284" s="0" t="n">
        <v>555</v>
      </c>
      <c r="AE284" s="0" t="n">
        <v>0.0067114</v>
      </c>
      <c r="AF284" s="0" t="n">
        <v>5.8427</v>
      </c>
      <c r="AG284" s="0" t="n">
        <v>0</v>
      </c>
      <c r="AH284" s="0" t="n">
        <v>3.4</v>
      </c>
      <c r="AI284" s="0" t="n">
        <v>0</v>
      </c>
      <c r="AJ284" s="0" t="n">
        <v>0</v>
      </c>
      <c r="AK284" s="0" t="n">
        <v>0</v>
      </c>
      <c r="AL284" s="0" t="n">
        <v>9558300</v>
      </c>
      <c r="AM284" s="0" t="n">
        <v>0</v>
      </c>
      <c r="AN284" s="0" t="n">
        <v>9558300</v>
      </c>
      <c r="AO284" s="0" t="n">
        <v>0</v>
      </c>
      <c r="AP284" s="0" t="n">
        <v>0</v>
      </c>
      <c r="AQ284" s="0" t="n">
        <v>0</v>
      </c>
      <c r="AR284" s="0" t="n">
        <v>1</v>
      </c>
      <c r="AV284" s="0" t="n">
        <v>324</v>
      </c>
      <c r="AW284" s="0" t="n">
        <v>311</v>
      </c>
      <c r="AX284" s="2" t="b">
        <f aca="false">TRUE()</f>
        <v>1</v>
      </c>
      <c r="AY284" s="2" t="n">
        <v>319</v>
      </c>
      <c r="AZ284" s="2" t="n">
        <v>654</v>
      </c>
      <c r="BA284" s="2" t="n">
        <v>689</v>
      </c>
      <c r="BB284" s="2" t="n">
        <v>689</v>
      </c>
      <c r="BC284" s="2" t="s">
        <v>666</v>
      </c>
      <c r="BD284" s="2" t="s">
        <v>361</v>
      </c>
    </row>
    <row r="285" customFormat="false" ht="15" hidden="false" customHeight="false" outlineLevel="0" collapsed="false">
      <c r="A285" s="0" t="s">
        <v>667</v>
      </c>
      <c r="B285" s="0" t="n">
        <v>1</v>
      </c>
      <c r="C285" s="0" t="n">
        <v>1</v>
      </c>
      <c r="D285" s="0" t="n">
        <v>1</v>
      </c>
      <c r="F285" s="0" t="n">
        <v>1</v>
      </c>
      <c r="G285" s="0" t="n">
        <v>1</v>
      </c>
      <c r="H285" s="0" t="n">
        <v>1</v>
      </c>
      <c r="I285" s="0" t="n">
        <v>1</v>
      </c>
      <c r="J285" s="0" t="n">
        <v>1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1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1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2.1</v>
      </c>
      <c r="Z285" s="0" t="n">
        <v>2.1</v>
      </c>
      <c r="AA285" s="0" t="n">
        <v>2.1</v>
      </c>
      <c r="AB285" s="0" t="n">
        <v>52.779</v>
      </c>
      <c r="AC285" s="0" t="n">
        <v>472</v>
      </c>
      <c r="AD285" s="0" t="n">
        <v>472</v>
      </c>
      <c r="AE285" s="0" t="n">
        <v>0</v>
      </c>
      <c r="AF285" s="0" t="n">
        <v>6.2371</v>
      </c>
      <c r="AG285" s="0" t="n">
        <v>2.1</v>
      </c>
      <c r="AH285" s="0" t="n">
        <v>0</v>
      </c>
      <c r="AI285" s="0" t="n">
        <v>0</v>
      </c>
      <c r="AJ285" s="0" t="n">
        <v>0</v>
      </c>
      <c r="AK285" s="0" t="n">
        <v>0</v>
      </c>
      <c r="AL285" s="0" t="n">
        <v>19188000</v>
      </c>
      <c r="AM285" s="0" t="n">
        <v>19188000</v>
      </c>
      <c r="AN285" s="0" t="n">
        <v>0</v>
      </c>
      <c r="AO285" s="0" t="n">
        <v>0</v>
      </c>
      <c r="AP285" s="0" t="n">
        <v>0</v>
      </c>
      <c r="AQ285" s="0" t="n">
        <v>0</v>
      </c>
      <c r="AR285" s="0" t="n">
        <v>1</v>
      </c>
      <c r="AV285" s="0" t="n">
        <v>326</v>
      </c>
      <c r="AW285" s="0" t="n">
        <v>399</v>
      </c>
      <c r="AX285" s="2" t="b">
        <f aca="false">TRUE()</f>
        <v>1</v>
      </c>
      <c r="AY285" s="2" t="n">
        <v>413</v>
      </c>
      <c r="AZ285" s="2" t="n">
        <v>801</v>
      </c>
      <c r="BA285" s="2" t="n">
        <v>847</v>
      </c>
      <c r="BB285" s="2" t="n">
        <v>847</v>
      </c>
      <c r="BC285" s="2" t="n">
        <v>212</v>
      </c>
      <c r="BD285" s="2" t="n">
        <v>246</v>
      </c>
    </row>
    <row r="286" customFormat="false" ht="15" hidden="false" customHeight="false" outlineLevel="0" collapsed="false">
      <c r="A286" s="0" t="s">
        <v>668</v>
      </c>
      <c r="B286" s="0" t="n">
        <v>1</v>
      </c>
      <c r="C286" s="0" t="n">
        <v>1</v>
      </c>
      <c r="D286" s="0" t="n">
        <v>1</v>
      </c>
      <c r="F286" s="0" t="n">
        <v>1</v>
      </c>
      <c r="G286" s="0" t="n">
        <v>1</v>
      </c>
      <c r="H286" s="0" t="n">
        <v>1</v>
      </c>
      <c r="I286" s="0" t="n">
        <v>1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1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1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1</v>
      </c>
      <c r="Y286" s="0" t="n">
        <v>8.3</v>
      </c>
      <c r="Z286" s="0" t="n">
        <v>8.3</v>
      </c>
      <c r="AA286" s="0" t="n">
        <v>8.3</v>
      </c>
      <c r="AB286" s="0" t="n">
        <v>24.976</v>
      </c>
      <c r="AC286" s="0" t="n">
        <v>229</v>
      </c>
      <c r="AD286" s="0" t="n">
        <v>229</v>
      </c>
      <c r="AE286" s="0" t="n">
        <v>0</v>
      </c>
      <c r="AF286" s="0" t="n">
        <v>6.1985</v>
      </c>
      <c r="AG286" s="0" t="n">
        <v>0</v>
      </c>
      <c r="AH286" s="0" t="n">
        <v>0</v>
      </c>
      <c r="AI286" s="0" t="n">
        <v>0</v>
      </c>
      <c r="AJ286" s="0" t="n">
        <v>0</v>
      </c>
      <c r="AK286" s="0" t="n">
        <v>8.3</v>
      </c>
      <c r="AL286" s="0" t="n">
        <v>161630000</v>
      </c>
      <c r="AM286" s="0" t="n">
        <v>0</v>
      </c>
      <c r="AN286" s="0" t="n">
        <v>0</v>
      </c>
      <c r="AO286" s="0" t="n">
        <v>0</v>
      </c>
      <c r="AP286" s="0" t="n">
        <v>0</v>
      </c>
      <c r="AQ286" s="0" t="n">
        <v>161630000</v>
      </c>
      <c r="AR286" s="0" t="n">
        <v>1</v>
      </c>
      <c r="AV286" s="0" t="n">
        <v>327</v>
      </c>
      <c r="AW286" s="0" t="n">
        <v>115</v>
      </c>
      <c r="AX286" s="2" t="b">
        <f aca="false">TRUE()</f>
        <v>1</v>
      </c>
      <c r="AY286" s="2" t="n">
        <v>119</v>
      </c>
      <c r="AZ286" s="2" t="n">
        <v>166</v>
      </c>
      <c r="BA286" s="2" t="n">
        <v>176</v>
      </c>
      <c r="BB286" s="2" t="n">
        <v>176</v>
      </c>
      <c r="BC286" s="2" t="n">
        <v>213</v>
      </c>
      <c r="BD286" s="2" t="n">
        <v>132</v>
      </c>
    </row>
    <row r="287" customFormat="false" ht="15" hidden="false" customHeight="false" outlineLevel="0" collapsed="false">
      <c r="A287" s="0" t="s">
        <v>669</v>
      </c>
      <c r="B287" s="0" t="n">
        <v>1</v>
      </c>
      <c r="C287" s="0" t="n">
        <v>1</v>
      </c>
      <c r="D287" s="0" t="n">
        <v>1</v>
      </c>
      <c r="F287" s="0" t="n">
        <v>1</v>
      </c>
      <c r="G287" s="0" t="n">
        <v>1</v>
      </c>
      <c r="H287" s="0" t="n">
        <v>1</v>
      </c>
      <c r="I287" s="0" t="n">
        <v>1</v>
      </c>
      <c r="J287" s="0" t="n">
        <v>0</v>
      </c>
      <c r="K287" s="0" t="n">
        <v>1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1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1</v>
      </c>
      <c r="V287" s="0" t="n">
        <v>0</v>
      </c>
      <c r="W287" s="0" t="n">
        <v>0</v>
      </c>
      <c r="X287" s="0" t="n">
        <v>0</v>
      </c>
      <c r="Y287" s="0" t="n">
        <v>4.6</v>
      </c>
      <c r="Z287" s="0" t="n">
        <v>4.6</v>
      </c>
      <c r="AA287" s="0" t="n">
        <v>4.6</v>
      </c>
      <c r="AB287" s="0" t="n">
        <v>44.853</v>
      </c>
      <c r="AC287" s="0" t="n">
        <v>411</v>
      </c>
      <c r="AD287" s="0" t="n">
        <v>411</v>
      </c>
      <c r="AE287" s="0" t="n">
        <v>0</v>
      </c>
      <c r="AF287" s="0" t="n">
        <v>6.6183</v>
      </c>
      <c r="AG287" s="0" t="n">
        <v>0</v>
      </c>
      <c r="AH287" s="0" t="n">
        <v>4.6</v>
      </c>
      <c r="AI287" s="0" t="n">
        <v>0</v>
      </c>
      <c r="AJ287" s="0" t="n">
        <v>0</v>
      </c>
      <c r="AK287" s="0" t="n">
        <v>0</v>
      </c>
      <c r="AL287" s="0" t="n">
        <v>49197000</v>
      </c>
      <c r="AM287" s="0" t="n">
        <v>0</v>
      </c>
      <c r="AN287" s="0" t="n">
        <v>49197000</v>
      </c>
      <c r="AO287" s="0" t="n">
        <v>0</v>
      </c>
      <c r="AP287" s="0" t="n">
        <v>0</v>
      </c>
      <c r="AQ287" s="0" t="n">
        <v>0</v>
      </c>
      <c r="AR287" s="0" t="n">
        <v>4</v>
      </c>
      <c r="AV287" s="0" t="n">
        <v>328</v>
      </c>
      <c r="AW287" s="0" t="n">
        <v>105</v>
      </c>
      <c r="AX287" s="2" t="b">
        <f aca="false">TRUE()</f>
        <v>1</v>
      </c>
      <c r="AY287" s="2" t="n">
        <v>109</v>
      </c>
      <c r="AZ287" s="2" t="s">
        <v>670</v>
      </c>
      <c r="BA287" s="2" t="s">
        <v>671</v>
      </c>
      <c r="BB287" s="2" t="n">
        <v>160</v>
      </c>
      <c r="BC287" s="2" t="s">
        <v>672</v>
      </c>
      <c r="BD287" s="2" t="s">
        <v>673</v>
      </c>
    </row>
    <row r="288" customFormat="false" ht="15" hidden="false" customHeight="false" outlineLevel="0" collapsed="false">
      <c r="A288" s="0" t="s">
        <v>674</v>
      </c>
      <c r="B288" s="0" t="n">
        <v>1</v>
      </c>
      <c r="C288" s="0" t="n">
        <v>1</v>
      </c>
      <c r="D288" s="0" t="n">
        <v>1</v>
      </c>
      <c r="F288" s="0" t="n">
        <v>1</v>
      </c>
      <c r="G288" s="0" t="n">
        <v>1</v>
      </c>
      <c r="H288" s="0" t="n">
        <v>1</v>
      </c>
      <c r="I288" s="0" t="n">
        <v>1</v>
      </c>
      <c r="J288" s="0" t="n">
        <v>1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1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1</v>
      </c>
      <c r="U288" s="0" t="n">
        <v>0</v>
      </c>
      <c r="V288" s="0" t="n">
        <v>0</v>
      </c>
      <c r="W288" s="0" t="n">
        <v>0</v>
      </c>
      <c r="X288" s="0" t="n">
        <v>0</v>
      </c>
      <c r="Y288" s="0" t="n">
        <v>1.8</v>
      </c>
      <c r="Z288" s="0" t="n">
        <v>1.8</v>
      </c>
      <c r="AA288" s="0" t="n">
        <v>1.8</v>
      </c>
      <c r="AB288" s="0" t="n">
        <v>49.883</v>
      </c>
      <c r="AC288" s="0" t="n">
        <v>445</v>
      </c>
      <c r="AD288" s="0" t="n">
        <v>445</v>
      </c>
      <c r="AE288" s="0" t="n">
        <v>0.0074813</v>
      </c>
      <c r="AF288" s="0" t="n">
        <v>5.783</v>
      </c>
      <c r="AG288" s="0" t="n">
        <v>1.8</v>
      </c>
      <c r="AH288" s="0" t="n">
        <v>0</v>
      </c>
      <c r="AI288" s="0" t="n">
        <v>0</v>
      </c>
      <c r="AJ288" s="0" t="n">
        <v>0</v>
      </c>
      <c r="AK288" s="0" t="n">
        <v>0</v>
      </c>
      <c r="AL288" s="0" t="n">
        <v>0</v>
      </c>
      <c r="AM288" s="0" t="n">
        <v>0</v>
      </c>
      <c r="AN288" s="0" t="n">
        <v>0</v>
      </c>
      <c r="AO288" s="0" t="n">
        <v>0</v>
      </c>
      <c r="AP288" s="0" t="n">
        <v>0</v>
      </c>
      <c r="AQ288" s="0" t="n">
        <v>0</v>
      </c>
      <c r="AR288" s="0" t="n">
        <v>1</v>
      </c>
      <c r="AV288" s="0" t="n">
        <v>329</v>
      </c>
      <c r="AW288" s="0" t="n">
        <v>149</v>
      </c>
      <c r="AX288" s="2" t="b">
        <f aca="false">TRUE()</f>
        <v>1</v>
      </c>
      <c r="AY288" s="2" t="n">
        <v>155</v>
      </c>
      <c r="AZ288" s="2" t="n">
        <v>239</v>
      </c>
      <c r="BA288" s="2" t="n">
        <v>254</v>
      </c>
      <c r="BB288" s="2" t="n">
        <v>254</v>
      </c>
    </row>
    <row r="289" customFormat="false" ht="15" hidden="false" customHeight="false" outlineLevel="0" collapsed="false">
      <c r="A289" s="0" t="s">
        <v>675</v>
      </c>
      <c r="B289" s="0" t="n">
        <v>1</v>
      </c>
      <c r="C289" s="0" t="n">
        <v>1</v>
      </c>
      <c r="D289" s="0" t="n">
        <v>1</v>
      </c>
      <c r="F289" s="0" t="n">
        <v>1</v>
      </c>
      <c r="G289" s="0" t="n">
        <v>1</v>
      </c>
      <c r="H289" s="0" t="n">
        <v>1</v>
      </c>
      <c r="I289" s="0" t="n">
        <v>1</v>
      </c>
      <c r="J289" s="0" t="n">
        <v>0</v>
      </c>
      <c r="K289" s="0" t="n">
        <v>1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1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1</v>
      </c>
      <c r="V289" s="0" t="n">
        <v>0</v>
      </c>
      <c r="W289" s="0" t="n">
        <v>0</v>
      </c>
      <c r="X289" s="0" t="n">
        <v>0</v>
      </c>
      <c r="Y289" s="0" t="n">
        <v>7</v>
      </c>
      <c r="Z289" s="0" t="n">
        <v>7</v>
      </c>
      <c r="AA289" s="0" t="n">
        <v>7</v>
      </c>
      <c r="AB289" s="0" t="n">
        <v>31.811</v>
      </c>
      <c r="AC289" s="0" t="n">
        <v>285</v>
      </c>
      <c r="AD289" s="0" t="n">
        <v>285</v>
      </c>
      <c r="AE289" s="0" t="n">
        <v>0.0067265</v>
      </c>
      <c r="AF289" s="0" t="n">
        <v>5.77</v>
      </c>
      <c r="AG289" s="0" t="n">
        <v>0</v>
      </c>
      <c r="AH289" s="0" t="n">
        <v>7</v>
      </c>
      <c r="AI289" s="0" t="n">
        <v>0</v>
      </c>
      <c r="AJ289" s="0" t="n">
        <v>0</v>
      </c>
      <c r="AK289" s="0" t="n">
        <v>0</v>
      </c>
      <c r="AL289" s="0" t="n">
        <v>0</v>
      </c>
      <c r="AM289" s="0" t="n">
        <v>0</v>
      </c>
      <c r="AN289" s="0" t="n">
        <v>0</v>
      </c>
      <c r="AO289" s="0" t="n">
        <v>0</v>
      </c>
      <c r="AP289" s="0" t="n">
        <v>0</v>
      </c>
      <c r="AQ289" s="0" t="n">
        <v>0</v>
      </c>
      <c r="AR289" s="0" t="n">
        <v>1</v>
      </c>
      <c r="AV289" s="0" t="n">
        <v>331</v>
      </c>
      <c r="AW289" s="0" t="n">
        <v>173</v>
      </c>
      <c r="AX289" s="2" t="b">
        <f aca="false">TRUE()</f>
        <v>1</v>
      </c>
      <c r="AY289" s="2" t="n">
        <v>179</v>
      </c>
      <c r="AZ289" s="2" t="n">
        <v>324</v>
      </c>
      <c r="BA289" s="2" t="n">
        <v>345</v>
      </c>
      <c r="BB289" s="2" t="n">
        <v>345</v>
      </c>
      <c r="BC289" s="2" t="s">
        <v>676</v>
      </c>
      <c r="BD289" s="2" t="s">
        <v>677</v>
      </c>
    </row>
    <row r="290" customFormat="false" ht="15" hidden="false" customHeight="false" outlineLevel="0" collapsed="false">
      <c r="A290" s="0" t="s">
        <v>678</v>
      </c>
      <c r="B290" s="0" t="n">
        <v>1</v>
      </c>
      <c r="C290" s="0" t="n">
        <v>1</v>
      </c>
      <c r="D290" s="0" t="n">
        <v>1</v>
      </c>
      <c r="F290" s="0" t="n">
        <v>1</v>
      </c>
      <c r="G290" s="0" t="n">
        <v>1</v>
      </c>
      <c r="H290" s="0" t="n">
        <v>1</v>
      </c>
      <c r="I290" s="0" t="n">
        <v>1</v>
      </c>
      <c r="J290" s="0" t="n">
        <v>0</v>
      </c>
      <c r="K290" s="0" t="n">
        <v>1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1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1</v>
      </c>
      <c r="V290" s="0" t="n">
        <v>0</v>
      </c>
      <c r="W290" s="0" t="n">
        <v>0</v>
      </c>
      <c r="X290" s="0" t="n">
        <v>0</v>
      </c>
      <c r="Y290" s="0" t="n">
        <v>9.6</v>
      </c>
      <c r="Z290" s="0" t="n">
        <v>9.6</v>
      </c>
      <c r="AA290" s="0" t="n">
        <v>9.6</v>
      </c>
      <c r="AB290" s="0" t="n">
        <v>42.211</v>
      </c>
      <c r="AC290" s="0" t="n">
        <v>385</v>
      </c>
      <c r="AD290" s="0" t="n">
        <v>385</v>
      </c>
      <c r="AE290" s="0" t="n">
        <v>0.0079365</v>
      </c>
      <c r="AF290" s="0" t="n">
        <v>5.9129</v>
      </c>
      <c r="AG290" s="0" t="n">
        <v>0</v>
      </c>
      <c r="AH290" s="0" t="n">
        <v>9.6</v>
      </c>
      <c r="AI290" s="0" t="n">
        <v>0</v>
      </c>
      <c r="AJ290" s="0" t="n">
        <v>0</v>
      </c>
      <c r="AK290" s="0" t="n">
        <v>0</v>
      </c>
      <c r="AL290" s="0" t="n">
        <v>1883100</v>
      </c>
      <c r="AM290" s="0" t="n">
        <v>0</v>
      </c>
      <c r="AN290" s="0" t="n">
        <v>1883100</v>
      </c>
      <c r="AO290" s="0" t="n">
        <v>0</v>
      </c>
      <c r="AP290" s="0" t="n">
        <v>0</v>
      </c>
      <c r="AQ290" s="0" t="n">
        <v>0</v>
      </c>
      <c r="AR290" s="0" t="n">
        <v>1</v>
      </c>
      <c r="AV290" s="0" t="n">
        <v>335</v>
      </c>
      <c r="AW290" s="0" t="n">
        <v>491</v>
      </c>
      <c r="AX290" s="2" t="b">
        <f aca="false">TRUE()</f>
        <v>1</v>
      </c>
      <c r="AY290" s="2" t="n">
        <v>512</v>
      </c>
      <c r="AZ290" s="2" t="n">
        <v>953</v>
      </c>
      <c r="BA290" s="2" t="n">
        <v>1007</v>
      </c>
      <c r="BB290" s="2" t="n">
        <v>1007</v>
      </c>
    </row>
    <row r="291" customFormat="false" ht="15" hidden="false" customHeight="false" outlineLevel="0" collapsed="false">
      <c r="A291" s="0" t="s">
        <v>679</v>
      </c>
      <c r="B291" s="0" t="n">
        <v>1</v>
      </c>
      <c r="C291" s="0" t="n">
        <v>1</v>
      </c>
      <c r="D291" s="0" t="n">
        <v>1</v>
      </c>
      <c r="F291" s="0" t="n">
        <v>1</v>
      </c>
      <c r="G291" s="0" t="n">
        <v>1</v>
      </c>
      <c r="H291" s="0" t="n">
        <v>1</v>
      </c>
      <c r="I291" s="0" t="n">
        <v>1</v>
      </c>
      <c r="J291" s="0" t="n">
        <v>0</v>
      </c>
      <c r="K291" s="0" t="n">
        <v>1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1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1</v>
      </c>
      <c r="V291" s="0" t="n">
        <v>0</v>
      </c>
      <c r="W291" s="0" t="n">
        <v>0</v>
      </c>
      <c r="X291" s="0" t="n">
        <v>0</v>
      </c>
      <c r="Y291" s="0" t="n">
        <v>6.1</v>
      </c>
      <c r="Z291" s="0" t="n">
        <v>6.1</v>
      </c>
      <c r="AA291" s="0" t="n">
        <v>6.1</v>
      </c>
      <c r="AB291" s="0" t="n">
        <v>36.301</v>
      </c>
      <c r="AC291" s="0" t="n">
        <v>326</v>
      </c>
      <c r="AD291" s="0" t="n">
        <v>326</v>
      </c>
      <c r="AE291" s="0" t="n">
        <v>0.006689</v>
      </c>
      <c r="AF291" s="0" t="n">
        <v>5.8427</v>
      </c>
      <c r="AG291" s="0" t="n">
        <v>0</v>
      </c>
      <c r="AH291" s="0" t="n">
        <v>6.1</v>
      </c>
      <c r="AI291" s="0" t="n">
        <v>0</v>
      </c>
      <c r="AJ291" s="0" t="n">
        <v>0</v>
      </c>
      <c r="AK291" s="0" t="n">
        <v>0</v>
      </c>
      <c r="AL291" s="0" t="n">
        <v>0</v>
      </c>
      <c r="AM291" s="0" t="n">
        <v>0</v>
      </c>
      <c r="AN291" s="0" t="n">
        <v>0</v>
      </c>
      <c r="AO291" s="0" t="n">
        <v>0</v>
      </c>
      <c r="AP291" s="0" t="n">
        <v>0</v>
      </c>
      <c r="AQ291" s="0" t="n">
        <v>0</v>
      </c>
      <c r="AR291" s="0" t="n">
        <v>1</v>
      </c>
      <c r="AV291" s="0" t="n">
        <v>336</v>
      </c>
      <c r="AW291" s="0" t="n">
        <v>500</v>
      </c>
      <c r="AX291" s="2" t="b">
        <f aca="false">TRUE()</f>
        <v>1</v>
      </c>
      <c r="AY291" s="2" t="n">
        <v>521</v>
      </c>
      <c r="AZ291" s="2" t="n">
        <v>963</v>
      </c>
      <c r="BA291" s="2" t="n">
        <v>1018</v>
      </c>
      <c r="BB291" s="2" t="n">
        <v>1018</v>
      </c>
      <c r="BC291" s="2" t="s">
        <v>680</v>
      </c>
      <c r="BD291" s="2" t="s">
        <v>681</v>
      </c>
    </row>
    <row r="292" customFormat="false" ht="15" hidden="false" customHeight="false" outlineLevel="0" collapsed="false">
      <c r="A292" s="0" t="s">
        <v>682</v>
      </c>
      <c r="B292" s="0" t="n">
        <v>1</v>
      </c>
      <c r="C292" s="0" t="n">
        <v>1</v>
      </c>
      <c r="D292" s="0" t="n">
        <v>1</v>
      </c>
      <c r="F292" s="0" t="n">
        <v>1</v>
      </c>
      <c r="G292" s="0" t="n">
        <v>1</v>
      </c>
      <c r="H292" s="0" t="n">
        <v>1</v>
      </c>
      <c r="I292" s="0" t="n">
        <v>1</v>
      </c>
      <c r="J292" s="0" t="n">
        <v>0</v>
      </c>
      <c r="K292" s="0" t="n">
        <v>1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1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1</v>
      </c>
      <c r="V292" s="0" t="n">
        <v>0</v>
      </c>
      <c r="W292" s="0" t="n">
        <v>0</v>
      </c>
      <c r="X292" s="0" t="n">
        <v>0</v>
      </c>
      <c r="Y292" s="0" t="n">
        <v>3.1</v>
      </c>
      <c r="Z292" s="0" t="n">
        <v>3.1</v>
      </c>
      <c r="AA292" s="0" t="n">
        <v>3.1</v>
      </c>
      <c r="AB292" s="0" t="n">
        <v>63.761</v>
      </c>
      <c r="AC292" s="0" t="n">
        <v>584</v>
      </c>
      <c r="AD292" s="0" t="n">
        <v>584</v>
      </c>
      <c r="AE292" s="0" t="n">
        <v>0.0080321</v>
      </c>
      <c r="AF292" s="0" t="n">
        <v>5.7587</v>
      </c>
      <c r="AG292" s="0" t="n">
        <v>0</v>
      </c>
      <c r="AH292" s="0" t="n">
        <v>3.1</v>
      </c>
      <c r="AI292" s="0" t="n">
        <v>0</v>
      </c>
      <c r="AJ292" s="0" t="n">
        <v>0</v>
      </c>
      <c r="AK292" s="0" t="n">
        <v>0</v>
      </c>
      <c r="AL292" s="0" t="n">
        <v>7866500</v>
      </c>
      <c r="AM292" s="0" t="n">
        <v>0</v>
      </c>
      <c r="AN292" s="0" t="n">
        <v>7866500</v>
      </c>
      <c r="AO292" s="0" t="n">
        <v>0</v>
      </c>
      <c r="AP292" s="0" t="n">
        <v>0</v>
      </c>
      <c r="AQ292" s="0" t="n">
        <v>0</v>
      </c>
      <c r="AR292" s="0" t="n">
        <v>0</v>
      </c>
      <c r="AV292" s="0" t="n">
        <v>337</v>
      </c>
      <c r="AW292" s="0" t="n">
        <v>512</v>
      </c>
      <c r="AX292" s="2" t="b">
        <f aca="false">TRUE()</f>
        <v>1</v>
      </c>
      <c r="AY292" s="2" t="n">
        <v>534</v>
      </c>
      <c r="AZ292" s="2" t="n">
        <v>979</v>
      </c>
      <c r="BA292" s="2" t="n">
        <v>1034</v>
      </c>
      <c r="BB292" s="2" t="n">
        <v>1034</v>
      </c>
    </row>
    <row r="293" customFormat="false" ht="15" hidden="false" customHeight="false" outlineLevel="0" collapsed="false">
      <c r="A293" s="0" t="s">
        <v>683</v>
      </c>
      <c r="B293" s="0" t="n">
        <v>1</v>
      </c>
      <c r="C293" s="0" t="n">
        <v>1</v>
      </c>
      <c r="D293" s="0" t="n">
        <v>1</v>
      </c>
      <c r="F293" s="0" t="n">
        <v>1</v>
      </c>
      <c r="G293" s="0" t="n">
        <v>1</v>
      </c>
      <c r="H293" s="0" t="n">
        <v>1</v>
      </c>
      <c r="I293" s="0" t="n">
        <v>1</v>
      </c>
      <c r="J293" s="0" t="n">
        <v>1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1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1</v>
      </c>
      <c r="U293" s="0" t="n">
        <v>0</v>
      </c>
      <c r="V293" s="0" t="n">
        <v>0</v>
      </c>
      <c r="W293" s="0" t="n">
        <v>0</v>
      </c>
      <c r="X293" s="0" t="n">
        <v>0</v>
      </c>
      <c r="Y293" s="0" t="n">
        <v>2.2</v>
      </c>
      <c r="Z293" s="0" t="n">
        <v>2.2</v>
      </c>
      <c r="AA293" s="0" t="n">
        <v>2.2</v>
      </c>
      <c r="AB293" s="0" t="n">
        <v>89.827</v>
      </c>
      <c r="AC293" s="0" t="n">
        <v>826</v>
      </c>
      <c r="AD293" s="0" t="n">
        <v>826</v>
      </c>
      <c r="AE293" s="0" t="n">
        <v>0.0075188</v>
      </c>
      <c r="AF293" s="0" t="n">
        <v>5.7851</v>
      </c>
      <c r="AG293" s="0" t="n">
        <v>2.2</v>
      </c>
      <c r="AH293" s="0" t="n">
        <v>0</v>
      </c>
      <c r="AI293" s="0" t="n">
        <v>0</v>
      </c>
      <c r="AJ293" s="0" t="n">
        <v>0</v>
      </c>
      <c r="AK293" s="0" t="n">
        <v>0</v>
      </c>
      <c r="AL293" s="0" t="n">
        <v>32994000</v>
      </c>
      <c r="AM293" s="0" t="n">
        <v>32994000</v>
      </c>
      <c r="AN293" s="0" t="n">
        <v>0</v>
      </c>
      <c r="AO293" s="0" t="n">
        <v>0</v>
      </c>
      <c r="AP293" s="0" t="n">
        <v>0</v>
      </c>
      <c r="AQ293" s="0" t="n">
        <v>0</v>
      </c>
      <c r="AR293" s="0" t="n">
        <v>1</v>
      </c>
      <c r="AV293" s="0" t="n">
        <v>338</v>
      </c>
      <c r="AW293" s="0" t="n">
        <v>595</v>
      </c>
      <c r="AX293" s="2" t="b">
        <f aca="false">TRUE()</f>
        <v>1</v>
      </c>
      <c r="AY293" s="2" t="n">
        <v>618</v>
      </c>
      <c r="AZ293" s="2" t="n">
        <v>1125</v>
      </c>
      <c r="BA293" s="2" t="n">
        <v>1202</v>
      </c>
      <c r="BB293" s="2" t="n">
        <v>1202</v>
      </c>
      <c r="BC293" s="2" t="s">
        <v>684</v>
      </c>
      <c r="BD293" s="2" t="s">
        <v>685</v>
      </c>
    </row>
    <row r="294" customFormat="false" ht="15" hidden="false" customHeight="false" outlineLevel="0" collapsed="false">
      <c r="A294" s="0" t="s">
        <v>686</v>
      </c>
      <c r="B294" s="0" t="n">
        <v>1</v>
      </c>
      <c r="C294" s="0" t="n">
        <v>1</v>
      </c>
      <c r="D294" s="0" t="n">
        <v>1</v>
      </c>
      <c r="F294" s="0" t="n">
        <v>1</v>
      </c>
      <c r="G294" s="0" t="n">
        <v>1</v>
      </c>
      <c r="H294" s="0" t="n">
        <v>1</v>
      </c>
      <c r="I294" s="0" t="n">
        <v>1</v>
      </c>
      <c r="J294" s="0" t="n">
        <v>1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1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1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2.9</v>
      </c>
      <c r="Z294" s="0" t="n">
        <v>2.9</v>
      </c>
      <c r="AA294" s="0" t="n">
        <v>2.9</v>
      </c>
      <c r="AB294" s="0" t="n">
        <v>61.324</v>
      </c>
      <c r="AC294" s="0" t="n">
        <v>518</v>
      </c>
      <c r="AD294" s="0" t="n">
        <v>518</v>
      </c>
      <c r="AE294" s="0" t="n">
        <v>0.0045872</v>
      </c>
      <c r="AF294" s="0" t="n">
        <v>5.998</v>
      </c>
      <c r="AG294" s="0" t="n">
        <v>2.9</v>
      </c>
      <c r="AH294" s="0" t="n">
        <v>0</v>
      </c>
      <c r="AI294" s="0" t="n">
        <v>0</v>
      </c>
      <c r="AJ294" s="0" t="n">
        <v>0</v>
      </c>
      <c r="AK294" s="0" t="n">
        <v>0</v>
      </c>
      <c r="AL294" s="0" t="n">
        <v>0</v>
      </c>
      <c r="AM294" s="0" t="n">
        <v>0</v>
      </c>
      <c r="AN294" s="0" t="n">
        <v>0</v>
      </c>
      <c r="AO294" s="0" t="n">
        <v>0</v>
      </c>
      <c r="AP294" s="0" t="n">
        <v>0</v>
      </c>
      <c r="AQ294" s="0" t="n">
        <v>0</v>
      </c>
      <c r="AR294" s="0" t="n">
        <v>1</v>
      </c>
      <c r="AV294" s="0" t="n">
        <v>340</v>
      </c>
      <c r="AW294" s="0" t="n">
        <v>605</v>
      </c>
      <c r="AX294" s="2" t="b">
        <f aca="false">TRUE()</f>
        <v>1</v>
      </c>
      <c r="AY294" s="2" t="n">
        <v>628</v>
      </c>
      <c r="AZ294" s="2" t="n">
        <v>1137</v>
      </c>
      <c r="BA294" s="2" t="n">
        <v>1216</v>
      </c>
      <c r="BB294" s="2" t="n">
        <v>1216</v>
      </c>
    </row>
    <row r="295" customFormat="false" ht="15" hidden="false" customHeight="false" outlineLevel="0" collapsed="false">
      <c r="A295" s="0" t="s">
        <v>687</v>
      </c>
      <c r="B295" s="0" t="n">
        <v>1</v>
      </c>
      <c r="C295" s="0" t="n">
        <v>1</v>
      </c>
      <c r="D295" s="0" t="n">
        <v>1</v>
      </c>
      <c r="F295" s="0" t="n">
        <v>1</v>
      </c>
      <c r="G295" s="0" t="n">
        <v>1</v>
      </c>
      <c r="H295" s="0" t="n">
        <v>1</v>
      </c>
      <c r="I295" s="0" t="n">
        <v>1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1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1</v>
      </c>
      <c r="T295" s="0" t="n">
        <v>0</v>
      </c>
      <c r="U295" s="0" t="n">
        <v>0</v>
      </c>
      <c r="V295" s="0" t="n">
        <v>0</v>
      </c>
      <c r="W295" s="0" t="n">
        <v>0</v>
      </c>
      <c r="X295" s="0" t="n">
        <v>1</v>
      </c>
      <c r="Y295" s="0" t="n">
        <v>9.5</v>
      </c>
      <c r="Z295" s="0" t="n">
        <v>9.5</v>
      </c>
      <c r="AA295" s="0" t="n">
        <v>9.5</v>
      </c>
      <c r="AB295" s="0" t="n">
        <v>21.841</v>
      </c>
      <c r="AC295" s="0" t="n">
        <v>189</v>
      </c>
      <c r="AD295" s="0" t="n">
        <v>189</v>
      </c>
      <c r="AE295" s="0" t="n">
        <v>0.0075567</v>
      </c>
      <c r="AF295" s="0" t="n">
        <v>5.7855</v>
      </c>
      <c r="AG295" s="0" t="n">
        <v>0</v>
      </c>
      <c r="AH295" s="0" t="n">
        <v>0</v>
      </c>
      <c r="AI295" s="0" t="n">
        <v>0</v>
      </c>
      <c r="AJ295" s="0" t="n">
        <v>0</v>
      </c>
      <c r="AK295" s="0" t="n">
        <v>9.5</v>
      </c>
      <c r="AL295" s="0" t="n">
        <v>171080000</v>
      </c>
      <c r="AM295" s="0" t="n">
        <v>0</v>
      </c>
      <c r="AN295" s="0" t="n">
        <v>0</v>
      </c>
      <c r="AO295" s="0" t="n">
        <v>0</v>
      </c>
      <c r="AP295" s="0" t="n">
        <v>0</v>
      </c>
      <c r="AQ295" s="0" t="n">
        <v>171080000</v>
      </c>
      <c r="AR295" s="0" t="n">
        <v>1</v>
      </c>
      <c r="AV295" s="0" t="n">
        <v>341</v>
      </c>
      <c r="AW295" s="0" t="n">
        <v>360</v>
      </c>
      <c r="AX295" s="2" t="b">
        <f aca="false">TRUE()</f>
        <v>1</v>
      </c>
      <c r="AY295" s="2" t="n">
        <v>370</v>
      </c>
      <c r="AZ295" s="2" t="n">
        <v>733</v>
      </c>
      <c r="BA295" s="2" t="n">
        <v>772</v>
      </c>
      <c r="BB295" s="2" t="n">
        <v>772</v>
      </c>
    </row>
    <row r="296" customFormat="false" ht="15" hidden="false" customHeight="false" outlineLevel="0" collapsed="false">
      <c r="A296" s="0" t="s">
        <v>688</v>
      </c>
      <c r="B296" s="0" t="n">
        <v>1</v>
      </c>
      <c r="C296" s="0" t="n">
        <v>1</v>
      </c>
      <c r="D296" s="0" t="n">
        <v>1</v>
      </c>
      <c r="F296" s="0" t="n">
        <v>1</v>
      </c>
      <c r="G296" s="0" t="n">
        <v>1</v>
      </c>
      <c r="H296" s="0" t="n">
        <v>1</v>
      </c>
      <c r="I296" s="0" t="n">
        <v>1</v>
      </c>
      <c r="J296" s="0" t="n">
        <v>1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1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1</v>
      </c>
      <c r="U296" s="0" t="n">
        <v>0</v>
      </c>
      <c r="V296" s="0" t="n">
        <v>0</v>
      </c>
      <c r="W296" s="0" t="n">
        <v>0</v>
      </c>
      <c r="X296" s="0" t="n">
        <v>0</v>
      </c>
      <c r="Y296" s="0" t="n">
        <v>5.9</v>
      </c>
      <c r="Z296" s="0" t="n">
        <v>5.9</v>
      </c>
      <c r="AA296" s="0" t="n">
        <v>5.9</v>
      </c>
      <c r="AB296" s="0" t="n">
        <v>20.295</v>
      </c>
      <c r="AC296" s="0" t="n">
        <v>202</v>
      </c>
      <c r="AD296" s="0" t="n">
        <v>202</v>
      </c>
      <c r="AE296" s="0" t="n">
        <v>0</v>
      </c>
      <c r="AF296" s="0" t="n">
        <v>6.2976</v>
      </c>
      <c r="AG296" s="0" t="n">
        <v>5.9</v>
      </c>
      <c r="AH296" s="0" t="n">
        <v>0</v>
      </c>
      <c r="AI296" s="0" t="n">
        <v>0</v>
      </c>
      <c r="AJ296" s="0" t="n">
        <v>0</v>
      </c>
      <c r="AK296" s="0" t="n">
        <v>0</v>
      </c>
      <c r="AL296" s="0" t="n">
        <v>4056600</v>
      </c>
      <c r="AM296" s="0" t="n">
        <v>4056600</v>
      </c>
      <c r="AN296" s="0" t="n">
        <v>0</v>
      </c>
      <c r="AO296" s="0" t="n">
        <v>0</v>
      </c>
      <c r="AP296" s="0" t="n">
        <v>0</v>
      </c>
      <c r="AQ296" s="0" t="n">
        <v>0</v>
      </c>
      <c r="AR296" s="0" t="n">
        <v>1</v>
      </c>
      <c r="AV296" s="0" t="n">
        <v>342</v>
      </c>
      <c r="AW296" s="0" t="n">
        <v>180</v>
      </c>
      <c r="AX296" s="2" t="b">
        <f aca="false">TRUE()</f>
        <v>1</v>
      </c>
      <c r="AY296" s="2" t="n">
        <v>186</v>
      </c>
      <c r="AZ296" s="2" t="n">
        <v>355</v>
      </c>
      <c r="BA296" s="2" t="n">
        <v>377</v>
      </c>
      <c r="BB296" s="2" t="n">
        <v>377</v>
      </c>
    </row>
    <row r="297" customFormat="false" ht="15" hidden="false" customHeight="false" outlineLevel="0" collapsed="false">
      <c r="A297" s="0" t="s">
        <v>689</v>
      </c>
      <c r="B297" s="0" t="s">
        <v>690</v>
      </c>
      <c r="C297" s="0" t="s">
        <v>690</v>
      </c>
      <c r="D297" s="0" t="s">
        <v>690</v>
      </c>
      <c r="E297" s="0" t="s">
        <v>100</v>
      </c>
      <c r="F297" s="0" t="n">
        <v>3</v>
      </c>
      <c r="G297" s="0" t="n">
        <v>2</v>
      </c>
      <c r="H297" s="0" t="n">
        <v>2</v>
      </c>
      <c r="I297" s="0" t="n">
        <v>2</v>
      </c>
      <c r="J297" s="0" t="n">
        <v>2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2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2</v>
      </c>
      <c r="U297" s="0" t="n">
        <v>0</v>
      </c>
      <c r="V297" s="0" t="n">
        <v>0</v>
      </c>
      <c r="W297" s="0" t="n">
        <v>0</v>
      </c>
      <c r="X297" s="0" t="n">
        <v>0</v>
      </c>
      <c r="Y297" s="0" t="n">
        <v>5.8</v>
      </c>
      <c r="Z297" s="0" t="n">
        <v>5.8</v>
      </c>
      <c r="AA297" s="0" t="n">
        <v>5.8</v>
      </c>
      <c r="AB297" s="0" t="n">
        <v>39.342</v>
      </c>
      <c r="AC297" s="0" t="n">
        <v>364</v>
      </c>
      <c r="AD297" s="0" t="s">
        <v>691</v>
      </c>
      <c r="AE297" s="0" t="n">
        <v>0</v>
      </c>
      <c r="AF297" s="0" t="n">
        <v>16.589</v>
      </c>
      <c r="AG297" s="0" t="n">
        <v>5.8</v>
      </c>
      <c r="AH297" s="0" t="n">
        <v>0</v>
      </c>
      <c r="AI297" s="0" t="n">
        <v>0</v>
      </c>
      <c r="AJ297" s="0" t="n">
        <v>0</v>
      </c>
      <c r="AK297" s="0" t="n">
        <v>0</v>
      </c>
      <c r="AL297" s="0" t="n">
        <v>5759600</v>
      </c>
      <c r="AM297" s="0" t="n">
        <v>5759600</v>
      </c>
      <c r="AN297" s="0" t="n">
        <v>0</v>
      </c>
      <c r="AO297" s="0" t="n">
        <v>0</v>
      </c>
      <c r="AP297" s="0" t="n">
        <v>0</v>
      </c>
      <c r="AQ297" s="0" t="n">
        <v>0</v>
      </c>
      <c r="AR297" s="0" t="n">
        <v>2</v>
      </c>
      <c r="AV297" s="0" t="n">
        <v>343</v>
      </c>
      <c r="AW297" s="0" t="s">
        <v>692</v>
      </c>
      <c r="AX297" s="2" t="s">
        <v>60</v>
      </c>
      <c r="AY297" s="2" t="s">
        <v>693</v>
      </c>
      <c r="AZ297" s="2" t="s">
        <v>694</v>
      </c>
      <c r="BA297" s="2" t="s">
        <v>695</v>
      </c>
      <c r="BB297" s="2" t="s">
        <v>695</v>
      </c>
    </row>
    <row r="298" customFormat="false" ht="15" hidden="false" customHeight="false" outlineLevel="0" collapsed="false">
      <c r="A298" s="0" t="s">
        <v>696</v>
      </c>
      <c r="B298" s="0" t="n">
        <v>1</v>
      </c>
      <c r="C298" s="0" t="n">
        <v>1</v>
      </c>
      <c r="D298" s="0" t="n">
        <v>1</v>
      </c>
      <c r="F298" s="0" t="n">
        <v>1</v>
      </c>
      <c r="G298" s="0" t="n">
        <v>1</v>
      </c>
      <c r="H298" s="0" t="n">
        <v>1</v>
      </c>
      <c r="I298" s="0" t="n">
        <v>1</v>
      </c>
      <c r="J298" s="0" t="n">
        <v>1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1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1</v>
      </c>
      <c r="U298" s="0" t="n">
        <v>0</v>
      </c>
      <c r="V298" s="0" t="n">
        <v>0</v>
      </c>
      <c r="W298" s="0" t="n">
        <v>0</v>
      </c>
      <c r="X298" s="0" t="n">
        <v>0</v>
      </c>
      <c r="Y298" s="0" t="n">
        <v>11.2</v>
      </c>
      <c r="Z298" s="0" t="n">
        <v>11.2</v>
      </c>
      <c r="AA298" s="0" t="n">
        <v>11.2</v>
      </c>
      <c r="AB298" s="0" t="n">
        <v>33.819</v>
      </c>
      <c r="AC298" s="0" t="n">
        <v>312</v>
      </c>
      <c r="AD298" s="0" t="n">
        <v>312</v>
      </c>
      <c r="AE298" s="0" t="n">
        <v>0</v>
      </c>
      <c r="AF298" s="0" t="n">
        <v>6.0602</v>
      </c>
      <c r="AG298" s="0" t="n">
        <v>11.2</v>
      </c>
      <c r="AH298" s="0" t="n">
        <v>0</v>
      </c>
      <c r="AI298" s="0" t="n">
        <v>0</v>
      </c>
      <c r="AJ298" s="0" t="n">
        <v>0</v>
      </c>
      <c r="AK298" s="0" t="n">
        <v>0</v>
      </c>
      <c r="AL298" s="0" t="n">
        <v>294880000</v>
      </c>
      <c r="AM298" s="0" t="n">
        <v>294880000</v>
      </c>
      <c r="AN298" s="0" t="n">
        <v>0</v>
      </c>
      <c r="AO298" s="0" t="n">
        <v>0</v>
      </c>
      <c r="AP298" s="0" t="n">
        <v>0</v>
      </c>
      <c r="AQ298" s="0" t="n">
        <v>0</v>
      </c>
      <c r="AR298" s="0" t="n">
        <v>1</v>
      </c>
      <c r="AV298" s="0" t="n">
        <v>344</v>
      </c>
      <c r="AW298" s="0" t="n">
        <v>18</v>
      </c>
      <c r="AX298" s="2" t="b">
        <f aca="false">TRUE()</f>
        <v>1</v>
      </c>
      <c r="AY298" s="2" t="n">
        <v>19</v>
      </c>
      <c r="AZ298" s="2" t="n">
        <v>30</v>
      </c>
      <c r="BA298" s="2" t="n">
        <v>31</v>
      </c>
      <c r="BB298" s="2" t="n">
        <v>31</v>
      </c>
    </row>
    <row r="299" customFormat="false" ht="15" hidden="false" customHeight="false" outlineLevel="0" collapsed="false">
      <c r="A299" s="0" t="s">
        <v>697</v>
      </c>
      <c r="B299" s="0" t="n">
        <v>1</v>
      </c>
      <c r="C299" s="0" t="n">
        <v>1</v>
      </c>
      <c r="D299" s="0" t="n">
        <v>1</v>
      </c>
      <c r="F299" s="0" t="n">
        <v>1</v>
      </c>
      <c r="G299" s="0" t="n">
        <v>1</v>
      </c>
      <c r="H299" s="0" t="n">
        <v>1</v>
      </c>
      <c r="I299" s="0" t="n">
        <v>1</v>
      </c>
      <c r="J299" s="0" t="n">
        <v>1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1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1</v>
      </c>
      <c r="U299" s="0" t="n">
        <v>0</v>
      </c>
      <c r="V299" s="0" t="n">
        <v>0</v>
      </c>
      <c r="W299" s="0" t="n">
        <v>0</v>
      </c>
      <c r="X299" s="0" t="n">
        <v>0</v>
      </c>
      <c r="Y299" s="0" t="n">
        <v>8.8</v>
      </c>
      <c r="Z299" s="0" t="n">
        <v>8.8</v>
      </c>
      <c r="AA299" s="0" t="n">
        <v>8.8</v>
      </c>
      <c r="AB299" s="0" t="n">
        <v>21.848</v>
      </c>
      <c r="AC299" s="0" t="n">
        <v>194</v>
      </c>
      <c r="AD299" s="0" t="n">
        <v>194</v>
      </c>
      <c r="AE299" s="0" t="n">
        <v>0</v>
      </c>
      <c r="AF299" s="0" t="n">
        <v>7.1927</v>
      </c>
      <c r="AG299" s="0" t="n">
        <v>8.8</v>
      </c>
      <c r="AH299" s="0" t="n">
        <v>0</v>
      </c>
      <c r="AI299" s="0" t="n">
        <v>0</v>
      </c>
      <c r="AJ299" s="0" t="n">
        <v>0</v>
      </c>
      <c r="AK299" s="0" t="n">
        <v>0</v>
      </c>
      <c r="AL299" s="0" t="n">
        <v>10960000</v>
      </c>
      <c r="AM299" s="0" t="n">
        <v>10960000</v>
      </c>
      <c r="AN299" s="0" t="n">
        <v>0</v>
      </c>
      <c r="AO299" s="0" t="n">
        <v>0</v>
      </c>
      <c r="AP299" s="0" t="n">
        <v>0</v>
      </c>
      <c r="AQ299" s="0" t="n">
        <v>0</v>
      </c>
      <c r="AR299" s="0" t="n">
        <v>4</v>
      </c>
      <c r="AV299" s="0" t="n">
        <v>345</v>
      </c>
      <c r="AW299" s="0" t="n">
        <v>131</v>
      </c>
      <c r="AX299" s="2" t="b">
        <f aca="false">TRUE()</f>
        <v>1</v>
      </c>
      <c r="AY299" s="2" t="n">
        <v>135</v>
      </c>
      <c r="AZ299" s="2" t="s">
        <v>698</v>
      </c>
      <c r="BA299" s="2" t="s">
        <v>699</v>
      </c>
      <c r="BB299" s="2" t="n">
        <v>195</v>
      </c>
    </row>
    <row r="300" customFormat="false" ht="15" hidden="false" customHeight="false" outlineLevel="0" collapsed="false">
      <c r="A300" s="0" t="s">
        <v>700</v>
      </c>
      <c r="B300" s="0" t="n">
        <v>1</v>
      </c>
      <c r="C300" s="0" t="n">
        <v>1</v>
      </c>
      <c r="D300" s="0" t="n">
        <v>1</v>
      </c>
      <c r="F300" s="0" t="n">
        <v>1</v>
      </c>
      <c r="G300" s="0" t="n">
        <v>1</v>
      </c>
      <c r="H300" s="0" t="n">
        <v>1</v>
      </c>
      <c r="I300" s="0" t="n">
        <v>1</v>
      </c>
      <c r="J300" s="0" t="n">
        <v>1</v>
      </c>
      <c r="K300" s="0" t="n">
        <v>1</v>
      </c>
      <c r="L300" s="0" t="n">
        <v>0</v>
      </c>
      <c r="M300" s="0" t="n">
        <v>0</v>
      </c>
      <c r="N300" s="0" t="n">
        <v>0</v>
      </c>
      <c r="O300" s="0" t="n">
        <v>1</v>
      </c>
      <c r="P300" s="0" t="n">
        <v>1</v>
      </c>
      <c r="Q300" s="0" t="n">
        <v>0</v>
      </c>
      <c r="R300" s="0" t="n">
        <v>0</v>
      </c>
      <c r="S300" s="0" t="n">
        <v>0</v>
      </c>
      <c r="T300" s="0" t="n">
        <v>1</v>
      </c>
      <c r="U300" s="0" t="n">
        <v>1</v>
      </c>
      <c r="V300" s="0" t="n">
        <v>0</v>
      </c>
      <c r="W300" s="0" t="n">
        <v>0</v>
      </c>
      <c r="X300" s="0" t="n">
        <v>0</v>
      </c>
      <c r="Y300" s="0" t="n">
        <v>33.3</v>
      </c>
      <c r="Z300" s="0" t="n">
        <v>33.3</v>
      </c>
      <c r="AA300" s="0" t="n">
        <v>33.3</v>
      </c>
      <c r="AB300" s="0" t="n">
        <v>5.5912</v>
      </c>
      <c r="AC300" s="0" t="n">
        <v>48</v>
      </c>
      <c r="AD300" s="0" t="n">
        <v>48</v>
      </c>
      <c r="AE300" s="0" t="n">
        <v>0</v>
      </c>
      <c r="AF300" s="0" t="n">
        <v>7.6748</v>
      </c>
      <c r="AG300" s="0" t="n">
        <v>33.3</v>
      </c>
      <c r="AH300" s="0" t="n">
        <v>33.3</v>
      </c>
      <c r="AI300" s="0" t="n">
        <v>0</v>
      </c>
      <c r="AJ300" s="0" t="n">
        <v>0</v>
      </c>
      <c r="AK300" s="0" t="n">
        <v>0</v>
      </c>
      <c r="AL300" s="0" t="n">
        <v>5270700000</v>
      </c>
      <c r="AM300" s="0" t="n">
        <v>1815300000</v>
      </c>
      <c r="AN300" s="0" t="n">
        <v>3455400000</v>
      </c>
      <c r="AO300" s="0" t="n">
        <v>0</v>
      </c>
      <c r="AP300" s="0" t="n">
        <v>0</v>
      </c>
      <c r="AQ300" s="0" t="n">
        <v>0</v>
      </c>
      <c r="AR300" s="0" t="n">
        <v>22</v>
      </c>
      <c r="AV300" s="0" t="n">
        <v>346</v>
      </c>
      <c r="AW300" s="0" t="n">
        <v>385</v>
      </c>
      <c r="AX300" s="2" t="b">
        <f aca="false">TRUE()</f>
        <v>1</v>
      </c>
      <c r="AY300" s="2" t="s">
        <v>701</v>
      </c>
      <c r="AZ300" s="2" t="s">
        <v>702</v>
      </c>
      <c r="BA300" s="2" t="s">
        <v>703</v>
      </c>
      <c r="BB300" s="2" t="n">
        <v>808</v>
      </c>
      <c r="BC300" s="2" t="s">
        <v>704</v>
      </c>
      <c r="BD300" s="2" t="s">
        <v>705</v>
      </c>
    </row>
    <row r="301" customFormat="false" ht="15" hidden="false" customHeight="false" outlineLevel="0" collapsed="false">
      <c r="A301" s="0" t="s">
        <v>706</v>
      </c>
      <c r="B301" s="0" t="n">
        <v>1</v>
      </c>
      <c r="C301" s="0" t="n">
        <v>1</v>
      </c>
      <c r="D301" s="0" t="n">
        <v>1</v>
      </c>
      <c r="F301" s="0" t="n">
        <v>1</v>
      </c>
      <c r="G301" s="0" t="n">
        <v>1</v>
      </c>
      <c r="H301" s="0" t="n">
        <v>1</v>
      </c>
      <c r="I301" s="0" t="n">
        <v>1</v>
      </c>
      <c r="J301" s="0" t="n">
        <v>1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1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1</v>
      </c>
      <c r="U301" s="0" t="n">
        <v>0</v>
      </c>
      <c r="V301" s="0" t="n">
        <v>0</v>
      </c>
      <c r="W301" s="0" t="n">
        <v>0</v>
      </c>
      <c r="X301" s="0" t="n">
        <v>0</v>
      </c>
      <c r="Y301" s="0" t="n">
        <v>7.6</v>
      </c>
      <c r="Z301" s="0" t="n">
        <v>7.6</v>
      </c>
      <c r="AA301" s="0" t="n">
        <v>7.6</v>
      </c>
      <c r="AB301" s="0" t="n">
        <v>20.192</v>
      </c>
      <c r="AC301" s="0" t="n">
        <v>185</v>
      </c>
      <c r="AD301" s="0" t="n">
        <v>185</v>
      </c>
      <c r="AE301" s="0" t="n">
        <v>0.005618</v>
      </c>
      <c r="AF301" s="0" t="n">
        <v>5.8041</v>
      </c>
      <c r="AG301" s="0" t="n">
        <v>7.6</v>
      </c>
      <c r="AH301" s="0" t="n">
        <v>0</v>
      </c>
      <c r="AI301" s="0" t="n">
        <v>0</v>
      </c>
      <c r="AJ301" s="0" t="n">
        <v>0</v>
      </c>
      <c r="AK301" s="0" t="n">
        <v>0</v>
      </c>
      <c r="AL301" s="0" t="n">
        <v>13032000</v>
      </c>
      <c r="AM301" s="0" t="n">
        <v>13032000</v>
      </c>
      <c r="AN301" s="0" t="n">
        <v>0</v>
      </c>
      <c r="AO301" s="0" t="n">
        <v>0</v>
      </c>
      <c r="AP301" s="0" t="n">
        <v>0</v>
      </c>
      <c r="AQ301" s="0" t="n">
        <v>0</v>
      </c>
      <c r="AR301" s="0" t="n">
        <v>1</v>
      </c>
      <c r="AV301" s="0" t="n">
        <v>347</v>
      </c>
      <c r="AW301" s="0" t="n">
        <v>395</v>
      </c>
      <c r="AX301" s="2" t="b">
        <f aca="false">TRUE()</f>
        <v>1</v>
      </c>
      <c r="AY301" s="2" t="n">
        <v>409</v>
      </c>
      <c r="AZ301" s="2" t="n">
        <v>797</v>
      </c>
      <c r="BA301" s="2" t="n">
        <v>843</v>
      </c>
      <c r="BB301" s="2" t="n">
        <v>843</v>
      </c>
    </row>
    <row r="302" customFormat="false" ht="15" hidden="false" customHeight="false" outlineLevel="0" collapsed="false">
      <c r="A302" s="0" t="s">
        <v>707</v>
      </c>
      <c r="B302" s="0" t="n">
        <v>1</v>
      </c>
      <c r="C302" s="0" t="n">
        <v>1</v>
      </c>
      <c r="D302" s="0" t="n">
        <v>1</v>
      </c>
      <c r="F302" s="0" t="n">
        <v>1</v>
      </c>
      <c r="G302" s="0" t="n">
        <v>1</v>
      </c>
      <c r="H302" s="0" t="n">
        <v>1</v>
      </c>
      <c r="I302" s="0" t="n">
        <v>1</v>
      </c>
      <c r="J302" s="0" t="n">
        <v>0</v>
      </c>
      <c r="K302" s="0" t="n">
        <v>1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1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1</v>
      </c>
      <c r="V302" s="0" t="n">
        <v>0</v>
      </c>
      <c r="W302" s="0" t="n">
        <v>0</v>
      </c>
      <c r="X302" s="0" t="n">
        <v>0</v>
      </c>
      <c r="Y302" s="0" t="n">
        <v>5.5</v>
      </c>
      <c r="Z302" s="0" t="n">
        <v>5.5</v>
      </c>
      <c r="AA302" s="0" t="n">
        <v>5.5</v>
      </c>
      <c r="AB302" s="0" t="n">
        <v>34.831</v>
      </c>
      <c r="AC302" s="0" t="n">
        <v>310</v>
      </c>
      <c r="AD302" s="0" t="n">
        <v>310</v>
      </c>
      <c r="AE302" s="0" t="n">
        <v>0.0057471</v>
      </c>
      <c r="AF302" s="0" t="n">
        <v>5.8078</v>
      </c>
      <c r="AG302" s="0" t="n">
        <v>0</v>
      </c>
      <c r="AH302" s="0" t="n">
        <v>5.5</v>
      </c>
      <c r="AI302" s="0" t="n">
        <v>0</v>
      </c>
      <c r="AJ302" s="0" t="n">
        <v>0</v>
      </c>
      <c r="AK302" s="0" t="n">
        <v>0</v>
      </c>
      <c r="AL302" s="0" t="n">
        <v>46627000</v>
      </c>
      <c r="AM302" s="0" t="n">
        <v>0</v>
      </c>
      <c r="AN302" s="0" t="n">
        <v>46627000</v>
      </c>
      <c r="AO302" s="0" t="n">
        <v>0</v>
      </c>
      <c r="AP302" s="0" t="n">
        <v>0</v>
      </c>
      <c r="AQ302" s="0" t="n">
        <v>0</v>
      </c>
      <c r="AR302" s="0" t="n">
        <v>2</v>
      </c>
      <c r="AV302" s="0" t="n">
        <v>348</v>
      </c>
      <c r="AW302" s="0" t="n">
        <v>319</v>
      </c>
      <c r="AX302" s="2" t="b">
        <f aca="false">TRUE()</f>
        <v>1</v>
      </c>
      <c r="AY302" s="2" t="n">
        <v>329</v>
      </c>
      <c r="AZ302" s="2" t="s">
        <v>708</v>
      </c>
      <c r="BA302" s="2" t="s">
        <v>709</v>
      </c>
      <c r="BB302" s="2" t="n">
        <v>709</v>
      </c>
    </row>
    <row r="303" customFormat="false" ht="15" hidden="false" customHeight="false" outlineLevel="0" collapsed="false">
      <c r="A303" s="0" t="s">
        <v>710</v>
      </c>
      <c r="B303" s="0" t="n">
        <v>1</v>
      </c>
      <c r="C303" s="0" t="n">
        <v>1</v>
      </c>
      <c r="D303" s="0" t="n">
        <v>1</v>
      </c>
      <c r="F303" s="0" t="n">
        <v>1</v>
      </c>
      <c r="G303" s="0" t="n">
        <v>1</v>
      </c>
      <c r="H303" s="0" t="n">
        <v>1</v>
      </c>
      <c r="I303" s="0" t="n">
        <v>1</v>
      </c>
      <c r="J303" s="0" t="n">
        <v>0</v>
      </c>
      <c r="K303" s="0" t="n">
        <v>1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1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1</v>
      </c>
      <c r="V303" s="0" t="n">
        <v>0</v>
      </c>
      <c r="W303" s="0" t="n">
        <v>0</v>
      </c>
      <c r="X303" s="0" t="n">
        <v>0</v>
      </c>
      <c r="Y303" s="0" t="n">
        <v>5.6</v>
      </c>
      <c r="Z303" s="0" t="n">
        <v>5.6</v>
      </c>
      <c r="AA303" s="0" t="n">
        <v>5.6</v>
      </c>
      <c r="AB303" s="0" t="n">
        <v>36.056</v>
      </c>
      <c r="AC303" s="0" t="n">
        <v>323</v>
      </c>
      <c r="AD303" s="0" t="n">
        <v>323</v>
      </c>
      <c r="AE303" s="0" t="n">
        <v>0.0071942</v>
      </c>
      <c r="AF303" s="0" t="n">
        <v>5.8741</v>
      </c>
      <c r="AG303" s="0" t="n">
        <v>0</v>
      </c>
      <c r="AH303" s="0" t="n">
        <v>5.6</v>
      </c>
      <c r="AI303" s="0" t="n">
        <v>0</v>
      </c>
      <c r="AJ303" s="0" t="n">
        <v>0</v>
      </c>
      <c r="AK303" s="0" t="n">
        <v>0</v>
      </c>
      <c r="AL303" s="0" t="n">
        <v>37418000</v>
      </c>
      <c r="AM303" s="0" t="n">
        <v>0</v>
      </c>
      <c r="AN303" s="0" t="n">
        <v>37418000</v>
      </c>
      <c r="AO303" s="0" t="n">
        <v>0</v>
      </c>
      <c r="AP303" s="0" t="n">
        <v>0</v>
      </c>
      <c r="AQ303" s="0" t="n">
        <v>0</v>
      </c>
      <c r="AR303" s="0" t="n">
        <v>3</v>
      </c>
      <c r="AV303" s="0" t="n">
        <v>349</v>
      </c>
      <c r="AW303" s="0" t="n">
        <v>324</v>
      </c>
      <c r="AX303" s="2" t="b">
        <f aca="false">TRUE()</f>
        <v>1</v>
      </c>
      <c r="AY303" s="2" t="n">
        <v>334</v>
      </c>
      <c r="AZ303" s="2" t="s">
        <v>711</v>
      </c>
      <c r="BA303" s="2" t="s">
        <v>712</v>
      </c>
      <c r="BB303" s="2" t="n">
        <v>714</v>
      </c>
      <c r="BC303" s="2" t="n">
        <v>227</v>
      </c>
      <c r="BD303" s="2" t="n">
        <v>1</v>
      </c>
    </row>
    <row r="304" customFormat="false" ht="15" hidden="false" customHeight="false" outlineLevel="0" collapsed="false">
      <c r="A304" s="0" t="s">
        <v>713</v>
      </c>
      <c r="B304" s="0" t="n">
        <v>1</v>
      </c>
      <c r="C304" s="0" t="n">
        <v>1</v>
      </c>
      <c r="D304" s="0" t="n">
        <v>1</v>
      </c>
      <c r="F304" s="0" t="n">
        <v>1</v>
      </c>
      <c r="G304" s="0" t="n">
        <v>1</v>
      </c>
      <c r="H304" s="0" t="n">
        <v>1</v>
      </c>
      <c r="I304" s="0" t="n">
        <v>1</v>
      </c>
      <c r="J304" s="0" t="n">
        <v>0</v>
      </c>
      <c r="K304" s="0" t="n">
        <v>1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1</v>
      </c>
      <c r="Q304" s="0" t="n">
        <v>0</v>
      </c>
      <c r="R304" s="0" t="n">
        <v>0</v>
      </c>
      <c r="S304" s="0" t="n">
        <v>0</v>
      </c>
      <c r="T304" s="0" t="n">
        <v>0</v>
      </c>
      <c r="U304" s="0" t="n">
        <v>1</v>
      </c>
      <c r="V304" s="0" t="n">
        <v>0</v>
      </c>
      <c r="W304" s="0" t="n">
        <v>0</v>
      </c>
      <c r="X304" s="0" t="n">
        <v>0</v>
      </c>
      <c r="Y304" s="0" t="n">
        <v>6.3</v>
      </c>
      <c r="Z304" s="0" t="n">
        <v>6.3</v>
      </c>
      <c r="AA304" s="0" t="n">
        <v>6.3</v>
      </c>
      <c r="AB304" s="0" t="n">
        <v>37.276</v>
      </c>
      <c r="AC304" s="0" t="n">
        <v>347</v>
      </c>
      <c r="AD304" s="0" t="n">
        <v>347</v>
      </c>
      <c r="AE304" s="0" t="n">
        <v>0.0075758</v>
      </c>
      <c r="AF304" s="0" t="n">
        <v>5.7858</v>
      </c>
      <c r="AG304" s="0" t="n">
        <v>0</v>
      </c>
      <c r="AH304" s="0" t="n">
        <v>6.3</v>
      </c>
      <c r="AI304" s="0" t="n">
        <v>0</v>
      </c>
      <c r="AJ304" s="0" t="n">
        <v>0</v>
      </c>
      <c r="AK304" s="0" t="n">
        <v>0</v>
      </c>
      <c r="AL304" s="0" t="n">
        <v>21907000</v>
      </c>
      <c r="AM304" s="0" t="n">
        <v>0</v>
      </c>
      <c r="AN304" s="0" t="n">
        <v>21907000</v>
      </c>
      <c r="AO304" s="0" t="n">
        <v>0</v>
      </c>
      <c r="AP304" s="0" t="n">
        <v>0</v>
      </c>
      <c r="AQ304" s="0" t="n">
        <v>0</v>
      </c>
      <c r="AR304" s="0" t="n">
        <v>1</v>
      </c>
      <c r="AV304" s="0" t="n">
        <v>350</v>
      </c>
      <c r="AW304" s="0" t="n">
        <v>47</v>
      </c>
      <c r="AX304" s="2" t="b">
        <f aca="false">TRUE()</f>
        <v>1</v>
      </c>
      <c r="AY304" s="2" t="n">
        <v>49</v>
      </c>
      <c r="AZ304" s="2" t="n">
        <v>67</v>
      </c>
      <c r="BA304" s="2" t="n">
        <v>70</v>
      </c>
      <c r="BB304" s="2" t="n">
        <v>70</v>
      </c>
      <c r="BC304" s="2" t="n">
        <v>228</v>
      </c>
      <c r="BD304" s="2" t="n">
        <v>35</v>
      </c>
    </row>
    <row r="305" customFormat="false" ht="15" hidden="false" customHeight="false" outlineLevel="0" collapsed="false">
      <c r="A305" s="0" t="s">
        <v>714</v>
      </c>
      <c r="B305" s="0" t="n">
        <v>1</v>
      </c>
      <c r="C305" s="0" t="n">
        <v>1</v>
      </c>
      <c r="D305" s="0" t="n">
        <v>1</v>
      </c>
      <c r="F305" s="0" t="n">
        <v>1</v>
      </c>
      <c r="G305" s="0" t="n">
        <v>1</v>
      </c>
      <c r="H305" s="0" t="n">
        <v>1</v>
      </c>
      <c r="I305" s="0" t="n">
        <v>1</v>
      </c>
      <c r="J305" s="0" t="n">
        <v>1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1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1</v>
      </c>
      <c r="U305" s="0" t="n">
        <v>0</v>
      </c>
      <c r="V305" s="0" t="n">
        <v>0</v>
      </c>
      <c r="W305" s="0" t="n">
        <v>0</v>
      </c>
      <c r="X305" s="0" t="n">
        <v>0</v>
      </c>
      <c r="Y305" s="0" t="n">
        <v>2.9</v>
      </c>
      <c r="Z305" s="0" t="n">
        <v>2.9</v>
      </c>
      <c r="AA305" s="0" t="n">
        <v>2.9</v>
      </c>
      <c r="AB305" s="0" t="n">
        <v>83.69</v>
      </c>
      <c r="AC305" s="0" t="n">
        <v>766</v>
      </c>
      <c r="AD305" s="0" t="n">
        <v>766</v>
      </c>
      <c r="AE305" s="0" t="n">
        <v>0</v>
      </c>
      <c r="AF305" s="0" t="n">
        <v>6.0429</v>
      </c>
      <c r="AG305" s="0" t="n">
        <v>2.9</v>
      </c>
      <c r="AH305" s="0" t="n">
        <v>0</v>
      </c>
      <c r="AI305" s="0" t="n">
        <v>0</v>
      </c>
      <c r="AJ305" s="0" t="n">
        <v>0</v>
      </c>
      <c r="AK305" s="0" t="n">
        <v>0</v>
      </c>
      <c r="AL305" s="0" t="n">
        <v>79476000</v>
      </c>
      <c r="AM305" s="0" t="n">
        <v>79476000</v>
      </c>
      <c r="AN305" s="0" t="n">
        <v>0</v>
      </c>
      <c r="AO305" s="0" t="n">
        <v>0</v>
      </c>
      <c r="AP305" s="0" t="n">
        <v>0</v>
      </c>
      <c r="AQ305" s="0" t="n">
        <v>0</v>
      </c>
      <c r="AR305" s="0" t="n">
        <v>1</v>
      </c>
      <c r="AV305" s="0" t="n">
        <v>352</v>
      </c>
      <c r="AW305" s="0" t="n">
        <v>486</v>
      </c>
      <c r="AX305" s="2" t="b">
        <f aca="false">TRUE()</f>
        <v>1</v>
      </c>
      <c r="AY305" s="2" t="n">
        <v>507</v>
      </c>
      <c r="AZ305" s="2" t="n">
        <v>948</v>
      </c>
      <c r="BA305" s="2" t="n">
        <v>1001</v>
      </c>
      <c r="BB305" s="2" t="n">
        <v>1001</v>
      </c>
      <c r="BC305" s="2" t="n">
        <v>229</v>
      </c>
      <c r="BD305" s="2" t="n">
        <v>552</v>
      </c>
    </row>
    <row r="306" customFormat="false" ht="15" hidden="false" customHeight="false" outlineLevel="0" collapsed="false">
      <c r="A306" s="0" t="s">
        <v>715</v>
      </c>
      <c r="B306" s="0" t="n">
        <v>1</v>
      </c>
      <c r="C306" s="0" t="n">
        <v>1</v>
      </c>
      <c r="D306" s="0" t="n">
        <v>1</v>
      </c>
      <c r="F306" s="0" t="n">
        <v>1</v>
      </c>
      <c r="G306" s="0" t="n">
        <v>1</v>
      </c>
      <c r="H306" s="0" t="n">
        <v>1</v>
      </c>
      <c r="I306" s="0" t="n">
        <v>1</v>
      </c>
      <c r="J306" s="0" t="n">
        <v>1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1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1</v>
      </c>
      <c r="U306" s="0" t="n">
        <v>0</v>
      </c>
      <c r="V306" s="0" t="n">
        <v>0</v>
      </c>
      <c r="W306" s="0" t="n">
        <v>0</v>
      </c>
      <c r="X306" s="0" t="n">
        <v>0</v>
      </c>
      <c r="Y306" s="0" t="n">
        <v>23.3</v>
      </c>
      <c r="Z306" s="0" t="n">
        <v>23.3</v>
      </c>
      <c r="AA306" s="0" t="n">
        <v>23.3</v>
      </c>
      <c r="AB306" s="0" t="n">
        <v>16.455</v>
      </c>
      <c r="AC306" s="0" t="n">
        <v>146</v>
      </c>
      <c r="AD306" s="0" t="n">
        <v>146</v>
      </c>
      <c r="AE306" s="0" t="n">
        <v>0.0047393</v>
      </c>
      <c r="AF306" s="0" t="n">
        <v>6.0236</v>
      </c>
      <c r="AG306" s="0" t="n">
        <v>23.3</v>
      </c>
      <c r="AH306" s="0" t="n">
        <v>0</v>
      </c>
      <c r="AI306" s="0" t="n">
        <v>0</v>
      </c>
      <c r="AJ306" s="0" t="n">
        <v>0</v>
      </c>
      <c r="AK306" s="0" t="n">
        <v>0</v>
      </c>
      <c r="AL306" s="0" t="n">
        <v>0</v>
      </c>
      <c r="AM306" s="0" t="n">
        <v>0</v>
      </c>
      <c r="AN306" s="0" t="n">
        <v>0</v>
      </c>
      <c r="AO306" s="0" t="n">
        <v>0</v>
      </c>
      <c r="AP306" s="0" t="n">
        <v>0</v>
      </c>
      <c r="AQ306" s="0" t="n">
        <v>0</v>
      </c>
      <c r="AR306" s="0" t="n">
        <v>1</v>
      </c>
      <c r="AV306" s="0" t="n">
        <v>353</v>
      </c>
      <c r="AW306" s="0" t="n">
        <v>424</v>
      </c>
      <c r="AX306" s="2" t="b">
        <f aca="false">TRUE()</f>
        <v>1</v>
      </c>
      <c r="AY306" s="2" t="n">
        <v>439</v>
      </c>
      <c r="AZ306" s="2" t="n">
        <v>837</v>
      </c>
      <c r="BA306" s="2" t="n">
        <v>884</v>
      </c>
      <c r="BB306" s="2" t="n">
        <v>884</v>
      </c>
    </row>
    <row r="307" customFormat="false" ht="15" hidden="false" customHeight="false" outlineLevel="0" collapsed="false">
      <c r="A307" s="0" t="s">
        <v>716</v>
      </c>
      <c r="B307" s="0" t="n">
        <v>1</v>
      </c>
      <c r="C307" s="0" t="n">
        <v>1</v>
      </c>
      <c r="D307" s="0" t="n">
        <v>1</v>
      </c>
      <c r="F307" s="0" t="n">
        <v>1</v>
      </c>
      <c r="G307" s="0" t="n">
        <v>1</v>
      </c>
      <c r="H307" s="0" t="n">
        <v>1</v>
      </c>
      <c r="I307" s="0" t="n">
        <v>1</v>
      </c>
      <c r="J307" s="0" t="n">
        <v>1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1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1</v>
      </c>
      <c r="U307" s="0" t="n">
        <v>0</v>
      </c>
      <c r="V307" s="0" t="n">
        <v>0</v>
      </c>
      <c r="W307" s="0" t="n">
        <v>0</v>
      </c>
      <c r="X307" s="0" t="n">
        <v>0</v>
      </c>
      <c r="Y307" s="0" t="n">
        <v>3.1</v>
      </c>
      <c r="Z307" s="0" t="n">
        <v>3.1</v>
      </c>
      <c r="AA307" s="0" t="n">
        <v>3.1</v>
      </c>
      <c r="AB307" s="0" t="n">
        <v>77.343</v>
      </c>
      <c r="AC307" s="0" t="n">
        <v>721</v>
      </c>
      <c r="AD307" s="0" t="n">
        <v>721</v>
      </c>
      <c r="AE307" s="0" t="n">
        <v>0</v>
      </c>
      <c r="AF307" s="0" t="n">
        <v>6.0794</v>
      </c>
      <c r="AG307" s="0" t="n">
        <v>3.1</v>
      </c>
      <c r="AH307" s="0" t="n">
        <v>0</v>
      </c>
      <c r="AI307" s="0" t="n">
        <v>0</v>
      </c>
      <c r="AJ307" s="0" t="n">
        <v>0</v>
      </c>
      <c r="AK307" s="0" t="n">
        <v>0</v>
      </c>
      <c r="AL307" s="0" t="n">
        <v>8011100</v>
      </c>
      <c r="AM307" s="0" t="n">
        <v>8011100</v>
      </c>
      <c r="AN307" s="0" t="n">
        <v>0</v>
      </c>
      <c r="AO307" s="0" t="n">
        <v>0</v>
      </c>
      <c r="AP307" s="0" t="n">
        <v>0</v>
      </c>
      <c r="AQ307" s="0" t="n">
        <v>0</v>
      </c>
      <c r="AR307" s="0" t="n">
        <v>1</v>
      </c>
      <c r="AV307" s="0" t="n">
        <v>354</v>
      </c>
      <c r="AW307" s="0" t="n">
        <v>714</v>
      </c>
      <c r="AX307" s="2" t="b">
        <f aca="false">TRUE()</f>
        <v>1</v>
      </c>
      <c r="AY307" s="2" t="n">
        <v>742</v>
      </c>
      <c r="AZ307" s="2" t="n">
        <v>1338</v>
      </c>
      <c r="BA307" s="2" t="n">
        <v>1428</v>
      </c>
      <c r="BB307" s="2" t="n">
        <v>1428</v>
      </c>
      <c r="BC307" s="2" t="n">
        <v>230</v>
      </c>
      <c r="BD307" s="2" t="n">
        <v>220</v>
      </c>
    </row>
    <row r="308" customFormat="false" ht="15" hidden="false" customHeight="false" outlineLevel="0" collapsed="false">
      <c r="A308" s="0" t="s">
        <v>717</v>
      </c>
      <c r="B308" s="0" t="n">
        <v>1</v>
      </c>
      <c r="C308" s="0" t="n">
        <v>1</v>
      </c>
      <c r="D308" s="0" t="n">
        <v>1</v>
      </c>
      <c r="F308" s="0" t="n">
        <v>1</v>
      </c>
      <c r="G308" s="0" t="n">
        <v>1</v>
      </c>
      <c r="H308" s="0" t="n">
        <v>1</v>
      </c>
      <c r="I308" s="0" t="n">
        <v>1</v>
      </c>
      <c r="J308" s="0" t="n">
        <v>1</v>
      </c>
      <c r="K308" s="0" t="n">
        <v>0</v>
      </c>
      <c r="L308" s="0" t="n">
        <v>0</v>
      </c>
      <c r="M308" s="0" t="n">
        <v>0</v>
      </c>
      <c r="N308" s="0" t="n">
        <v>0</v>
      </c>
      <c r="O308" s="0" t="n">
        <v>1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1</v>
      </c>
      <c r="U308" s="0" t="n">
        <v>0</v>
      </c>
      <c r="V308" s="0" t="n">
        <v>0</v>
      </c>
      <c r="W308" s="0" t="n">
        <v>0</v>
      </c>
      <c r="X308" s="0" t="n">
        <v>0</v>
      </c>
      <c r="Y308" s="0" t="n">
        <v>8.8</v>
      </c>
      <c r="Z308" s="0" t="n">
        <v>8.8</v>
      </c>
      <c r="AA308" s="0" t="n">
        <v>8.8</v>
      </c>
      <c r="AB308" s="0" t="n">
        <v>23.58</v>
      </c>
      <c r="AC308" s="0" t="n">
        <v>204</v>
      </c>
      <c r="AD308" s="0" t="n">
        <v>204</v>
      </c>
      <c r="AE308" s="0" t="n">
        <v>0.0063492</v>
      </c>
      <c r="AF308" s="0" t="n">
        <v>5.8257</v>
      </c>
      <c r="AG308" s="0" t="n">
        <v>8.8</v>
      </c>
      <c r="AH308" s="0" t="n">
        <v>0</v>
      </c>
      <c r="AI308" s="0" t="n">
        <v>0</v>
      </c>
      <c r="AJ308" s="0" t="n">
        <v>0</v>
      </c>
      <c r="AK308" s="0" t="n">
        <v>0</v>
      </c>
      <c r="AL308" s="0" t="n">
        <v>0</v>
      </c>
      <c r="AM308" s="0" t="n">
        <v>0</v>
      </c>
      <c r="AN308" s="0" t="n">
        <v>0</v>
      </c>
      <c r="AO308" s="0" t="n">
        <v>0</v>
      </c>
      <c r="AP308" s="0" t="n">
        <v>0</v>
      </c>
      <c r="AQ308" s="0" t="n">
        <v>0</v>
      </c>
      <c r="AR308" s="0" t="n">
        <v>1</v>
      </c>
      <c r="AV308" s="0" t="n">
        <v>355</v>
      </c>
      <c r="AW308" s="0" t="n">
        <v>436</v>
      </c>
      <c r="AX308" s="2" t="b">
        <f aca="false">TRUE()</f>
        <v>1</v>
      </c>
      <c r="AY308" s="2" t="n">
        <v>451</v>
      </c>
      <c r="AZ308" s="2" t="n">
        <v>855</v>
      </c>
      <c r="BA308" s="2" t="n">
        <v>902</v>
      </c>
      <c r="BB308" s="2" t="n">
        <v>902</v>
      </c>
      <c r="BC308" s="2" t="n">
        <v>231</v>
      </c>
      <c r="BD308" s="2" t="n">
        <v>1</v>
      </c>
    </row>
    <row r="309" customFormat="false" ht="15" hidden="false" customHeight="false" outlineLevel="0" collapsed="false">
      <c r="A309" s="0" t="s">
        <v>718</v>
      </c>
      <c r="B309" s="0" t="n">
        <v>1</v>
      </c>
      <c r="C309" s="0" t="n">
        <v>1</v>
      </c>
      <c r="D309" s="0" t="n">
        <v>1</v>
      </c>
      <c r="F309" s="0" t="n">
        <v>1</v>
      </c>
      <c r="G309" s="0" t="n">
        <v>1</v>
      </c>
      <c r="H309" s="0" t="n">
        <v>1</v>
      </c>
      <c r="I309" s="0" t="n">
        <v>1</v>
      </c>
      <c r="J309" s="0" t="n">
        <v>1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1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1</v>
      </c>
      <c r="U309" s="0" t="n">
        <v>0</v>
      </c>
      <c r="V309" s="0" t="n">
        <v>0</v>
      </c>
      <c r="W309" s="0" t="n">
        <v>0</v>
      </c>
      <c r="X309" s="0" t="n">
        <v>0</v>
      </c>
      <c r="Y309" s="0" t="n">
        <v>15.2</v>
      </c>
      <c r="Z309" s="0" t="n">
        <v>15.2</v>
      </c>
      <c r="AA309" s="0" t="n">
        <v>15.2</v>
      </c>
      <c r="AB309" s="0" t="n">
        <v>18.732</v>
      </c>
      <c r="AC309" s="0" t="n">
        <v>165</v>
      </c>
      <c r="AD309" s="0" t="n">
        <v>165</v>
      </c>
      <c r="AE309" s="0" t="n">
        <v>0.0041152</v>
      </c>
      <c r="AF309" s="0" t="n">
        <v>5.9336</v>
      </c>
      <c r="AG309" s="0" t="n">
        <v>15.2</v>
      </c>
      <c r="AH309" s="0" t="n">
        <v>0</v>
      </c>
      <c r="AI309" s="0" t="n">
        <v>0</v>
      </c>
      <c r="AJ309" s="0" t="n">
        <v>0</v>
      </c>
      <c r="AK309" s="0" t="n">
        <v>0</v>
      </c>
      <c r="AL309" s="0" t="n">
        <v>133880000</v>
      </c>
      <c r="AM309" s="0" t="n">
        <v>133880000</v>
      </c>
      <c r="AN309" s="0" t="n">
        <v>0</v>
      </c>
      <c r="AO309" s="0" t="n">
        <v>0</v>
      </c>
      <c r="AP309" s="0" t="n">
        <v>0</v>
      </c>
      <c r="AQ309" s="0" t="n">
        <v>0</v>
      </c>
      <c r="AR309" s="0" t="n">
        <v>1</v>
      </c>
      <c r="AV309" s="0" t="n">
        <v>356</v>
      </c>
      <c r="AW309" s="0" t="n">
        <v>408</v>
      </c>
      <c r="AX309" s="2" t="b">
        <f aca="false">TRUE()</f>
        <v>1</v>
      </c>
      <c r="AY309" s="2" t="n">
        <v>423</v>
      </c>
      <c r="AZ309" s="2" t="n">
        <v>817</v>
      </c>
      <c r="BA309" s="2" t="n">
        <v>863</v>
      </c>
      <c r="BB309" s="2" t="n">
        <v>863</v>
      </c>
      <c r="BC309" s="2" t="n">
        <v>232</v>
      </c>
      <c r="BD309" s="2" t="n">
        <v>1</v>
      </c>
    </row>
    <row r="310" customFormat="false" ht="15" hidden="false" customHeight="false" outlineLevel="0" collapsed="false">
      <c r="A310" s="0" t="s">
        <v>719</v>
      </c>
      <c r="B310" s="0" t="n">
        <v>1</v>
      </c>
      <c r="C310" s="0" t="n">
        <v>1</v>
      </c>
      <c r="D310" s="0" t="n">
        <v>1</v>
      </c>
      <c r="F310" s="0" t="n">
        <v>1</v>
      </c>
      <c r="G310" s="0" t="n">
        <v>1</v>
      </c>
      <c r="H310" s="0" t="n">
        <v>1</v>
      </c>
      <c r="I310" s="0" t="n">
        <v>1</v>
      </c>
      <c r="J310" s="0" t="n">
        <v>0</v>
      </c>
      <c r="K310" s="0" t="n">
        <v>1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1</v>
      </c>
      <c r="Q310" s="0" t="n">
        <v>0</v>
      </c>
      <c r="R310" s="0" t="n">
        <v>0</v>
      </c>
      <c r="S310" s="0" t="n">
        <v>0</v>
      </c>
      <c r="T310" s="0" t="n">
        <v>0</v>
      </c>
      <c r="U310" s="0" t="n">
        <v>1</v>
      </c>
      <c r="V310" s="0" t="n">
        <v>0</v>
      </c>
      <c r="W310" s="0" t="n">
        <v>0</v>
      </c>
      <c r="X310" s="0" t="n">
        <v>0</v>
      </c>
      <c r="Y310" s="0" t="n">
        <v>9.5</v>
      </c>
      <c r="Z310" s="0" t="n">
        <v>9.5</v>
      </c>
      <c r="AA310" s="0" t="n">
        <v>9.5</v>
      </c>
      <c r="AB310" s="0" t="n">
        <v>26.887</v>
      </c>
      <c r="AC310" s="0" t="n">
        <v>242</v>
      </c>
      <c r="AD310" s="0" t="n">
        <v>242</v>
      </c>
      <c r="AE310" s="0" t="n">
        <v>0.007772</v>
      </c>
      <c r="AF310" s="0" t="n">
        <v>5.791</v>
      </c>
      <c r="AG310" s="0" t="n">
        <v>0</v>
      </c>
      <c r="AH310" s="0" t="n">
        <v>9.5</v>
      </c>
      <c r="AI310" s="0" t="n">
        <v>0</v>
      </c>
      <c r="AJ310" s="0" t="n">
        <v>0</v>
      </c>
      <c r="AK310" s="0" t="n">
        <v>0</v>
      </c>
      <c r="AL310" s="0" t="n">
        <v>6961400</v>
      </c>
      <c r="AM310" s="0" t="n">
        <v>0</v>
      </c>
      <c r="AN310" s="0" t="n">
        <v>6961400</v>
      </c>
      <c r="AO310" s="0" t="n">
        <v>0</v>
      </c>
      <c r="AP310" s="0" t="n">
        <v>0</v>
      </c>
      <c r="AQ310" s="0" t="n">
        <v>0</v>
      </c>
      <c r="AR310" s="0" t="n">
        <v>1</v>
      </c>
      <c r="AV310" s="0" t="n">
        <v>357</v>
      </c>
      <c r="AW310" s="0" t="n">
        <v>117</v>
      </c>
      <c r="AX310" s="2" t="b">
        <f aca="false">TRUE()</f>
        <v>1</v>
      </c>
      <c r="AY310" s="2" t="n">
        <v>121</v>
      </c>
      <c r="AZ310" s="2" t="n">
        <v>168</v>
      </c>
      <c r="BA310" s="2" t="n">
        <v>178</v>
      </c>
      <c r="BB310" s="2" t="n">
        <v>178</v>
      </c>
    </row>
    <row r="311" customFormat="false" ht="15" hidden="false" customHeight="false" outlineLevel="0" collapsed="false">
      <c r="A311" s="0" t="s">
        <v>720</v>
      </c>
      <c r="B311" s="0" t="n">
        <v>1</v>
      </c>
      <c r="C311" s="0" t="n">
        <v>1</v>
      </c>
      <c r="D311" s="0" t="n">
        <v>1</v>
      </c>
      <c r="F311" s="0" t="n">
        <v>1</v>
      </c>
      <c r="G311" s="0" t="n">
        <v>1</v>
      </c>
      <c r="H311" s="0" t="n">
        <v>1</v>
      </c>
      <c r="I311" s="0" t="n">
        <v>1</v>
      </c>
      <c r="J311" s="0" t="n">
        <v>1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1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1</v>
      </c>
      <c r="U311" s="0" t="n">
        <v>0</v>
      </c>
      <c r="V311" s="0" t="n">
        <v>0</v>
      </c>
      <c r="W311" s="0" t="n">
        <v>0</v>
      </c>
      <c r="X311" s="0" t="n">
        <v>0</v>
      </c>
      <c r="Y311" s="0" t="n">
        <v>7.3</v>
      </c>
      <c r="Z311" s="0" t="n">
        <v>7.3</v>
      </c>
      <c r="AA311" s="0" t="n">
        <v>7.3</v>
      </c>
      <c r="AB311" s="0" t="n">
        <v>30.1</v>
      </c>
      <c r="AC311" s="0" t="n">
        <v>274</v>
      </c>
      <c r="AD311" s="0" t="n">
        <v>274</v>
      </c>
      <c r="AE311" s="0" t="n">
        <v>0</v>
      </c>
      <c r="AF311" s="0" t="n">
        <v>6.339</v>
      </c>
      <c r="AG311" s="0" t="n">
        <v>7.3</v>
      </c>
      <c r="AH311" s="0" t="n">
        <v>0</v>
      </c>
      <c r="AI311" s="0" t="n">
        <v>0</v>
      </c>
      <c r="AJ311" s="0" t="n">
        <v>0</v>
      </c>
      <c r="AK311" s="0" t="n">
        <v>0</v>
      </c>
      <c r="AL311" s="0" t="n">
        <v>0</v>
      </c>
      <c r="AM311" s="0" t="n">
        <v>0</v>
      </c>
      <c r="AN311" s="0" t="n">
        <v>0</v>
      </c>
      <c r="AO311" s="0" t="n">
        <v>0</v>
      </c>
      <c r="AP311" s="0" t="n">
        <v>0</v>
      </c>
      <c r="AQ311" s="0" t="n">
        <v>0</v>
      </c>
      <c r="AR311" s="0" t="n">
        <v>1</v>
      </c>
      <c r="AV311" s="0" t="n">
        <v>358</v>
      </c>
      <c r="AW311" s="0" t="n">
        <v>207</v>
      </c>
      <c r="AX311" s="2" t="b">
        <f aca="false">TRUE()</f>
        <v>1</v>
      </c>
      <c r="AY311" s="2" t="n">
        <v>213</v>
      </c>
      <c r="AZ311" s="2" t="n">
        <v>402</v>
      </c>
      <c r="BA311" s="2" t="n">
        <v>426</v>
      </c>
      <c r="BB311" s="2" t="n">
        <v>426</v>
      </c>
    </row>
    <row r="312" customFormat="false" ht="15" hidden="false" customHeight="false" outlineLevel="0" collapsed="false">
      <c r="A312" s="0" t="s">
        <v>721</v>
      </c>
      <c r="B312" s="0" t="n">
        <v>1</v>
      </c>
      <c r="C312" s="0" t="n">
        <v>1</v>
      </c>
      <c r="D312" s="0" t="n">
        <v>1</v>
      </c>
      <c r="F312" s="0" t="n">
        <v>1</v>
      </c>
      <c r="G312" s="0" t="n">
        <v>1</v>
      </c>
      <c r="H312" s="0" t="n">
        <v>1</v>
      </c>
      <c r="I312" s="0" t="n">
        <v>1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1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1</v>
      </c>
      <c r="T312" s="0" t="n">
        <v>0</v>
      </c>
      <c r="U312" s="0" t="n">
        <v>0</v>
      </c>
      <c r="V312" s="0" t="n">
        <v>0</v>
      </c>
      <c r="W312" s="0" t="n">
        <v>0</v>
      </c>
      <c r="X312" s="0" t="n">
        <v>1</v>
      </c>
      <c r="Y312" s="0" t="n">
        <v>10.8</v>
      </c>
      <c r="Z312" s="0" t="n">
        <v>10.8</v>
      </c>
      <c r="AA312" s="0" t="n">
        <v>10.8</v>
      </c>
      <c r="AB312" s="0" t="n">
        <v>16.894</v>
      </c>
      <c r="AC312" s="0" t="n">
        <v>158</v>
      </c>
      <c r="AD312" s="0" t="n">
        <v>158</v>
      </c>
      <c r="AE312" s="0" t="n">
        <v>0.0073892</v>
      </c>
      <c r="AF312" s="0" t="n">
        <v>5.7821</v>
      </c>
      <c r="AG312" s="0" t="n">
        <v>0</v>
      </c>
      <c r="AH312" s="0" t="n">
        <v>0</v>
      </c>
      <c r="AI312" s="0" t="n">
        <v>0</v>
      </c>
      <c r="AJ312" s="0" t="n">
        <v>0</v>
      </c>
      <c r="AK312" s="0" t="n">
        <v>10.8</v>
      </c>
      <c r="AL312" s="0" t="n">
        <v>0</v>
      </c>
      <c r="AM312" s="0" t="n">
        <v>0</v>
      </c>
      <c r="AN312" s="0" t="n">
        <v>0</v>
      </c>
      <c r="AO312" s="0" t="n">
        <v>0</v>
      </c>
      <c r="AP312" s="0" t="n">
        <v>0</v>
      </c>
      <c r="AQ312" s="0" t="n">
        <v>0</v>
      </c>
      <c r="AR312" s="0" t="n">
        <v>1</v>
      </c>
      <c r="AV312" s="0" t="n">
        <v>360</v>
      </c>
      <c r="AW312" s="0" t="n">
        <v>152</v>
      </c>
      <c r="AX312" s="2" t="b">
        <f aca="false">TRUE()</f>
        <v>1</v>
      </c>
      <c r="AY312" s="2" t="n">
        <v>158</v>
      </c>
      <c r="AZ312" s="2" t="n">
        <v>242</v>
      </c>
      <c r="BA312" s="2" t="n">
        <v>257</v>
      </c>
      <c r="BB312" s="2" t="n">
        <v>257</v>
      </c>
    </row>
    <row r="313" customFormat="false" ht="15" hidden="false" customHeight="false" outlineLevel="0" collapsed="false">
      <c r="A313" s="0" t="s">
        <v>722</v>
      </c>
      <c r="B313" s="0" t="n">
        <v>1</v>
      </c>
      <c r="C313" s="0" t="n">
        <v>1</v>
      </c>
      <c r="D313" s="0" t="n">
        <v>1</v>
      </c>
      <c r="F313" s="0" t="n">
        <v>1</v>
      </c>
      <c r="G313" s="0" t="n">
        <v>1</v>
      </c>
      <c r="H313" s="0" t="n">
        <v>1</v>
      </c>
      <c r="I313" s="0" t="n">
        <v>1</v>
      </c>
      <c r="J313" s="0" t="n">
        <v>0</v>
      </c>
      <c r="K313" s="0" t="n">
        <v>0</v>
      </c>
      <c r="L313" s="0" t="n">
        <v>0</v>
      </c>
      <c r="M313" s="0" t="n">
        <v>0</v>
      </c>
      <c r="N313" s="0" t="n">
        <v>1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1</v>
      </c>
      <c r="T313" s="0" t="n">
        <v>0</v>
      </c>
      <c r="U313" s="0" t="n">
        <v>0</v>
      </c>
      <c r="V313" s="0" t="n">
        <v>0</v>
      </c>
      <c r="W313" s="0" t="n">
        <v>0</v>
      </c>
      <c r="X313" s="0" t="n">
        <v>1</v>
      </c>
      <c r="Y313" s="0" t="n">
        <v>14.9</v>
      </c>
      <c r="Z313" s="0" t="n">
        <v>14.9</v>
      </c>
      <c r="AA313" s="0" t="n">
        <v>14.9</v>
      </c>
      <c r="AB313" s="0" t="n">
        <v>27.967</v>
      </c>
      <c r="AC313" s="0" t="n">
        <v>248</v>
      </c>
      <c r="AD313" s="0" t="n">
        <v>248</v>
      </c>
      <c r="AE313" s="0" t="n">
        <v>0.0064935</v>
      </c>
      <c r="AF313" s="0" t="n">
        <v>5.7671</v>
      </c>
      <c r="AG313" s="0" t="n">
        <v>0</v>
      </c>
      <c r="AH313" s="0" t="n">
        <v>0</v>
      </c>
      <c r="AI313" s="0" t="n">
        <v>0</v>
      </c>
      <c r="AJ313" s="0" t="n">
        <v>0</v>
      </c>
      <c r="AK313" s="0" t="n">
        <v>14.9</v>
      </c>
      <c r="AL313" s="0" t="n">
        <v>69489000</v>
      </c>
      <c r="AM313" s="0" t="n">
        <v>0</v>
      </c>
      <c r="AN313" s="0" t="n">
        <v>0</v>
      </c>
      <c r="AO313" s="0" t="n">
        <v>0</v>
      </c>
      <c r="AP313" s="0" t="n">
        <v>0</v>
      </c>
      <c r="AQ313" s="0" t="n">
        <v>69489000</v>
      </c>
      <c r="AR313" s="0" t="n">
        <v>1</v>
      </c>
      <c r="AV313" s="0" t="n">
        <v>362</v>
      </c>
      <c r="AW313" s="0" t="n">
        <v>83</v>
      </c>
      <c r="AX313" s="2" t="b">
        <f aca="false">TRUE()</f>
        <v>1</v>
      </c>
      <c r="AY313" s="2" t="n">
        <v>86</v>
      </c>
      <c r="AZ313" s="2" t="n">
        <v>119</v>
      </c>
      <c r="BA313" s="2" t="n">
        <v>123</v>
      </c>
      <c r="BB313" s="2" t="n">
        <v>123</v>
      </c>
    </row>
    <row r="314" customFormat="false" ht="15" hidden="false" customHeight="false" outlineLevel="0" collapsed="false">
      <c r="A314" s="0" t="s">
        <v>723</v>
      </c>
      <c r="B314" s="0" t="n">
        <v>1</v>
      </c>
      <c r="C314" s="0" t="n">
        <v>1</v>
      </c>
      <c r="D314" s="0" t="n">
        <v>1</v>
      </c>
      <c r="F314" s="0" t="n">
        <v>1</v>
      </c>
      <c r="G314" s="0" t="n">
        <v>1</v>
      </c>
      <c r="H314" s="0" t="n">
        <v>1</v>
      </c>
      <c r="I314" s="0" t="n">
        <v>1</v>
      </c>
      <c r="J314" s="0" t="n">
        <v>0</v>
      </c>
      <c r="K314" s="0" t="n">
        <v>1</v>
      </c>
      <c r="L314" s="0" t="n">
        <v>0</v>
      </c>
      <c r="M314" s="0" t="n">
        <v>0</v>
      </c>
      <c r="N314" s="0" t="n">
        <v>0</v>
      </c>
      <c r="O314" s="0" t="n">
        <v>0</v>
      </c>
      <c r="P314" s="0" t="n">
        <v>1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1</v>
      </c>
      <c r="V314" s="0" t="n">
        <v>0</v>
      </c>
      <c r="W314" s="0" t="n">
        <v>0</v>
      </c>
      <c r="X314" s="0" t="n">
        <v>0</v>
      </c>
      <c r="Y314" s="0" t="n">
        <v>5.5</v>
      </c>
      <c r="Z314" s="0" t="n">
        <v>5.5</v>
      </c>
      <c r="AA314" s="0" t="n">
        <v>5.5</v>
      </c>
      <c r="AB314" s="0" t="n">
        <v>61.068</v>
      </c>
      <c r="AC314" s="0" t="n">
        <v>547</v>
      </c>
      <c r="AD314" s="0" t="n">
        <v>547</v>
      </c>
      <c r="AE314" s="0" t="n">
        <v>0</v>
      </c>
      <c r="AF314" s="0" t="n">
        <v>6.2959</v>
      </c>
      <c r="AG314" s="0" t="n">
        <v>0</v>
      </c>
      <c r="AH314" s="0" t="n">
        <v>5.5</v>
      </c>
      <c r="AI314" s="0" t="n">
        <v>0</v>
      </c>
      <c r="AJ314" s="0" t="n">
        <v>0</v>
      </c>
      <c r="AK314" s="0" t="n">
        <v>0</v>
      </c>
      <c r="AL314" s="0" t="n">
        <v>0</v>
      </c>
      <c r="AM314" s="0" t="n">
        <v>0</v>
      </c>
      <c r="AN314" s="0" t="n">
        <v>0</v>
      </c>
      <c r="AO314" s="0" t="n">
        <v>0</v>
      </c>
      <c r="AP314" s="0" t="n">
        <v>0</v>
      </c>
      <c r="AQ314" s="0" t="n">
        <v>0</v>
      </c>
      <c r="AR314" s="0" t="n">
        <v>1</v>
      </c>
      <c r="AV314" s="0" t="n">
        <v>363</v>
      </c>
      <c r="AW314" s="0" t="n">
        <v>379</v>
      </c>
      <c r="AX314" s="2" t="b">
        <f aca="false">TRUE()</f>
        <v>1</v>
      </c>
      <c r="AY314" s="2" t="n">
        <v>391</v>
      </c>
      <c r="AZ314" s="2" t="n">
        <v>756</v>
      </c>
      <c r="BA314" s="2" t="n">
        <v>798</v>
      </c>
      <c r="BB314" s="2" t="n">
        <v>798</v>
      </c>
    </row>
    <row r="315" customFormat="false" ht="15" hidden="false" customHeight="false" outlineLevel="0" collapsed="false">
      <c r="A315" s="0" t="s">
        <v>724</v>
      </c>
      <c r="B315" s="0" t="n">
        <v>1</v>
      </c>
      <c r="C315" s="0" t="n">
        <v>1</v>
      </c>
      <c r="D315" s="0" t="n">
        <v>1</v>
      </c>
      <c r="F315" s="0" t="n">
        <v>1</v>
      </c>
      <c r="G315" s="0" t="n">
        <v>1</v>
      </c>
      <c r="H315" s="0" t="n">
        <v>1</v>
      </c>
      <c r="I315" s="0" t="n">
        <v>1</v>
      </c>
      <c r="J315" s="0" t="n">
        <v>1</v>
      </c>
      <c r="K315" s="0" t="n">
        <v>0</v>
      </c>
      <c r="L315" s="0" t="n">
        <v>0</v>
      </c>
      <c r="M315" s="0" t="n">
        <v>0</v>
      </c>
      <c r="N315" s="0" t="n">
        <v>0</v>
      </c>
      <c r="O315" s="0" t="n">
        <v>1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1</v>
      </c>
      <c r="U315" s="0" t="n">
        <v>0</v>
      </c>
      <c r="V315" s="0" t="n">
        <v>0</v>
      </c>
      <c r="W315" s="0" t="n">
        <v>0</v>
      </c>
      <c r="X315" s="0" t="n">
        <v>0</v>
      </c>
      <c r="Y315" s="0" t="n">
        <v>5.8</v>
      </c>
      <c r="Z315" s="0" t="n">
        <v>5.8</v>
      </c>
      <c r="AA315" s="0" t="n">
        <v>5.8</v>
      </c>
      <c r="AB315" s="0" t="n">
        <v>35.818</v>
      </c>
      <c r="AC315" s="0" t="n">
        <v>329</v>
      </c>
      <c r="AD315" s="0" t="n">
        <v>329</v>
      </c>
      <c r="AE315" s="0" t="n">
        <v>0</v>
      </c>
      <c r="AF315" s="0" t="n">
        <v>6.4369</v>
      </c>
      <c r="AG315" s="0" t="n">
        <v>5.8</v>
      </c>
      <c r="AH315" s="0" t="n">
        <v>0</v>
      </c>
      <c r="AI315" s="0" t="n">
        <v>0</v>
      </c>
      <c r="AJ315" s="0" t="n">
        <v>0</v>
      </c>
      <c r="AK315" s="0" t="n">
        <v>0</v>
      </c>
      <c r="AL315" s="0" t="n">
        <v>0</v>
      </c>
      <c r="AM315" s="0" t="n">
        <v>0</v>
      </c>
      <c r="AN315" s="0" t="n">
        <v>0</v>
      </c>
      <c r="AO315" s="0" t="n">
        <v>0</v>
      </c>
      <c r="AP315" s="0" t="n">
        <v>0</v>
      </c>
      <c r="AQ315" s="0" t="n">
        <v>0</v>
      </c>
      <c r="AR315" s="0" t="n">
        <v>1</v>
      </c>
      <c r="AV315" s="0" t="n">
        <v>364</v>
      </c>
      <c r="AW315" s="0" t="n">
        <v>45</v>
      </c>
      <c r="AX315" s="2" t="b">
        <f aca="false">TRUE()</f>
        <v>1</v>
      </c>
      <c r="AY315" s="2" t="n">
        <v>47</v>
      </c>
      <c r="AZ315" s="2" t="n">
        <v>65</v>
      </c>
      <c r="BA315" s="2" t="n">
        <v>66</v>
      </c>
      <c r="BB315" s="2" t="n">
        <v>66</v>
      </c>
      <c r="BC315" s="2" t="s">
        <v>725</v>
      </c>
      <c r="BD315" s="2" t="s">
        <v>726</v>
      </c>
    </row>
    <row r="316" customFormat="false" ht="15" hidden="false" customHeight="false" outlineLevel="0" collapsed="false">
      <c r="A316" s="0" t="s">
        <v>727</v>
      </c>
      <c r="B316" s="0" t="n">
        <v>1</v>
      </c>
      <c r="C316" s="0" t="n">
        <v>1</v>
      </c>
      <c r="D316" s="0" t="n">
        <v>1</v>
      </c>
      <c r="F316" s="0" t="n">
        <v>1</v>
      </c>
      <c r="G316" s="0" t="n">
        <v>1</v>
      </c>
      <c r="H316" s="0" t="n">
        <v>1</v>
      </c>
      <c r="I316" s="0" t="n">
        <v>1</v>
      </c>
      <c r="J316" s="0" t="n">
        <v>0</v>
      </c>
      <c r="K316" s="0" t="n">
        <v>1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1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1</v>
      </c>
      <c r="V316" s="0" t="n">
        <v>0</v>
      </c>
      <c r="W316" s="0" t="n">
        <v>0</v>
      </c>
      <c r="X316" s="0" t="n">
        <v>0</v>
      </c>
      <c r="Y316" s="0" t="n">
        <v>4.8</v>
      </c>
      <c r="Z316" s="0" t="n">
        <v>4.8</v>
      </c>
      <c r="AA316" s="0" t="n">
        <v>4.8</v>
      </c>
      <c r="AB316" s="0" t="n">
        <v>20.898</v>
      </c>
      <c r="AC316" s="0" t="n">
        <v>188</v>
      </c>
      <c r="AD316" s="0" t="n">
        <v>188</v>
      </c>
      <c r="AE316" s="0" t="n">
        <v>0.0066225</v>
      </c>
      <c r="AF316" s="0" t="n">
        <v>5.8374</v>
      </c>
      <c r="AG316" s="0" t="n">
        <v>0</v>
      </c>
      <c r="AH316" s="0" t="n">
        <v>4.8</v>
      </c>
      <c r="AI316" s="0" t="n">
        <v>0</v>
      </c>
      <c r="AJ316" s="0" t="n">
        <v>0</v>
      </c>
      <c r="AK316" s="0" t="n">
        <v>0</v>
      </c>
      <c r="AL316" s="0" t="n">
        <v>0</v>
      </c>
      <c r="AM316" s="0" t="n">
        <v>0</v>
      </c>
      <c r="AN316" s="0" t="n">
        <v>0</v>
      </c>
      <c r="AO316" s="0" t="n">
        <v>0</v>
      </c>
      <c r="AP316" s="0" t="n">
        <v>0</v>
      </c>
      <c r="AQ316" s="0" t="n">
        <v>0</v>
      </c>
      <c r="AR316" s="0" t="n">
        <v>1</v>
      </c>
      <c r="AV316" s="0" t="n">
        <v>365</v>
      </c>
      <c r="AW316" s="0" t="n">
        <v>688</v>
      </c>
      <c r="AX316" s="2" t="b">
        <f aca="false">TRUE()</f>
        <v>1</v>
      </c>
      <c r="AY316" s="2" t="n">
        <v>715</v>
      </c>
      <c r="AZ316" s="2" t="n">
        <v>1284</v>
      </c>
      <c r="BA316" s="2" t="n">
        <v>1372</v>
      </c>
      <c r="BB316" s="2" t="n">
        <v>1372</v>
      </c>
    </row>
    <row r="317" customFormat="false" ht="15" hidden="false" customHeight="false" outlineLevel="0" collapsed="false">
      <c r="A317" s="0" t="s">
        <v>728</v>
      </c>
      <c r="B317" s="0" t="n">
        <v>1</v>
      </c>
      <c r="C317" s="0" t="n">
        <v>1</v>
      </c>
      <c r="D317" s="0" t="n">
        <v>1</v>
      </c>
      <c r="F317" s="0" t="n">
        <v>1</v>
      </c>
      <c r="G317" s="0" t="n">
        <v>1</v>
      </c>
      <c r="H317" s="0" t="n">
        <v>1</v>
      </c>
      <c r="I317" s="0" t="n">
        <v>1</v>
      </c>
      <c r="J317" s="0" t="n">
        <v>1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1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1</v>
      </c>
      <c r="U317" s="0" t="n">
        <v>0</v>
      </c>
      <c r="V317" s="0" t="n">
        <v>0</v>
      </c>
      <c r="W317" s="0" t="n">
        <v>0</v>
      </c>
      <c r="X317" s="0" t="n">
        <v>0</v>
      </c>
      <c r="Y317" s="0" t="n">
        <v>3.9</v>
      </c>
      <c r="Z317" s="0" t="n">
        <v>3.9</v>
      </c>
      <c r="AA317" s="0" t="n">
        <v>3.9</v>
      </c>
      <c r="AB317" s="0" t="n">
        <v>34.182</v>
      </c>
      <c r="AC317" s="0" t="n">
        <v>310</v>
      </c>
      <c r="AD317" s="0" t="n">
        <v>310</v>
      </c>
      <c r="AE317" s="0" t="n">
        <v>0</v>
      </c>
      <c r="AF317" s="0" t="n">
        <v>6.6942</v>
      </c>
      <c r="AG317" s="0" t="n">
        <v>3.9</v>
      </c>
      <c r="AH317" s="0" t="n">
        <v>0</v>
      </c>
      <c r="AI317" s="0" t="n">
        <v>0</v>
      </c>
      <c r="AJ317" s="0" t="n">
        <v>0</v>
      </c>
      <c r="AK317" s="0" t="n">
        <v>0</v>
      </c>
      <c r="AL317" s="0" t="n">
        <v>165250000</v>
      </c>
      <c r="AM317" s="0" t="n">
        <v>165250000</v>
      </c>
      <c r="AN317" s="0" t="n">
        <v>0</v>
      </c>
      <c r="AO317" s="0" t="n">
        <v>0</v>
      </c>
      <c r="AP317" s="0" t="n">
        <v>0</v>
      </c>
      <c r="AQ317" s="0" t="n">
        <v>0</v>
      </c>
      <c r="AR317" s="0" t="n">
        <v>1</v>
      </c>
      <c r="AV317" s="0" t="n">
        <v>367</v>
      </c>
      <c r="AW317" s="0" t="n">
        <v>734</v>
      </c>
      <c r="AX317" s="2" t="b">
        <f aca="false">TRUE()</f>
        <v>1</v>
      </c>
      <c r="AY317" s="2" t="n">
        <v>762</v>
      </c>
      <c r="AZ317" s="2" t="n">
        <v>1366</v>
      </c>
      <c r="BA317" s="2" t="n">
        <v>1459</v>
      </c>
      <c r="BB317" s="2" t="n">
        <v>1459</v>
      </c>
    </row>
    <row r="318" customFormat="false" ht="15" hidden="false" customHeight="false" outlineLevel="0" collapsed="false">
      <c r="A318" s="0" t="s">
        <v>729</v>
      </c>
      <c r="B318" s="0" t="n">
        <v>1</v>
      </c>
      <c r="C318" s="0" t="n">
        <v>1</v>
      </c>
      <c r="D318" s="0" t="n">
        <v>1</v>
      </c>
      <c r="F318" s="0" t="n">
        <v>1</v>
      </c>
      <c r="G318" s="0" t="n">
        <v>1</v>
      </c>
      <c r="H318" s="0" t="n">
        <v>1</v>
      </c>
      <c r="I318" s="0" t="n">
        <v>1</v>
      </c>
      <c r="J318" s="0" t="n">
        <v>0</v>
      </c>
      <c r="K318" s="0" t="n">
        <v>1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1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1</v>
      </c>
      <c r="V318" s="0" t="n">
        <v>0</v>
      </c>
      <c r="W318" s="0" t="n">
        <v>0</v>
      </c>
      <c r="X318" s="0" t="n">
        <v>0</v>
      </c>
      <c r="Y318" s="0" t="n">
        <v>4.6</v>
      </c>
      <c r="Z318" s="0" t="n">
        <v>4.6</v>
      </c>
      <c r="AA318" s="0" t="n">
        <v>4.6</v>
      </c>
      <c r="AB318" s="0" t="n">
        <v>55.194</v>
      </c>
      <c r="AC318" s="0" t="n">
        <v>505</v>
      </c>
      <c r="AD318" s="0" t="n">
        <v>505</v>
      </c>
      <c r="AE318" s="0" t="n">
        <v>0.0064795</v>
      </c>
      <c r="AF318" s="0" t="n">
        <v>5.7667</v>
      </c>
      <c r="AG318" s="0" t="n">
        <v>0</v>
      </c>
      <c r="AH318" s="0" t="n">
        <v>4.6</v>
      </c>
      <c r="AI318" s="0" t="n">
        <v>0</v>
      </c>
      <c r="AJ318" s="0" t="n">
        <v>0</v>
      </c>
      <c r="AK318" s="0" t="n">
        <v>0</v>
      </c>
      <c r="AL318" s="0" t="n">
        <v>1175600</v>
      </c>
      <c r="AM318" s="0" t="n">
        <v>0</v>
      </c>
      <c r="AN318" s="0" t="n">
        <v>1175600</v>
      </c>
      <c r="AO318" s="0" t="n">
        <v>0</v>
      </c>
      <c r="AP318" s="0" t="n">
        <v>0</v>
      </c>
      <c r="AQ318" s="0" t="n">
        <v>0</v>
      </c>
      <c r="AR318" s="0" t="n">
        <v>1</v>
      </c>
      <c r="AV318" s="0" t="n">
        <v>368</v>
      </c>
      <c r="AW318" s="0" t="n">
        <v>241</v>
      </c>
      <c r="AX318" s="2" t="b">
        <f aca="false">TRUE()</f>
        <v>1</v>
      </c>
      <c r="AY318" s="2" t="n">
        <v>249</v>
      </c>
      <c r="AZ318" s="2" t="n">
        <v>484</v>
      </c>
      <c r="BA318" s="2" t="n">
        <v>514</v>
      </c>
      <c r="BB318" s="2" t="n">
        <v>514</v>
      </c>
      <c r="BC318" s="2" t="s">
        <v>730</v>
      </c>
      <c r="BD318" s="2" t="s">
        <v>731</v>
      </c>
    </row>
    <row r="319" customFormat="false" ht="15" hidden="false" customHeight="false" outlineLevel="0" collapsed="false">
      <c r="A319" s="0" t="s">
        <v>732</v>
      </c>
      <c r="B319" s="0" t="n">
        <v>1</v>
      </c>
      <c r="C319" s="0" t="n">
        <v>1</v>
      </c>
      <c r="D319" s="0" t="n">
        <v>1</v>
      </c>
      <c r="F319" s="0" t="n">
        <v>1</v>
      </c>
      <c r="G319" s="0" t="n">
        <v>1</v>
      </c>
      <c r="H319" s="0" t="n">
        <v>1</v>
      </c>
      <c r="I319" s="0" t="n">
        <v>1</v>
      </c>
      <c r="J319" s="0" t="n">
        <v>0</v>
      </c>
      <c r="K319" s="0" t="n">
        <v>1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1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1</v>
      </c>
      <c r="V319" s="0" t="n">
        <v>0</v>
      </c>
      <c r="W319" s="0" t="n">
        <v>0</v>
      </c>
      <c r="X319" s="0" t="n">
        <v>0</v>
      </c>
      <c r="Y319" s="0" t="n">
        <v>11</v>
      </c>
      <c r="Z319" s="0" t="n">
        <v>11</v>
      </c>
      <c r="AA319" s="0" t="n">
        <v>11</v>
      </c>
      <c r="AB319" s="0" t="n">
        <v>19.916</v>
      </c>
      <c r="AC319" s="0" t="n">
        <v>181</v>
      </c>
      <c r="AD319" s="0" t="n">
        <v>181</v>
      </c>
      <c r="AE319" s="0" t="n">
        <v>0.0068027</v>
      </c>
      <c r="AF319" s="0" t="n">
        <v>5.8468</v>
      </c>
      <c r="AG319" s="0" t="n">
        <v>0</v>
      </c>
      <c r="AH319" s="0" t="n">
        <v>11</v>
      </c>
      <c r="AI319" s="0" t="n">
        <v>0</v>
      </c>
      <c r="AJ319" s="0" t="n">
        <v>0</v>
      </c>
      <c r="AK319" s="0" t="n">
        <v>0</v>
      </c>
      <c r="AL319" s="0" t="n">
        <v>2311300</v>
      </c>
      <c r="AM319" s="0" t="n">
        <v>0</v>
      </c>
      <c r="AN319" s="0" t="n">
        <v>2311300</v>
      </c>
      <c r="AO319" s="0" t="n">
        <v>0</v>
      </c>
      <c r="AP319" s="0" t="n">
        <v>0</v>
      </c>
      <c r="AQ319" s="0" t="n">
        <v>0</v>
      </c>
      <c r="AR319" s="0" t="n">
        <v>1</v>
      </c>
      <c r="AV319" s="0" t="n">
        <v>369</v>
      </c>
      <c r="AW319" s="0" t="n">
        <v>732</v>
      </c>
      <c r="AX319" s="2" t="b">
        <f aca="false">TRUE()</f>
        <v>1</v>
      </c>
      <c r="AY319" s="2" t="n">
        <v>760</v>
      </c>
      <c r="AZ319" s="2" t="n">
        <v>1364</v>
      </c>
      <c r="BA319" s="2" t="n">
        <v>1457</v>
      </c>
      <c r="BB319" s="2" t="n">
        <v>1457</v>
      </c>
      <c r="BC319" s="2" t="n">
        <v>239</v>
      </c>
      <c r="BD319" s="2" t="n">
        <v>119</v>
      </c>
    </row>
    <row r="320" customFormat="false" ht="15" hidden="false" customHeight="false" outlineLevel="0" collapsed="false">
      <c r="A320" s="0" t="s">
        <v>733</v>
      </c>
      <c r="B320" s="0" t="n">
        <v>1</v>
      </c>
      <c r="C320" s="0" t="n">
        <v>1</v>
      </c>
      <c r="D320" s="0" t="n">
        <v>1</v>
      </c>
      <c r="F320" s="0" t="n">
        <v>1</v>
      </c>
      <c r="G320" s="0" t="n">
        <v>1</v>
      </c>
      <c r="H320" s="0" t="n">
        <v>1</v>
      </c>
      <c r="I320" s="0" t="n">
        <v>1</v>
      </c>
      <c r="J320" s="0" t="n">
        <v>0</v>
      </c>
      <c r="K320" s="0" t="n">
        <v>1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1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1</v>
      </c>
      <c r="V320" s="0" t="n">
        <v>0</v>
      </c>
      <c r="W320" s="0" t="n">
        <v>0</v>
      </c>
      <c r="X320" s="0" t="n">
        <v>0</v>
      </c>
      <c r="Y320" s="0" t="n">
        <v>8.1</v>
      </c>
      <c r="Z320" s="0" t="n">
        <v>8.1</v>
      </c>
      <c r="AA320" s="0" t="n">
        <v>8.1</v>
      </c>
      <c r="AB320" s="0" t="n">
        <v>27.755</v>
      </c>
      <c r="AC320" s="0" t="n">
        <v>260</v>
      </c>
      <c r="AD320" s="0" t="n">
        <v>260</v>
      </c>
      <c r="AE320" s="0" t="n">
        <v>0.0068493</v>
      </c>
      <c r="AF320" s="0" t="n">
        <v>5.8544</v>
      </c>
      <c r="AG320" s="0" t="n">
        <v>0</v>
      </c>
      <c r="AH320" s="0" t="n">
        <v>8.1</v>
      </c>
      <c r="AI320" s="0" t="n">
        <v>0</v>
      </c>
      <c r="AJ320" s="0" t="n">
        <v>0</v>
      </c>
      <c r="AK320" s="0" t="n">
        <v>0</v>
      </c>
      <c r="AL320" s="0" t="n">
        <v>808330</v>
      </c>
      <c r="AM320" s="0" t="n">
        <v>0</v>
      </c>
      <c r="AN320" s="0" t="n">
        <v>808330</v>
      </c>
      <c r="AO320" s="0" t="n">
        <v>0</v>
      </c>
      <c r="AP320" s="0" t="n">
        <v>0</v>
      </c>
      <c r="AQ320" s="0" t="n">
        <v>0</v>
      </c>
      <c r="AR320" s="0" t="n">
        <v>1</v>
      </c>
      <c r="AV320" s="0" t="n">
        <v>370</v>
      </c>
      <c r="AW320" s="0" t="n">
        <v>310</v>
      </c>
      <c r="AX320" s="2" t="b">
        <f aca="false">TRUE()</f>
        <v>1</v>
      </c>
      <c r="AY320" s="2" t="n">
        <v>318</v>
      </c>
      <c r="AZ320" s="2" t="n">
        <v>653</v>
      </c>
      <c r="BA320" s="2" t="n">
        <v>688</v>
      </c>
      <c r="BB320" s="2" t="n">
        <v>688</v>
      </c>
      <c r="BC320" s="2" t="n">
        <v>240</v>
      </c>
      <c r="BD320" s="2" t="n">
        <v>1</v>
      </c>
    </row>
    <row r="321" customFormat="false" ht="15" hidden="false" customHeight="false" outlineLevel="0" collapsed="false">
      <c r="A321" s="0" t="s">
        <v>734</v>
      </c>
      <c r="B321" s="0" t="n">
        <v>1</v>
      </c>
      <c r="C321" s="0" t="n">
        <v>1</v>
      </c>
      <c r="D321" s="0" t="n">
        <v>1</v>
      </c>
      <c r="F321" s="0" t="n">
        <v>1</v>
      </c>
      <c r="G321" s="0" t="n">
        <v>1</v>
      </c>
      <c r="H321" s="0" t="n">
        <v>1</v>
      </c>
      <c r="I321" s="0" t="n">
        <v>1</v>
      </c>
      <c r="J321" s="0" t="n">
        <v>0</v>
      </c>
      <c r="K321" s="0" t="n">
        <v>1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1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1</v>
      </c>
      <c r="V321" s="0" t="n">
        <v>0</v>
      </c>
      <c r="W321" s="0" t="n">
        <v>0</v>
      </c>
      <c r="X321" s="0" t="n">
        <v>0</v>
      </c>
      <c r="Y321" s="0" t="n">
        <v>51.7</v>
      </c>
      <c r="Z321" s="0" t="n">
        <v>51.7</v>
      </c>
      <c r="AA321" s="0" t="n">
        <v>51.7</v>
      </c>
      <c r="AB321" s="0" t="n">
        <v>3.0054</v>
      </c>
      <c r="AC321" s="0" t="n">
        <v>29</v>
      </c>
      <c r="AD321" s="0" t="n">
        <v>29</v>
      </c>
      <c r="AE321" s="0" t="n">
        <v>0</v>
      </c>
      <c r="AF321" s="0" t="n">
        <v>10.495</v>
      </c>
      <c r="AG321" s="0" t="n">
        <v>0</v>
      </c>
      <c r="AH321" s="0" t="n">
        <v>51.7</v>
      </c>
      <c r="AI321" s="0" t="n">
        <v>0</v>
      </c>
      <c r="AJ321" s="0" t="n">
        <v>0</v>
      </c>
      <c r="AK321" s="0" t="n">
        <v>0</v>
      </c>
      <c r="AL321" s="0" t="n">
        <v>51315000</v>
      </c>
      <c r="AM321" s="0" t="n">
        <v>0</v>
      </c>
      <c r="AN321" s="0" t="n">
        <v>51315000</v>
      </c>
      <c r="AO321" s="0" t="n">
        <v>0</v>
      </c>
      <c r="AP321" s="0" t="n">
        <v>0</v>
      </c>
      <c r="AQ321" s="0" t="n">
        <v>0</v>
      </c>
      <c r="AR321" s="0" t="n">
        <v>7</v>
      </c>
      <c r="AV321" s="0" t="n">
        <v>372</v>
      </c>
      <c r="AW321" s="0" t="n">
        <v>357</v>
      </c>
      <c r="AX321" s="2" t="b">
        <f aca="false">TRUE()</f>
        <v>1</v>
      </c>
      <c r="AY321" s="2" t="n">
        <v>367</v>
      </c>
      <c r="AZ321" s="2" t="s">
        <v>735</v>
      </c>
      <c r="BA321" s="2" t="s">
        <v>736</v>
      </c>
      <c r="BB321" s="2" t="n">
        <v>769</v>
      </c>
      <c r="BC321" s="2" t="n">
        <v>243</v>
      </c>
      <c r="BD321" s="2" t="n">
        <v>1</v>
      </c>
    </row>
    <row r="322" customFormat="false" ht="15" hidden="false" customHeight="false" outlineLevel="0" collapsed="false">
      <c r="A322" s="0" t="s">
        <v>737</v>
      </c>
      <c r="B322" s="0" t="n">
        <v>1</v>
      </c>
      <c r="C322" s="0" t="n">
        <v>1</v>
      </c>
      <c r="D322" s="0" t="n">
        <v>1</v>
      </c>
      <c r="F322" s="0" t="n">
        <v>1</v>
      </c>
      <c r="G322" s="0" t="n">
        <v>1</v>
      </c>
      <c r="H322" s="0" t="n">
        <v>1</v>
      </c>
      <c r="I322" s="0" t="n">
        <v>1</v>
      </c>
      <c r="J322" s="0" t="n">
        <v>0</v>
      </c>
      <c r="K322" s="0" t="n">
        <v>1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1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1</v>
      </c>
      <c r="V322" s="0" t="n">
        <v>0</v>
      </c>
      <c r="W322" s="0" t="n">
        <v>0</v>
      </c>
      <c r="X322" s="0" t="n">
        <v>0</v>
      </c>
      <c r="Y322" s="0" t="n">
        <v>23</v>
      </c>
      <c r="Z322" s="0" t="n">
        <v>23</v>
      </c>
      <c r="AA322" s="0" t="n">
        <v>23</v>
      </c>
      <c r="AB322" s="0" t="n">
        <v>8.7353</v>
      </c>
      <c r="AC322" s="0" t="n">
        <v>87</v>
      </c>
      <c r="AD322" s="0" t="n">
        <v>87</v>
      </c>
      <c r="AE322" s="0" t="n">
        <v>0</v>
      </c>
      <c r="AF322" s="0" t="n">
        <v>6.0339</v>
      </c>
      <c r="AG322" s="0" t="n">
        <v>0</v>
      </c>
      <c r="AH322" s="0" t="n">
        <v>23</v>
      </c>
      <c r="AI322" s="0" t="n">
        <v>0</v>
      </c>
      <c r="AJ322" s="0" t="n">
        <v>0</v>
      </c>
      <c r="AK322" s="0" t="n">
        <v>0</v>
      </c>
      <c r="AL322" s="0" t="n">
        <v>111250000</v>
      </c>
      <c r="AM322" s="0" t="n">
        <v>0</v>
      </c>
      <c r="AN322" s="0" t="n">
        <v>111250000</v>
      </c>
      <c r="AO322" s="0" t="n">
        <v>0</v>
      </c>
      <c r="AP322" s="0" t="n">
        <v>0</v>
      </c>
      <c r="AQ322" s="0" t="n">
        <v>0</v>
      </c>
      <c r="AR322" s="0" t="n">
        <v>1</v>
      </c>
      <c r="AV322" s="0" t="n">
        <v>373</v>
      </c>
      <c r="AW322" s="0" t="n">
        <v>322</v>
      </c>
      <c r="AX322" s="2" t="b">
        <f aca="false">TRUE()</f>
        <v>1</v>
      </c>
      <c r="AY322" s="2" t="n">
        <v>332</v>
      </c>
      <c r="AZ322" s="2" t="n">
        <v>677</v>
      </c>
      <c r="BA322" s="2" t="n">
        <v>712</v>
      </c>
      <c r="BB322" s="2" t="n">
        <v>712</v>
      </c>
      <c r="BC322" s="2" t="n">
        <v>244</v>
      </c>
      <c r="BD322" s="2" t="n">
        <v>1</v>
      </c>
    </row>
    <row r="323" customFormat="false" ht="15" hidden="false" customHeight="false" outlineLevel="0" collapsed="false">
      <c r="A323" s="0" t="s">
        <v>738</v>
      </c>
      <c r="B323" s="0" t="n">
        <v>1</v>
      </c>
      <c r="C323" s="0" t="n">
        <v>1</v>
      </c>
      <c r="D323" s="0" t="n">
        <v>1</v>
      </c>
      <c r="F323" s="0" t="n">
        <v>1</v>
      </c>
      <c r="G323" s="0" t="n">
        <v>1</v>
      </c>
      <c r="H323" s="0" t="n">
        <v>1</v>
      </c>
      <c r="I323" s="0" t="n">
        <v>1</v>
      </c>
      <c r="J323" s="0" t="n">
        <v>1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1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1</v>
      </c>
      <c r="U323" s="0" t="n">
        <v>0</v>
      </c>
      <c r="V323" s="0" t="n">
        <v>0</v>
      </c>
      <c r="W323" s="0" t="n">
        <v>0</v>
      </c>
      <c r="X323" s="0" t="n">
        <v>0</v>
      </c>
      <c r="Y323" s="0" t="n">
        <v>12.4</v>
      </c>
      <c r="Z323" s="0" t="n">
        <v>12.4</v>
      </c>
      <c r="AA323" s="0" t="n">
        <v>12.4</v>
      </c>
      <c r="AB323" s="0" t="n">
        <v>10.459</v>
      </c>
      <c r="AC323" s="0" t="n">
        <v>97</v>
      </c>
      <c r="AD323" s="0" t="n">
        <v>97</v>
      </c>
      <c r="AE323" s="0" t="n">
        <v>0.0074074</v>
      </c>
      <c r="AF323" s="0" t="n">
        <v>5.7823</v>
      </c>
      <c r="AG323" s="0" t="n">
        <v>12.4</v>
      </c>
      <c r="AH323" s="0" t="n">
        <v>0</v>
      </c>
      <c r="AI323" s="0" t="n">
        <v>0</v>
      </c>
      <c r="AJ323" s="0" t="n">
        <v>0</v>
      </c>
      <c r="AK323" s="0" t="n">
        <v>0</v>
      </c>
      <c r="AL323" s="0" t="n">
        <v>2967700</v>
      </c>
      <c r="AM323" s="0" t="n">
        <v>2967700</v>
      </c>
      <c r="AN323" s="0" t="n">
        <v>0</v>
      </c>
      <c r="AO323" s="0" t="n">
        <v>0</v>
      </c>
      <c r="AP323" s="0" t="n">
        <v>0</v>
      </c>
      <c r="AQ323" s="0" t="n">
        <v>0</v>
      </c>
      <c r="AR323" s="0" t="n">
        <v>1</v>
      </c>
      <c r="AV323" s="0" t="n">
        <v>374</v>
      </c>
      <c r="AW323" s="0" t="n">
        <v>661</v>
      </c>
      <c r="AX323" s="2" t="b">
        <f aca="false">TRUE()</f>
        <v>1</v>
      </c>
      <c r="AY323" s="2" t="n">
        <v>687</v>
      </c>
      <c r="AZ323" s="2" t="n">
        <v>1228</v>
      </c>
      <c r="BA323" s="2" t="n">
        <v>1311</v>
      </c>
      <c r="BB323" s="2" t="n">
        <v>1311</v>
      </c>
    </row>
    <row r="324" customFormat="false" ht="15" hidden="false" customHeight="false" outlineLevel="0" collapsed="false">
      <c r="A324" s="0" t="s">
        <v>739</v>
      </c>
      <c r="B324" s="0" t="n">
        <v>1</v>
      </c>
      <c r="C324" s="0" t="n">
        <v>1</v>
      </c>
      <c r="D324" s="0" t="n">
        <v>1</v>
      </c>
      <c r="F324" s="0" t="n">
        <v>1</v>
      </c>
      <c r="G324" s="0" t="n">
        <v>1</v>
      </c>
      <c r="H324" s="0" t="n">
        <v>1</v>
      </c>
      <c r="I324" s="0" t="n">
        <v>1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1</v>
      </c>
      <c r="O324" s="0" t="n">
        <v>0</v>
      </c>
      <c r="P324" s="0" t="n">
        <v>0</v>
      </c>
      <c r="Q324" s="0" t="n">
        <v>0</v>
      </c>
      <c r="R324" s="0" t="n">
        <v>0</v>
      </c>
      <c r="S324" s="0" t="n">
        <v>1</v>
      </c>
      <c r="T324" s="0" t="n">
        <v>0</v>
      </c>
      <c r="U324" s="0" t="n">
        <v>0</v>
      </c>
      <c r="V324" s="0" t="n">
        <v>0</v>
      </c>
      <c r="W324" s="0" t="n">
        <v>0</v>
      </c>
      <c r="X324" s="0" t="n">
        <v>1</v>
      </c>
      <c r="Y324" s="0" t="n">
        <v>11.7</v>
      </c>
      <c r="Z324" s="0" t="n">
        <v>11.7</v>
      </c>
      <c r="AA324" s="0" t="n">
        <v>11.7</v>
      </c>
      <c r="AB324" s="0" t="n">
        <v>16.822</v>
      </c>
      <c r="AC324" s="0" t="n">
        <v>154</v>
      </c>
      <c r="AD324" s="0" t="n">
        <v>154</v>
      </c>
      <c r="AE324" s="0" t="n">
        <v>0</v>
      </c>
      <c r="AF324" s="0" t="n">
        <v>7.6481</v>
      </c>
      <c r="AG324" s="0" t="n">
        <v>0</v>
      </c>
      <c r="AH324" s="0" t="n">
        <v>0</v>
      </c>
      <c r="AI324" s="0" t="n">
        <v>0</v>
      </c>
      <c r="AJ324" s="0" t="n">
        <v>0</v>
      </c>
      <c r="AK324" s="0" t="n">
        <v>11.7</v>
      </c>
      <c r="AL324" s="0" t="n">
        <v>60621000</v>
      </c>
      <c r="AM324" s="0" t="n">
        <v>0</v>
      </c>
      <c r="AN324" s="0" t="n">
        <v>0</v>
      </c>
      <c r="AO324" s="0" t="n">
        <v>0</v>
      </c>
      <c r="AP324" s="0" t="n">
        <v>0</v>
      </c>
      <c r="AQ324" s="0" t="n">
        <v>60621000</v>
      </c>
      <c r="AR324" s="0" t="n">
        <v>1</v>
      </c>
      <c r="AV324" s="0" t="n">
        <v>375</v>
      </c>
      <c r="AW324" s="0" t="n">
        <v>5</v>
      </c>
      <c r="AX324" s="2" t="b">
        <f aca="false">TRUE()</f>
        <v>1</v>
      </c>
      <c r="AY324" s="2" t="n">
        <v>5</v>
      </c>
      <c r="AZ324" s="2" t="n">
        <v>8</v>
      </c>
      <c r="BA324" s="2" t="n">
        <v>8</v>
      </c>
      <c r="BB324" s="2" t="n">
        <v>8</v>
      </c>
      <c r="BC324" s="2" t="n">
        <v>245</v>
      </c>
      <c r="BD324" s="2" t="n">
        <v>125</v>
      </c>
    </row>
    <row r="325" customFormat="false" ht="15" hidden="false" customHeight="false" outlineLevel="0" collapsed="false">
      <c r="A325" s="0" t="s">
        <v>740</v>
      </c>
      <c r="B325" s="0" t="n">
        <v>1</v>
      </c>
      <c r="C325" s="0" t="n">
        <v>1</v>
      </c>
      <c r="D325" s="0" t="n">
        <v>1</v>
      </c>
      <c r="F325" s="0" t="n">
        <v>1</v>
      </c>
      <c r="G325" s="0" t="n">
        <v>1</v>
      </c>
      <c r="H325" s="0" t="n">
        <v>1</v>
      </c>
      <c r="I325" s="0" t="n">
        <v>1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1</v>
      </c>
      <c r="O325" s="0" t="n">
        <v>0</v>
      </c>
      <c r="P325" s="0" t="n">
        <v>0</v>
      </c>
      <c r="Q325" s="0" t="n">
        <v>0</v>
      </c>
      <c r="R325" s="0" t="n">
        <v>0</v>
      </c>
      <c r="S325" s="0" t="n">
        <v>1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1</v>
      </c>
      <c r="Y325" s="0" t="n">
        <v>5.2</v>
      </c>
      <c r="Z325" s="0" t="n">
        <v>5.2</v>
      </c>
      <c r="AA325" s="0" t="n">
        <v>5.2</v>
      </c>
      <c r="AB325" s="0" t="n">
        <v>28.399</v>
      </c>
      <c r="AC325" s="0" t="n">
        <v>271</v>
      </c>
      <c r="AD325" s="0" t="n">
        <v>271</v>
      </c>
      <c r="AE325" s="0" t="n">
        <v>0</v>
      </c>
      <c r="AF325" s="0" t="n">
        <v>6.7286</v>
      </c>
      <c r="AG325" s="0" t="n">
        <v>0</v>
      </c>
      <c r="AH325" s="0" t="n">
        <v>0</v>
      </c>
      <c r="AI325" s="0" t="n">
        <v>0</v>
      </c>
      <c r="AJ325" s="0" t="n">
        <v>0</v>
      </c>
      <c r="AK325" s="0" t="n">
        <v>5.2</v>
      </c>
      <c r="AL325" s="0" t="n">
        <v>112070000</v>
      </c>
      <c r="AM325" s="0" t="n">
        <v>0</v>
      </c>
      <c r="AN325" s="0" t="n">
        <v>0</v>
      </c>
      <c r="AO325" s="0" t="n">
        <v>0</v>
      </c>
      <c r="AP325" s="0" t="n">
        <v>0</v>
      </c>
      <c r="AQ325" s="0" t="n">
        <v>112070000</v>
      </c>
      <c r="AR325" s="0" t="n">
        <v>1</v>
      </c>
      <c r="AV325" s="0" t="n">
        <v>376</v>
      </c>
      <c r="AW325" s="0" t="n">
        <v>242</v>
      </c>
      <c r="AX325" s="2" t="b">
        <f aca="false">TRUE()</f>
        <v>1</v>
      </c>
      <c r="AY325" s="2" t="n">
        <v>250</v>
      </c>
      <c r="AZ325" s="2" t="n">
        <v>485</v>
      </c>
      <c r="BA325" s="2" t="n">
        <v>515</v>
      </c>
      <c r="BB325" s="2" t="n">
        <v>515</v>
      </c>
    </row>
    <row r="326" customFormat="false" ht="15" hidden="false" customHeight="false" outlineLevel="0" collapsed="false">
      <c r="A326" s="0" t="s">
        <v>741</v>
      </c>
      <c r="B326" s="0" t="n">
        <v>1</v>
      </c>
      <c r="C326" s="0" t="n">
        <v>1</v>
      </c>
      <c r="D326" s="0" t="n">
        <v>1</v>
      </c>
      <c r="F326" s="0" t="n">
        <v>1</v>
      </c>
      <c r="G326" s="0" t="n">
        <v>1</v>
      </c>
      <c r="H326" s="0" t="n">
        <v>1</v>
      </c>
      <c r="I326" s="0" t="n">
        <v>1</v>
      </c>
      <c r="J326" s="0" t="n">
        <v>0</v>
      </c>
      <c r="K326" s="0" t="n">
        <v>1</v>
      </c>
      <c r="L326" s="0" t="n">
        <v>0</v>
      </c>
      <c r="M326" s="0" t="n">
        <v>0</v>
      </c>
      <c r="N326" s="0" t="n">
        <v>0</v>
      </c>
      <c r="O326" s="0" t="n">
        <v>0</v>
      </c>
      <c r="P326" s="0" t="n">
        <v>1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1</v>
      </c>
      <c r="V326" s="0" t="n">
        <v>0</v>
      </c>
      <c r="W326" s="0" t="n">
        <v>0</v>
      </c>
      <c r="X326" s="0" t="n">
        <v>0</v>
      </c>
      <c r="Y326" s="0" t="n">
        <v>11.5</v>
      </c>
      <c r="Z326" s="0" t="n">
        <v>11.5</v>
      </c>
      <c r="AA326" s="0" t="n">
        <v>11.5</v>
      </c>
      <c r="AB326" s="0" t="n">
        <v>13.715</v>
      </c>
      <c r="AC326" s="0" t="n">
        <v>130</v>
      </c>
      <c r="AD326" s="0" t="n">
        <v>130</v>
      </c>
      <c r="AE326" s="0" t="n">
        <v>0.0047619</v>
      </c>
      <c r="AF326" s="0" t="n">
        <v>6.0237</v>
      </c>
      <c r="AG326" s="0" t="n">
        <v>0</v>
      </c>
      <c r="AH326" s="0" t="n">
        <v>11.5</v>
      </c>
      <c r="AI326" s="0" t="n">
        <v>0</v>
      </c>
      <c r="AJ326" s="0" t="n">
        <v>0</v>
      </c>
      <c r="AK326" s="0" t="n">
        <v>0</v>
      </c>
      <c r="AL326" s="0" t="n">
        <v>9367000</v>
      </c>
      <c r="AM326" s="0" t="n">
        <v>0</v>
      </c>
      <c r="AN326" s="0" t="n">
        <v>9367000</v>
      </c>
      <c r="AO326" s="0" t="n">
        <v>0</v>
      </c>
      <c r="AP326" s="0" t="n">
        <v>0</v>
      </c>
      <c r="AQ326" s="0" t="n">
        <v>0</v>
      </c>
      <c r="AR326" s="0" t="n">
        <v>1</v>
      </c>
      <c r="AV326" s="0" t="n">
        <v>377</v>
      </c>
      <c r="AW326" s="0" t="n">
        <v>397</v>
      </c>
      <c r="AX326" s="2" t="b">
        <f aca="false">TRUE()</f>
        <v>1</v>
      </c>
      <c r="AY326" s="2" t="n">
        <v>411</v>
      </c>
      <c r="AZ326" s="2" t="n">
        <v>799</v>
      </c>
      <c r="BA326" s="2" t="n">
        <v>845</v>
      </c>
      <c r="BB326" s="2" t="n">
        <v>845</v>
      </c>
      <c r="BC326" s="2" t="n">
        <v>246</v>
      </c>
      <c r="BD326" s="2" t="n">
        <v>1</v>
      </c>
    </row>
    <row r="327" customFormat="false" ht="15" hidden="false" customHeight="false" outlineLevel="0" collapsed="false">
      <c r="A327" s="0" t="s">
        <v>742</v>
      </c>
      <c r="B327" s="0" t="n">
        <v>1</v>
      </c>
      <c r="C327" s="0" t="n">
        <v>1</v>
      </c>
      <c r="D327" s="0" t="n">
        <v>1</v>
      </c>
      <c r="F327" s="0" t="n">
        <v>1</v>
      </c>
      <c r="G327" s="0" t="n">
        <v>1</v>
      </c>
      <c r="H327" s="0" t="n">
        <v>1</v>
      </c>
      <c r="I327" s="0" t="n">
        <v>1</v>
      </c>
      <c r="J327" s="0" t="n">
        <v>1</v>
      </c>
      <c r="K327" s="0" t="n">
        <v>1</v>
      </c>
      <c r="L327" s="0" t="n">
        <v>0</v>
      </c>
      <c r="M327" s="0" t="n">
        <v>0</v>
      </c>
      <c r="N327" s="0" t="n">
        <v>0</v>
      </c>
      <c r="O327" s="0" t="n">
        <v>1</v>
      </c>
      <c r="P327" s="0" t="n">
        <v>1</v>
      </c>
      <c r="Q327" s="0" t="n">
        <v>0</v>
      </c>
      <c r="R327" s="0" t="n">
        <v>0</v>
      </c>
      <c r="S327" s="0" t="n">
        <v>0</v>
      </c>
      <c r="T327" s="0" t="n">
        <v>1</v>
      </c>
      <c r="U327" s="0" t="n">
        <v>1</v>
      </c>
      <c r="V327" s="0" t="n">
        <v>0</v>
      </c>
      <c r="W327" s="0" t="n">
        <v>0</v>
      </c>
      <c r="X327" s="0" t="n">
        <v>0</v>
      </c>
      <c r="Y327" s="0" t="n">
        <v>4.9</v>
      </c>
      <c r="Z327" s="0" t="n">
        <v>4.9</v>
      </c>
      <c r="AA327" s="0" t="n">
        <v>4.9</v>
      </c>
      <c r="AB327" s="0" t="n">
        <v>27.331</v>
      </c>
      <c r="AC327" s="0" t="n">
        <v>264</v>
      </c>
      <c r="AD327" s="0" t="n">
        <v>264</v>
      </c>
      <c r="AE327" s="0" t="n">
        <v>0</v>
      </c>
      <c r="AF327" s="0" t="n">
        <v>25.349</v>
      </c>
      <c r="AG327" s="0" t="n">
        <v>4.9</v>
      </c>
      <c r="AH327" s="0" t="n">
        <v>4.9</v>
      </c>
      <c r="AI327" s="0" t="n">
        <v>0</v>
      </c>
      <c r="AJ327" s="0" t="n">
        <v>0</v>
      </c>
      <c r="AK327" s="0" t="n">
        <v>0</v>
      </c>
      <c r="AL327" s="0" t="n">
        <v>136550000</v>
      </c>
      <c r="AM327" s="0" t="n">
        <v>16031000</v>
      </c>
      <c r="AN327" s="0" t="n">
        <v>120520000</v>
      </c>
      <c r="AO327" s="0" t="n">
        <v>0</v>
      </c>
      <c r="AP327" s="0" t="n">
        <v>0</v>
      </c>
      <c r="AQ327" s="0" t="n">
        <v>0</v>
      </c>
      <c r="AR327" s="0" t="n">
        <v>6</v>
      </c>
      <c r="AV327" s="0" t="n">
        <v>378</v>
      </c>
      <c r="AW327" s="0" t="n">
        <v>285</v>
      </c>
      <c r="AX327" s="2" t="b">
        <f aca="false">TRUE()</f>
        <v>1</v>
      </c>
      <c r="AY327" s="2" t="n">
        <v>293</v>
      </c>
      <c r="AZ327" s="2" t="s">
        <v>743</v>
      </c>
      <c r="BA327" s="2" t="s">
        <v>744</v>
      </c>
      <c r="BB327" s="2" t="n">
        <v>645</v>
      </c>
      <c r="BC327" s="2" t="n">
        <v>247</v>
      </c>
      <c r="BD327" s="2" t="n">
        <v>114</v>
      </c>
    </row>
    <row r="328" customFormat="false" ht="15" hidden="false" customHeight="false" outlineLevel="0" collapsed="false">
      <c r="A328" s="0" t="s">
        <v>745</v>
      </c>
      <c r="B328" s="0" t="n">
        <v>1</v>
      </c>
      <c r="C328" s="0" t="n">
        <v>1</v>
      </c>
      <c r="D328" s="0" t="n">
        <v>1</v>
      </c>
      <c r="F328" s="0" t="n">
        <v>1</v>
      </c>
      <c r="G328" s="0" t="n">
        <v>1</v>
      </c>
      <c r="H328" s="0" t="n">
        <v>1</v>
      </c>
      <c r="I328" s="0" t="n">
        <v>1</v>
      </c>
      <c r="J328" s="0" t="n">
        <v>0</v>
      </c>
      <c r="K328" s="0" t="n">
        <v>1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1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1</v>
      </c>
      <c r="V328" s="0" t="n">
        <v>0</v>
      </c>
      <c r="W328" s="0" t="n">
        <v>0</v>
      </c>
      <c r="X328" s="0" t="n">
        <v>0</v>
      </c>
      <c r="Y328" s="0" t="n">
        <v>20.2</v>
      </c>
      <c r="Z328" s="0" t="n">
        <v>20.2</v>
      </c>
      <c r="AA328" s="0" t="n">
        <v>20.2</v>
      </c>
      <c r="AB328" s="0" t="n">
        <v>8.8764</v>
      </c>
      <c r="AC328" s="0" t="n">
        <v>84</v>
      </c>
      <c r="AD328" s="0" t="n">
        <v>84</v>
      </c>
      <c r="AE328" s="0" t="n">
        <v>0.0066445</v>
      </c>
      <c r="AF328" s="0" t="n">
        <v>5.8379</v>
      </c>
      <c r="AG328" s="0" t="n">
        <v>0</v>
      </c>
      <c r="AH328" s="0" t="n">
        <v>20.2</v>
      </c>
      <c r="AI328" s="0" t="n">
        <v>0</v>
      </c>
      <c r="AJ328" s="0" t="n">
        <v>0</v>
      </c>
      <c r="AK328" s="0" t="n">
        <v>0</v>
      </c>
      <c r="AL328" s="0" t="n">
        <v>7747100</v>
      </c>
      <c r="AM328" s="0" t="n">
        <v>0</v>
      </c>
      <c r="AN328" s="0" t="n">
        <v>7747100</v>
      </c>
      <c r="AO328" s="0" t="n">
        <v>0</v>
      </c>
      <c r="AP328" s="0" t="n">
        <v>0</v>
      </c>
      <c r="AQ328" s="0" t="n">
        <v>0</v>
      </c>
      <c r="AR328" s="0" t="n">
        <v>2</v>
      </c>
      <c r="AV328" s="0" t="n">
        <v>379</v>
      </c>
      <c r="AW328" s="0" t="n">
        <v>70</v>
      </c>
      <c r="AX328" s="2" t="b">
        <f aca="false">TRUE()</f>
        <v>1</v>
      </c>
      <c r="AY328" s="2" t="n">
        <v>73</v>
      </c>
      <c r="AZ328" s="2" t="s">
        <v>746</v>
      </c>
      <c r="BA328" s="2" t="s">
        <v>747</v>
      </c>
      <c r="BB328" s="2" t="n">
        <v>98</v>
      </c>
      <c r="BC328" s="2" t="s">
        <v>748</v>
      </c>
      <c r="BD328" s="2" t="s">
        <v>749</v>
      </c>
    </row>
    <row r="329" customFormat="false" ht="15" hidden="false" customHeight="false" outlineLevel="0" collapsed="false">
      <c r="A329" s="0" t="s">
        <v>750</v>
      </c>
      <c r="B329" s="0" t="n">
        <v>1</v>
      </c>
      <c r="C329" s="0" t="n">
        <v>1</v>
      </c>
      <c r="D329" s="0" t="n">
        <v>1</v>
      </c>
      <c r="F329" s="0" t="n">
        <v>1</v>
      </c>
      <c r="G329" s="0" t="n">
        <v>1</v>
      </c>
      <c r="H329" s="0" t="n">
        <v>1</v>
      </c>
      <c r="I329" s="0" t="n">
        <v>1</v>
      </c>
      <c r="J329" s="0" t="n">
        <v>0</v>
      </c>
      <c r="K329" s="0" t="n">
        <v>1</v>
      </c>
      <c r="L329" s="0" t="n">
        <v>0</v>
      </c>
      <c r="M329" s="0" t="n">
        <v>0</v>
      </c>
      <c r="N329" s="0" t="n">
        <v>0</v>
      </c>
      <c r="O329" s="0" t="n">
        <v>0</v>
      </c>
      <c r="P329" s="0" t="n">
        <v>1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1</v>
      </c>
      <c r="V329" s="0" t="n">
        <v>0</v>
      </c>
      <c r="W329" s="0" t="n">
        <v>0</v>
      </c>
      <c r="X329" s="0" t="n">
        <v>0</v>
      </c>
      <c r="Y329" s="0" t="n">
        <v>10.2</v>
      </c>
      <c r="Z329" s="0" t="n">
        <v>10.2</v>
      </c>
      <c r="AA329" s="0" t="n">
        <v>10.2</v>
      </c>
      <c r="AB329" s="0" t="n">
        <v>20.239</v>
      </c>
      <c r="AC329" s="0" t="n">
        <v>187</v>
      </c>
      <c r="AD329" s="0" t="n">
        <v>187</v>
      </c>
      <c r="AE329" s="0" t="n">
        <v>0.0079576</v>
      </c>
      <c r="AF329" s="0" t="n">
        <v>5.7952</v>
      </c>
      <c r="AG329" s="0" t="n">
        <v>0</v>
      </c>
      <c r="AH329" s="0" t="n">
        <v>10.2</v>
      </c>
      <c r="AI329" s="0" t="n">
        <v>0</v>
      </c>
      <c r="AJ329" s="0" t="n">
        <v>0</v>
      </c>
      <c r="AK329" s="0" t="n">
        <v>0</v>
      </c>
      <c r="AL329" s="0" t="n">
        <v>6220900</v>
      </c>
      <c r="AM329" s="0" t="n">
        <v>0</v>
      </c>
      <c r="AN329" s="0" t="n">
        <v>6220900</v>
      </c>
      <c r="AO329" s="0" t="n">
        <v>0</v>
      </c>
      <c r="AP329" s="0" t="n">
        <v>0</v>
      </c>
      <c r="AQ329" s="0" t="n">
        <v>0</v>
      </c>
      <c r="AR329" s="0" t="n">
        <v>2</v>
      </c>
      <c r="AV329" s="0" t="n">
        <v>380</v>
      </c>
      <c r="AW329" s="0" t="n">
        <v>393</v>
      </c>
      <c r="AX329" s="2" t="b">
        <f aca="false">TRUE()</f>
        <v>1</v>
      </c>
      <c r="AY329" s="2" t="n">
        <v>407</v>
      </c>
      <c r="AZ329" s="2" t="s">
        <v>751</v>
      </c>
      <c r="BA329" s="2" t="s">
        <v>752</v>
      </c>
      <c r="BB329" s="2" t="n">
        <v>841</v>
      </c>
      <c r="BC329" s="2" t="s">
        <v>753</v>
      </c>
      <c r="BD329" s="2" t="s">
        <v>754</v>
      </c>
    </row>
    <row r="330" customFormat="false" ht="15" hidden="false" customHeight="false" outlineLevel="0" collapsed="false">
      <c r="A330" s="0" t="s">
        <v>755</v>
      </c>
      <c r="B330" s="0" t="n">
        <v>1</v>
      </c>
      <c r="C330" s="0" t="n">
        <v>1</v>
      </c>
      <c r="D330" s="0" t="n">
        <v>1</v>
      </c>
      <c r="F330" s="0" t="n">
        <v>1</v>
      </c>
      <c r="G330" s="0" t="n">
        <v>1</v>
      </c>
      <c r="H330" s="0" t="n">
        <v>1</v>
      </c>
      <c r="I330" s="0" t="n">
        <v>1</v>
      </c>
      <c r="J330" s="0" t="n">
        <v>1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1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1</v>
      </c>
      <c r="U330" s="0" t="n">
        <v>0</v>
      </c>
      <c r="V330" s="0" t="n">
        <v>0</v>
      </c>
      <c r="W330" s="0" t="n">
        <v>0</v>
      </c>
      <c r="X330" s="0" t="n">
        <v>0</v>
      </c>
      <c r="Y330" s="0" t="n">
        <v>18.8</v>
      </c>
      <c r="Z330" s="0" t="n">
        <v>18.8</v>
      </c>
      <c r="AA330" s="0" t="n">
        <v>18.8</v>
      </c>
      <c r="AB330" s="0" t="n">
        <v>9.1964</v>
      </c>
      <c r="AC330" s="0" t="n">
        <v>85</v>
      </c>
      <c r="AD330" s="0" t="n">
        <v>85</v>
      </c>
      <c r="AE330" s="0" t="n">
        <v>0</v>
      </c>
      <c r="AF330" s="0" t="n">
        <v>8.1099</v>
      </c>
      <c r="AG330" s="0" t="n">
        <v>18.8</v>
      </c>
      <c r="AH330" s="0" t="n">
        <v>0</v>
      </c>
      <c r="AI330" s="0" t="n">
        <v>0</v>
      </c>
      <c r="AJ330" s="0" t="n">
        <v>0</v>
      </c>
      <c r="AK330" s="0" t="n">
        <v>0</v>
      </c>
      <c r="AL330" s="0" t="n">
        <v>34299000</v>
      </c>
      <c r="AM330" s="0" t="n">
        <v>34299000</v>
      </c>
      <c r="AN330" s="0" t="n">
        <v>0</v>
      </c>
      <c r="AO330" s="0" t="n">
        <v>0</v>
      </c>
      <c r="AP330" s="0" t="n">
        <v>0</v>
      </c>
      <c r="AQ330" s="0" t="n">
        <v>0</v>
      </c>
      <c r="AR330" s="0" t="n">
        <v>2</v>
      </c>
      <c r="AV330" s="0" t="n">
        <v>381</v>
      </c>
      <c r="AW330" s="0" t="n">
        <v>576</v>
      </c>
      <c r="AX330" s="2" t="b">
        <f aca="false">TRUE()</f>
        <v>1</v>
      </c>
      <c r="AY330" s="2" t="n">
        <v>599</v>
      </c>
      <c r="AZ330" s="2" t="s">
        <v>756</v>
      </c>
      <c r="BA330" s="2" t="s">
        <v>757</v>
      </c>
      <c r="BB330" s="2" t="n">
        <v>1155</v>
      </c>
    </row>
    <row r="331" customFormat="false" ht="15" hidden="false" customHeight="false" outlineLevel="0" collapsed="false">
      <c r="A331" s="0" t="s">
        <v>758</v>
      </c>
      <c r="B331" s="0" t="n">
        <v>1</v>
      </c>
      <c r="C331" s="0" t="n">
        <v>1</v>
      </c>
      <c r="D331" s="0" t="n">
        <v>1</v>
      </c>
      <c r="F331" s="0" t="n">
        <v>1</v>
      </c>
      <c r="G331" s="0" t="n">
        <v>1</v>
      </c>
      <c r="H331" s="0" t="n">
        <v>1</v>
      </c>
      <c r="I331" s="0" t="n">
        <v>1</v>
      </c>
      <c r="J331" s="0" t="n">
        <v>1</v>
      </c>
      <c r="K331" s="0" t="n">
        <v>0</v>
      </c>
      <c r="L331" s="0" t="n">
        <v>0</v>
      </c>
      <c r="M331" s="0" t="n">
        <v>0</v>
      </c>
      <c r="N331" s="0" t="n">
        <v>0</v>
      </c>
      <c r="O331" s="0" t="n">
        <v>1</v>
      </c>
      <c r="P331" s="0" t="n">
        <v>0</v>
      </c>
      <c r="Q331" s="0" t="n">
        <v>0</v>
      </c>
      <c r="R331" s="0" t="n">
        <v>0</v>
      </c>
      <c r="S331" s="0" t="n">
        <v>0</v>
      </c>
      <c r="T331" s="0" t="n">
        <v>1</v>
      </c>
      <c r="U331" s="0" t="n">
        <v>0</v>
      </c>
      <c r="V331" s="0" t="n">
        <v>0</v>
      </c>
      <c r="W331" s="0" t="n">
        <v>0</v>
      </c>
      <c r="X331" s="0" t="n">
        <v>0</v>
      </c>
      <c r="Y331" s="0" t="n">
        <v>37.5</v>
      </c>
      <c r="Z331" s="0" t="n">
        <v>37.5</v>
      </c>
      <c r="AA331" s="0" t="n">
        <v>37.5</v>
      </c>
      <c r="AB331" s="0" t="n">
        <v>6.9556</v>
      </c>
      <c r="AC331" s="0" t="n">
        <v>64</v>
      </c>
      <c r="AD331" s="0" t="n">
        <v>64</v>
      </c>
      <c r="AE331" s="0" t="n">
        <v>0.0079051</v>
      </c>
      <c r="AF331" s="0" t="n">
        <v>5.9087</v>
      </c>
      <c r="AG331" s="0" t="n">
        <v>37.5</v>
      </c>
      <c r="AH331" s="0" t="n">
        <v>0</v>
      </c>
      <c r="AI331" s="0" t="n">
        <v>0</v>
      </c>
      <c r="AJ331" s="0" t="n">
        <v>0</v>
      </c>
      <c r="AK331" s="0" t="n">
        <v>0</v>
      </c>
      <c r="AL331" s="0" t="n">
        <v>32977000</v>
      </c>
      <c r="AM331" s="0" t="n">
        <v>32977000</v>
      </c>
      <c r="AN331" s="0" t="n">
        <v>0</v>
      </c>
      <c r="AO331" s="0" t="n">
        <v>0</v>
      </c>
      <c r="AP331" s="0" t="n">
        <v>0</v>
      </c>
      <c r="AQ331" s="0" t="n">
        <v>0</v>
      </c>
      <c r="AR331" s="0" t="n">
        <v>1</v>
      </c>
      <c r="AV331" s="0" t="n">
        <v>382</v>
      </c>
      <c r="AW331" s="0" t="n">
        <v>136</v>
      </c>
      <c r="AX331" s="2" t="b">
        <f aca="false">TRUE()</f>
        <v>1</v>
      </c>
      <c r="AY331" s="2" t="n">
        <v>141</v>
      </c>
      <c r="AZ331" s="2" t="n">
        <v>195</v>
      </c>
      <c r="BA331" s="2" t="n">
        <v>207</v>
      </c>
      <c r="BB331" s="2" t="n">
        <v>207</v>
      </c>
      <c r="BC331" s="2" t="n">
        <v>253</v>
      </c>
      <c r="BD331" s="2" t="n">
        <v>49</v>
      </c>
    </row>
    <row r="332" customFormat="false" ht="15" hidden="false" customHeight="false" outlineLevel="0" collapsed="false">
      <c r="A332" s="0" t="s">
        <v>759</v>
      </c>
      <c r="B332" s="0" t="s">
        <v>77</v>
      </c>
      <c r="C332" s="0" t="s">
        <v>77</v>
      </c>
      <c r="D332" s="0" t="s">
        <v>77</v>
      </c>
      <c r="E332" s="0" t="s">
        <v>78</v>
      </c>
      <c r="F332" s="0" t="n">
        <v>2</v>
      </c>
      <c r="G332" s="0" t="n">
        <v>1</v>
      </c>
      <c r="H332" s="0" t="n">
        <v>1</v>
      </c>
      <c r="I332" s="0" t="n">
        <v>1</v>
      </c>
      <c r="J332" s="0" t="n">
        <v>1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1</v>
      </c>
      <c r="P332" s="0" t="n">
        <v>0</v>
      </c>
      <c r="Q332" s="0" t="n">
        <v>0</v>
      </c>
      <c r="R332" s="0" t="n">
        <v>0</v>
      </c>
      <c r="S332" s="0" t="n">
        <v>0</v>
      </c>
      <c r="T332" s="0" t="n">
        <v>1</v>
      </c>
      <c r="U332" s="0" t="n">
        <v>0</v>
      </c>
      <c r="V332" s="0" t="n">
        <v>0</v>
      </c>
      <c r="W332" s="0" t="n">
        <v>0</v>
      </c>
      <c r="X332" s="0" t="n">
        <v>0</v>
      </c>
      <c r="Y332" s="0" t="n">
        <v>25.8</v>
      </c>
      <c r="Z332" s="0" t="n">
        <v>25.8</v>
      </c>
      <c r="AA332" s="0" t="n">
        <v>25.8</v>
      </c>
      <c r="AB332" s="0" t="n">
        <v>7.2949</v>
      </c>
      <c r="AC332" s="0" t="n">
        <v>66</v>
      </c>
      <c r="AD332" s="0" t="s">
        <v>760</v>
      </c>
      <c r="AE332" s="0" t="n">
        <v>0</v>
      </c>
      <c r="AF332" s="0" t="n">
        <v>42.737</v>
      </c>
      <c r="AG332" s="0" t="n">
        <v>25.8</v>
      </c>
      <c r="AH332" s="0" t="n">
        <v>0</v>
      </c>
      <c r="AI332" s="0" t="n">
        <v>0</v>
      </c>
      <c r="AJ332" s="0" t="n">
        <v>0</v>
      </c>
      <c r="AK332" s="0" t="n">
        <v>0</v>
      </c>
      <c r="AL332" s="0" t="n">
        <v>12597000</v>
      </c>
      <c r="AM332" s="0" t="n">
        <v>12597000</v>
      </c>
      <c r="AN332" s="0" t="n">
        <v>0</v>
      </c>
      <c r="AO332" s="0" t="n">
        <v>0</v>
      </c>
      <c r="AP332" s="0" t="n">
        <v>0</v>
      </c>
      <c r="AQ332" s="0" t="n">
        <v>0</v>
      </c>
      <c r="AR332" s="0" t="n">
        <v>2</v>
      </c>
      <c r="AV332" s="0" t="n">
        <v>383</v>
      </c>
      <c r="AW332" s="0" t="n">
        <v>591</v>
      </c>
      <c r="AX332" s="2" t="b">
        <f aca="false">TRUE()</f>
        <v>1</v>
      </c>
      <c r="AY332" s="2" t="n">
        <v>614</v>
      </c>
      <c r="AZ332" s="2" t="n">
        <v>1117</v>
      </c>
      <c r="BA332" s="2" t="s">
        <v>761</v>
      </c>
      <c r="BB332" s="2" t="n">
        <v>1192</v>
      </c>
    </row>
    <row r="333" customFormat="false" ht="15" hidden="false" customHeight="false" outlineLevel="0" collapsed="false">
      <c r="A333" s="0" t="s">
        <v>762</v>
      </c>
      <c r="B333" s="0" t="n">
        <v>1</v>
      </c>
      <c r="C333" s="0" t="n">
        <v>1</v>
      </c>
      <c r="D333" s="0" t="n">
        <v>1</v>
      </c>
      <c r="F333" s="0" t="n">
        <v>1</v>
      </c>
      <c r="G333" s="0" t="n">
        <v>1</v>
      </c>
      <c r="H333" s="0" t="n">
        <v>1</v>
      </c>
      <c r="I333" s="0" t="n">
        <v>1</v>
      </c>
      <c r="J333" s="0" t="n">
        <v>1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1</v>
      </c>
      <c r="P333" s="0" t="n">
        <v>0</v>
      </c>
      <c r="Q333" s="0" t="n">
        <v>0</v>
      </c>
      <c r="R333" s="0" t="n">
        <v>0</v>
      </c>
      <c r="S333" s="0" t="n">
        <v>0</v>
      </c>
      <c r="T333" s="0" t="n">
        <v>1</v>
      </c>
      <c r="U333" s="0" t="n">
        <v>0</v>
      </c>
      <c r="V333" s="0" t="n">
        <v>0</v>
      </c>
      <c r="W333" s="0" t="n">
        <v>0</v>
      </c>
      <c r="X333" s="0" t="n">
        <v>0</v>
      </c>
      <c r="Y333" s="0" t="n">
        <v>12.7</v>
      </c>
      <c r="Z333" s="0" t="n">
        <v>12.7</v>
      </c>
      <c r="AA333" s="0" t="n">
        <v>12.7</v>
      </c>
      <c r="AB333" s="0" t="n">
        <v>15.775</v>
      </c>
      <c r="AC333" s="0" t="n">
        <v>142</v>
      </c>
      <c r="AD333" s="0" t="n">
        <v>142</v>
      </c>
      <c r="AE333" s="0" t="n">
        <v>0.0068182</v>
      </c>
      <c r="AF333" s="0" t="n">
        <v>5.7716</v>
      </c>
      <c r="AG333" s="0" t="n">
        <v>12.7</v>
      </c>
      <c r="AH333" s="0" t="n">
        <v>0</v>
      </c>
      <c r="AI333" s="0" t="n">
        <v>0</v>
      </c>
      <c r="AJ333" s="0" t="n">
        <v>0</v>
      </c>
      <c r="AK333" s="0" t="n">
        <v>0</v>
      </c>
      <c r="AL333" s="0" t="n">
        <v>0</v>
      </c>
      <c r="AM333" s="0" t="n">
        <v>0</v>
      </c>
      <c r="AN333" s="0" t="n">
        <v>0</v>
      </c>
      <c r="AO333" s="0" t="n">
        <v>0</v>
      </c>
      <c r="AP333" s="0" t="n">
        <v>0</v>
      </c>
      <c r="AQ333" s="0" t="n">
        <v>0</v>
      </c>
      <c r="AR333" s="0" t="n">
        <v>1</v>
      </c>
      <c r="AV333" s="0" t="n">
        <v>385</v>
      </c>
      <c r="AW333" s="0" t="n">
        <v>527</v>
      </c>
      <c r="AX333" s="2" t="b">
        <f aca="false">TRUE()</f>
        <v>1</v>
      </c>
      <c r="AY333" s="2" t="n">
        <v>549</v>
      </c>
      <c r="AZ333" s="2" t="n">
        <v>995</v>
      </c>
      <c r="BA333" s="2" t="n">
        <v>1052</v>
      </c>
      <c r="BB333" s="2" t="n">
        <v>1052</v>
      </c>
    </row>
    <row r="334" customFormat="false" ht="15" hidden="false" customHeight="false" outlineLevel="0" collapsed="false">
      <c r="A334" s="0" t="s">
        <v>763</v>
      </c>
      <c r="B334" s="0" t="s">
        <v>764</v>
      </c>
      <c r="C334" s="0" t="s">
        <v>764</v>
      </c>
      <c r="D334" s="0" t="s">
        <v>764</v>
      </c>
      <c r="E334" s="0" t="s">
        <v>100</v>
      </c>
      <c r="F334" s="0" t="n">
        <v>3</v>
      </c>
      <c r="G334" s="0" t="n">
        <v>3</v>
      </c>
      <c r="H334" s="0" t="n">
        <v>3</v>
      </c>
      <c r="I334" s="0" t="n">
        <v>3</v>
      </c>
      <c r="J334" s="0" t="n">
        <v>3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3</v>
      </c>
      <c r="P334" s="0" t="n">
        <v>0</v>
      </c>
      <c r="Q334" s="0" t="n">
        <v>0</v>
      </c>
      <c r="R334" s="0" t="n">
        <v>0</v>
      </c>
      <c r="S334" s="0" t="n">
        <v>0</v>
      </c>
      <c r="T334" s="0" t="n">
        <v>3</v>
      </c>
      <c r="U334" s="0" t="n">
        <v>0</v>
      </c>
      <c r="V334" s="0" t="n">
        <v>0</v>
      </c>
      <c r="W334" s="0" t="n">
        <v>0</v>
      </c>
      <c r="X334" s="0" t="n">
        <v>0</v>
      </c>
      <c r="Y334" s="0" t="n">
        <v>34.3</v>
      </c>
      <c r="Z334" s="0" t="n">
        <v>34.3</v>
      </c>
      <c r="AA334" s="0" t="n">
        <v>34.3</v>
      </c>
      <c r="AB334" s="0" t="n">
        <v>7.4912</v>
      </c>
      <c r="AC334" s="0" t="n">
        <v>67</v>
      </c>
      <c r="AD334" s="0" t="s">
        <v>765</v>
      </c>
      <c r="AE334" s="0" t="n">
        <v>0</v>
      </c>
      <c r="AF334" s="0" t="n">
        <v>22.767</v>
      </c>
      <c r="AG334" s="0" t="n">
        <v>34.3</v>
      </c>
      <c r="AH334" s="0" t="n">
        <v>0</v>
      </c>
      <c r="AI334" s="0" t="n">
        <v>0</v>
      </c>
      <c r="AJ334" s="0" t="n">
        <v>0</v>
      </c>
      <c r="AK334" s="0" t="n">
        <v>0</v>
      </c>
      <c r="AL334" s="0" t="n">
        <v>117710000</v>
      </c>
      <c r="AM334" s="0" t="n">
        <v>117710000</v>
      </c>
      <c r="AN334" s="0" t="n">
        <v>0</v>
      </c>
      <c r="AO334" s="0" t="n">
        <v>0</v>
      </c>
      <c r="AP334" s="0" t="n">
        <v>0</v>
      </c>
      <c r="AQ334" s="0" t="n">
        <v>0</v>
      </c>
      <c r="AR334" s="0" t="n">
        <v>3</v>
      </c>
      <c r="AV334" s="0" t="n">
        <v>386</v>
      </c>
      <c r="AW334" s="0" t="s">
        <v>766</v>
      </c>
      <c r="AX334" s="2" t="s">
        <v>145</v>
      </c>
      <c r="AY334" s="2" t="s">
        <v>767</v>
      </c>
      <c r="AZ334" s="2" t="s">
        <v>768</v>
      </c>
      <c r="BA334" s="2" t="s">
        <v>769</v>
      </c>
      <c r="BB334" s="2" t="s">
        <v>769</v>
      </c>
    </row>
    <row r="335" customFormat="false" ht="15" hidden="false" customHeight="false" outlineLevel="0" collapsed="false">
      <c r="A335" s="0" t="s">
        <v>770</v>
      </c>
      <c r="B335" s="0" t="n">
        <v>1</v>
      </c>
      <c r="C335" s="0" t="n">
        <v>1</v>
      </c>
      <c r="D335" s="0" t="n">
        <v>1</v>
      </c>
      <c r="F335" s="0" t="n">
        <v>1</v>
      </c>
      <c r="G335" s="0" t="n">
        <v>1</v>
      </c>
      <c r="H335" s="0" t="n">
        <v>1</v>
      </c>
      <c r="I335" s="0" t="n">
        <v>1</v>
      </c>
      <c r="J335" s="0" t="n">
        <v>0</v>
      </c>
      <c r="K335" s="0" t="n">
        <v>1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1</v>
      </c>
      <c r="Q335" s="0" t="n">
        <v>0</v>
      </c>
      <c r="R335" s="0" t="n">
        <v>0</v>
      </c>
      <c r="S335" s="0" t="n">
        <v>0</v>
      </c>
      <c r="T335" s="0" t="n">
        <v>0</v>
      </c>
      <c r="U335" s="0" t="n">
        <v>1</v>
      </c>
      <c r="V335" s="0" t="n">
        <v>0</v>
      </c>
      <c r="W335" s="0" t="n">
        <v>0</v>
      </c>
      <c r="X335" s="0" t="n">
        <v>0</v>
      </c>
      <c r="Y335" s="0" t="n">
        <v>5.2</v>
      </c>
      <c r="Z335" s="0" t="n">
        <v>5.2</v>
      </c>
      <c r="AA335" s="0" t="n">
        <v>5.2</v>
      </c>
      <c r="AB335" s="0" t="n">
        <v>40.643</v>
      </c>
      <c r="AC335" s="0" t="n">
        <v>367</v>
      </c>
      <c r="AD335" s="0" t="n">
        <v>367</v>
      </c>
      <c r="AE335" s="0" t="n">
        <v>0.0065574</v>
      </c>
      <c r="AF335" s="0" t="n">
        <v>5.8338</v>
      </c>
      <c r="AG335" s="0" t="n">
        <v>0</v>
      </c>
      <c r="AH335" s="0" t="n">
        <v>5.2</v>
      </c>
      <c r="AI335" s="0" t="n">
        <v>0</v>
      </c>
      <c r="AJ335" s="0" t="n">
        <v>0</v>
      </c>
      <c r="AK335" s="0" t="n">
        <v>0</v>
      </c>
      <c r="AL335" s="0" t="n">
        <v>0</v>
      </c>
      <c r="AM335" s="0" t="n">
        <v>0</v>
      </c>
      <c r="AN335" s="0" t="n">
        <v>0</v>
      </c>
      <c r="AO335" s="0" t="n">
        <v>0</v>
      </c>
      <c r="AP335" s="0" t="n">
        <v>0</v>
      </c>
      <c r="AQ335" s="0" t="n">
        <v>0</v>
      </c>
      <c r="AR335" s="0" t="n">
        <v>1</v>
      </c>
      <c r="AV335" s="0" t="n">
        <v>387</v>
      </c>
      <c r="AW335" s="0" t="n">
        <v>539</v>
      </c>
      <c r="AX335" s="2" t="b">
        <f aca="false">TRUE()</f>
        <v>1</v>
      </c>
      <c r="AY335" s="2" t="n">
        <v>561</v>
      </c>
      <c r="AZ335" s="2" t="n">
        <v>1010</v>
      </c>
      <c r="BA335" s="2" t="n">
        <v>1067</v>
      </c>
      <c r="BB335" s="2" t="n">
        <v>1067</v>
      </c>
      <c r="BC335" s="2" t="s">
        <v>771</v>
      </c>
      <c r="BD335" s="2" t="s">
        <v>772</v>
      </c>
    </row>
    <row r="336" customFormat="false" ht="15" hidden="false" customHeight="false" outlineLevel="0" collapsed="false">
      <c r="A336" s="0" t="s">
        <v>773</v>
      </c>
      <c r="B336" s="0" t="n">
        <v>1</v>
      </c>
      <c r="C336" s="0" t="n">
        <v>1</v>
      </c>
      <c r="D336" s="0" t="n">
        <v>1</v>
      </c>
      <c r="F336" s="0" t="n">
        <v>1</v>
      </c>
      <c r="G336" s="0" t="n">
        <v>1</v>
      </c>
      <c r="H336" s="0" t="n">
        <v>1</v>
      </c>
      <c r="I336" s="0" t="n">
        <v>1</v>
      </c>
      <c r="J336" s="0" t="n">
        <v>0</v>
      </c>
      <c r="K336" s="0" t="n">
        <v>1</v>
      </c>
      <c r="L336" s="0" t="n">
        <v>0</v>
      </c>
      <c r="M336" s="0" t="n">
        <v>0</v>
      </c>
      <c r="N336" s="0" t="n">
        <v>0</v>
      </c>
      <c r="O336" s="0" t="n">
        <v>0</v>
      </c>
      <c r="P336" s="0" t="n">
        <v>1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1</v>
      </c>
      <c r="V336" s="0" t="n">
        <v>0</v>
      </c>
      <c r="W336" s="0" t="n">
        <v>0</v>
      </c>
      <c r="X336" s="0" t="n">
        <v>0</v>
      </c>
      <c r="Y336" s="0" t="n">
        <v>2.1</v>
      </c>
      <c r="Z336" s="0" t="n">
        <v>2.1</v>
      </c>
      <c r="AA336" s="0" t="n">
        <v>2.1</v>
      </c>
      <c r="AB336" s="0" t="n">
        <v>57.644</v>
      </c>
      <c r="AC336" s="0" t="n">
        <v>528</v>
      </c>
      <c r="AD336" s="0" t="n">
        <v>528</v>
      </c>
      <c r="AE336" s="0" t="n">
        <v>0</v>
      </c>
      <c r="AF336" s="0" t="n">
        <v>6.2853</v>
      </c>
      <c r="AG336" s="0" t="n">
        <v>0</v>
      </c>
      <c r="AH336" s="0" t="n">
        <v>2.1</v>
      </c>
      <c r="AI336" s="0" t="n">
        <v>0</v>
      </c>
      <c r="AJ336" s="0" t="n">
        <v>0</v>
      </c>
      <c r="AK336" s="0" t="n">
        <v>0</v>
      </c>
      <c r="AL336" s="0" t="n">
        <v>921260</v>
      </c>
      <c r="AM336" s="0" t="n">
        <v>0</v>
      </c>
      <c r="AN336" s="0" t="n">
        <v>921260</v>
      </c>
      <c r="AO336" s="0" t="n">
        <v>0</v>
      </c>
      <c r="AP336" s="0" t="n">
        <v>0</v>
      </c>
      <c r="AQ336" s="0" t="n">
        <v>0</v>
      </c>
      <c r="AR336" s="0" t="n">
        <v>1</v>
      </c>
      <c r="AV336" s="0" t="n">
        <v>388</v>
      </c>
      <c r="AW336" s="0" t="n">
        <v>646</v>
      </c>
      <c r="AX336" s="2" t="b">
        <f aca="false">TRUE()</f>
        <v>1</v>
      </c>
      <c r="AY336" s="2" t="n">
        <v>672</v>
      </c>
      <c r="AZ336" s="2" t="n">
        <v>1210</v>
      </c>
      <c r="BA336" s="2" t="n">
        <v>1293</v>
      </c>
      <c r="BB336" s="2" t="n">
        <v>1293</v>
      </c>
    </row>
    <row r="337" customFormat="false" ht="15" hidden="false" customHeight="false" outlineLevel="0" collapsed="false">
      <c r="A337" s="0" t="s">
        <v>774</v>
      </c>
      <c r="B337" s="0" t="n">
        <v>1</v>
      </c>
      <c r="C337" s="0" t="n">
        <v>1</v>
      </c>
      <c r="D337" s="0" t="n">
        <v>1</v>
      </c>
      <c r="F337" s="0" t="n">
        <v>1</v>
      </c>
      <c r="G337" s="0" t="n">
        <v>1</v>
      </c>
      <c r="H337" s="0" t="n">
        <v>1</v>
      </c>
      <c r="I337" s="0" t="n">
        <v>1</v>
      </c>
      <c r="J337" s="0" t="n">
        <v>1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1</v>
      </c>
      <c r="P337" s="0" t="n">
        <v>0</v>
      </c>
      <c r="Q337" s="0" t="n">
        <v>0</v>
      </c>
      <c r="R337" s="0" t="n">
        <v>0</v>
      </c>
      <c r="S337" s="0" t="n">
        <v>0</v>
      </c>
      <c r="T337" s="0" t="n">
        <v>1</v>
      </c>
      <c r="U337" s="0" t="n">
        <v>0</v>
      </c>
      <c r="V337" s="0" t="n">
        <v>0</v>
      </c>
      <c r="W337" s="0" t="n">
        <v>0</v>
      </c>
      <c r="X337" s="0" t="n">
        <v>0</v>
      </c>
      <c r="Y337" s="0" t="n">
        <v>3.3</v>
      </c>
      <c r="Z337" s="0" t="n">
        <v>3.3</v>
      </c>
      <c r="AA337" s="0" t="n">
        <v>3.3</v>
      </c>
      <c r="AB337" s="0" t="n">
        <v>114.91</v>
      </c>
      <c r="AC337" s="0" t="n">
        <v>1073</v>
      </c>
      <c r="AD337" s="0" t="n">
        <v>1073</v>
      </c>
      <c r="AE337" s="0" t="n">
        <v>0</v>
      </c>
      <c r="AF337" s="0" t="n">
        <v>6.1176</v>
      </c>
      <c r="AG337" s="0" t="n">
        <v>3.3</v>
      </c>
      <c r="AH337" s="0" t="n">
        <v>0</v>
      </c>
      <c r="AI337" s="0" t="n">
        <v>0</v>
      </c>
      <c r="AJ337" s="0" t="n">
        <v>0</v>
      </c>
      <c r="AK337" s="0" t="n">
        <v>0</v>
      </c>
      <c r="AL337" s="0" t="n">
        <v>522370000</v>
      </c>
      <c r="AM337" s="0" t="n">
        <v>522370000</v>
      </c>
      <c r="AN337" s="0" t="n">
        <v>0</v>
      </c>
      <c r="AO337" s="0" t="n">
        <v>0</v>
      </c>
      <c r="AP337" s="0" t="n">
        <v>0</v>
      </c>
      <c r="AQ337" s="0" t="n">
        <v>0</v>
      </c>
      <c r="AR337" s="0" t="n">
        <v>2</v>
      </c>
      <c r="AV337" s="0" t="n">
        <v>389</v>
      </c>
      <c r="AW337" s="0" t="n">
        <v>205</v>
      </c>
      <c r="AX337" s="2" t="b">
        <f aca="false">TRUE()</f>
        <v>1</v>
      </c>
      <c r="AY337" s="2" t="n">
        <v>211</v>
      </c>
      <c r="AZ337" s="2" t="n">
        <v>400</v>
      </c>
      <c r="BA337" s="2" t="s">
        <v>775</v>
      </c>
      <c r="BB337" s="2" t="n">
        <v>424</v>
      </c>
    </row>
    <row r="338" customFormat="false" ht="15" hidden="false" customHeight="false" outlineLevel="0" collapsed="false">
      <c r="A338" s="0" t="s">
        <v>776</v>
      </c>
      <c r="B338" s="0" t="n">
        <v>1</v>
      </c>
      <c r="C338" s="0" t="n">
        <v>1</v>
      </c>
      <c r="D338" s="0" t="n">
        <v>1</v>
      </c>
      <c r="F338" s="0" t="n">
        <v>1</v>
      </c>
      <c r="G338" s="0" t="n">
        <v>1</v>
      </c>
      <c r="H338" s="0" t="n">
        <v>1</v>
      </c>
      <c r="I338" s="0" t="n">
        <v>1</v>
      </c>
      <c r="J338" s="0" t="n">
        <v>1</v>
      </c>
      <c r="K338" s="0" t="n">
        <v>0</v>
      </c>
      <c r="L338" s="0" t="n">
        <v>0</v>
      </c>
      <c r="M338" s="0" t="n">
        <v>0</v>
      </c>
      <c r="N338" s="0" t="n">
        <v>1</v>
      </c>
      <c r="O338" s="0" t="n">
        <v>1</v>
      </c>
      <c r="P338" s="0" t="n">
        <v>0</v>
      </c>
      <c r="Q338" s="0" t="n">
        <v>0</v>
      </c>
      <c r="R338" s="0" t="n">
        <v>0</v>
      </c>
      <c r="S338" s="0" t="n">
        <v>1</v>
      </c>
      <c r="T338" s="0" t="n">
        <v>1</v>
      </c>
      <c r="U338" s="0" t="n">
        <v>0</v>
      </c>
      <c r="V338" s="0" t="n">
        <v>0</v>
      </c>
      <c r="W338" s="0" t="n">
        <v>0</v>
      </c>
      <c r="X338" s="0" t="n">
        <v>1</v>
      </c>
      <c r="Y338" s="0" t="n">
        <v>37.2</v>
      </c>
      <c r="Z338" s="0" t="n">
        <v>37.2</v>
      </c>
      <c r="AA338" s="0" t="n">
        <v>37.2</v>
      </c>
      <c r="AB338" s="0" t="n">
        <v>4.8595</v>
      </c>
      <c r="AC338" s="0" t="n">
        <v>43</v>
      </c>
      <c r="AD338" s="0" t="n">
        <v>43</v>
      </c>
      <c r="AE338" s="0" t="n">
        <v>0</v>
      </c>
      <c r="AF338" s="0" t="n">
        <v>7.5915</v>
      </c>
      <c r="AG338" s="0" t="n">
        <v>37.2</v>
      </c>
      <c r="AH338" s="0" t="n">
        <v>0</v>
      </c>
      <c r="AI338" s="0" t="n">
        <v>0</v>
      </c>
      <c r="AJ338" s="0" t="n">
        <v>0</v>
      </c>
      <c r="AK338" s="0" t="n">
        <v>37.2</v>
      </c>
      <c r="AL338" s="0" t="n">
        <v>45603000</v>
      </c>
      <c r="AM338" s="0" t="n">
        <v>17389000</v>
      </c>
      <c r="AN338" s="0" t="n">
        <v>0</v>
      </c>
      <c r="AO338" s="0" t="n">
        <v>0</v>
      </c>
      <c r="AP338" s="0" t="n">
        <v>0</v>
      </c>
      <c r="AQ338" s="0" t="n">
        <v>28213000</v>
      </c>
      <c r="AR338" s="0" t="n">
        <v>2</v>
      </c>
      <c r="AV338" s="0" t="n">
        <v>391</v>
      </c>
      <c r="AW338" s="0" t="n">
        <v>420</v>
      </c>
      <c r="AX338" s="2" t="b">
        <f aca="false">TRUE()</f>
        <v>1</v>
      </c>
      <c r="AY338" s="2" t="n">
        <v>435</v>
      </c>
      <c r="AZ338" s="2" t="s">
        <v>777</v>
      </c>
      <c r="BA338" s="2" t="s">
        <v>778</v>
      </c>
      <c r="BB338" s="2" t="n">
        <v>879</v>
      </c>
      <c r="BC338" s="2" t="n">
        <v>257</v>
      </c>
      <c r="BD338" s="2" t="n">
        <v>9</v>
      </c>
    </row>
    <row r="339" customFormat="false" ht="15" hidden="false" customHeight="false" outlineLevel="0" collapsed="false">
      <c r="A339" s="0" t="s">
        <v>779</v>
      </c>
      <c r="B339" s="0" t="n">
        <v>1</v>
      </c>
      <c r="C339" s="0" t="n">
        <v>1</v>
      </c>
      <c r="D339" s="0" t="n">
        <v>1</v>
      </c>
      <c r="F339" s="0" t="n">
        <v>1</v>
      </c>
      <c r="G339" s="0" t="n">
        <v>1</v>
      </c>
      <c r="H339" s="0" t="n">
        <v>1</v>
      </c>
      <c r="I339" s="0" t="n">
        <v>1</v>
      </c>
      <c r="J339" s="0" t="n">
        <v>1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1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1</v>
      </c>
      <c r="U339" s="0" t="n">
        <v>0</v>
      </c>
      <c r="V339" s="0" t="n">
        <v>0</v>
      </c>
      <c r="W339" s="0" t="n">
        <v>0</v>
      </c>
      <c r="X339" s="0" t="n">
        <v>0</v>
      </c>
      <c r="Y339" s="0" t="n">
        <v>11.7</v>
      </c>
      <c r="Z339" s="0" t="n">
        <v>11.7</v>
      </c>
      <c r="AA339" s="0" t="n">
        <v>11.7</v>
      </c>
      <c r="AB339" s="0" t="n">
        <v>18.274</v>
      </c>
      <c r="AC339" s="0" t="n">
        <v>163</v>
      </c>
      <c r="AD339" s="0" t="n">
        <v>163</v>
      </c>
      <c r="AE339" s="0" t="n">
        <v>0.0068493</v>
      </c>
      <c r="AF339" s="0" t="n">
        <v>5.772</v>
      </c>
      <c r="AG339" s="0" t="n">
        <v>11.7</v>
      </c>
      <c r="AH339" s="0" t="n">
        <v>0</v>
      </c>
      <c r="AI339" s="0" t="n">
        <v>0</v>
      </c>
      <c r="AJ339" s="0" t="n">
        <v>0</v>
      </c>
      <c r="AK339" s="0" t="n">
        <v>0</v>
      </c>
      <c r="AL339" s="0" t="n">
        <v>0</v>
      </c>
      <c r="AM339" s="0" t="n">
        <v>0</v>
      </c>
      <c r="AN339" s="0" t="n">
        <v>0</v>
      </c>
      <c r="AO339" s="0" t="n">
        <v>0</v>
      </c>
      <c r="AP339" s="0" t="n">
        <v>0</v>
      </c>
      <c r="AQ339" s="0" t="n">
        <v>0</v>
      </c>
      <c r="AR339" s="0" t="n">
        <v>1</v>
      </c>
      <c r="AV339" s="0" t="n">
        <v>392</v>
      </c>
      <c r="AW339" s="0" t="n">
        <v>606</v>
      </c>
      <c r="AX339" s="2" t="b">
        <f aca="false">TRUE()</f>
        <v>1</v>
      </c>
      <c r="AY339" s="2" t="n">
        <v>629</v>
      </c>
      <c r="AZ339" s="2" t="n">
        <v>1138</v>
      </c>
      <c r="BA339" s="2" t="n">
        <v>1217</v>
      </c>
      <c r="BB339" s="2" t="n">
        <v>1217</v>
      </c>
    </row>
    <row r="340" customFormat="false" ht="15" hidden="false" customHeight="false" outlineLevel="0" collapsed="false">
      <c r="A340" s="0" t="s">
        <v>780</v>
      </c>
      <c r="B340" s="0" t="n">
        <v>1</v>
      </c>
      <c r="C340" s="0" t="n">
        <v>1</v>
      </c>
      <c r="D340" s="0" t="n">
        <v>1</v>
      </c>
      <c r="F340" s="0" t="n">
        <v>1</v>
      </c>
      <c r="G340" s="0" t="n">
        <v>1</v>
      </c>
      <c r="H340" s="0" t="n">
        <v>1</v>
      </c>
      <c r="I340" s="0" t="n">
        <v>1</v>
      </c>
      <c r="J340" s="0" t="n">
        <v>0</v>
      </c>
      <c r="K340" s="0" t="n">
        <v>0</v>
      </c>
      <c r="L340" s="0" t="n">
        <v>0</v>
      </c>
      <c r="M340" s="0" t="n">
        <v>0</v>
      </c>
      <c r="N340" s="0" t="n">
        <v>1</v>
      </c>
      <c r="O340" s="0" t="n">
        <v>0</v>
      </c>
      <c r="P340" s="0" t="n">
        <v>0</v>
      </c>
      <c r="Q340" s="0" t="n">
        <v>0</v>
      </c>
      <c r="R340" s="0" t="n">
        <v>0</v>
      </c>
      <c r="S340" s="0" t="n">
        <v>1</v>
      </c>
      <c r="T340" s="0" t="n">
        <v>0</v>
      </c>
      <c r="U340" s="0" t="n">
        <v>0</v>
      </c>
      <c r="V340" s="0" t="n">
        <v>0</v>
      </c>
      <c r="W340" s="0" t="n">
        <v>0</v>
      </c>
      <c r="X340" s="0" t="n">
        <v>1</v>
      </c>
      <c r="Y340" s="0" t="n">
        <v>3.3</v>
      </c>
      <c r="Z340" s="0" t="n">
        <v>3.3</v>
      </c>
      <c r="AA340" s="0" t="n">
        <v>3.3</v>
      </c>
      <c r="AB340" s="0" t="n">
        <v>42.626</v>
      </c>
      <c r="AC340" s="0" t="n">
        <v>392</v>
      </c>
      <c r="AD340" s="0" t="n">
        <v>392</v>
      </c>
      <c r="AE340" s="0" t="n">
        <v>0.0064378</v>
      </c>
      <c r="AF340" s="0" t="n">
        <v>5.7665</v>
      </c>
      <c r="AG340" s="0" t="n">
        <v>0</v>
      </c>
      <c r="AH340" s="0" t="n">
        <v>0</v>
      </c>
      <c r="AI340" s="0" t="n">
        <v>0</v>
      </c>
      <c r="AJ340" s="0" t="n">
        <v>0</v>
      </c>
      <c r="AK340" s="0" t="n">
        <v>3.3</v>
      </c>
      <c r="AL340" s="0" t="n">
        <v>0</v>
      </c>
      <c r="AM340" s="0" t="n">
        <v>0</v>
      </c>
      <c r="AN340" s="0" t="n">
        <v>0</v>
      </c>
      <c r="AO340" s="0" t="n">
        <v>0</v>
      </c>
      <c r="AP340" s="0" t="n">
        <v>0</v>
      </c>
      <c r="AQ340" s="0" t="n">
        <v>0</v>
      </c>
      <c r="AR340" s="0" t="n">
        <v>1</v>
      </c>
      <c r="AV340" s="0" t="n">
        <v>393</v>
      </c>
      <c r="AW340" s="0" t="n">
        <v>425</v>
      </c>
      <c r="AX340" s="2" t="b">
        <f aca="false">TRUE()</f>
        <v>1</v>
      </c>
      <c r="AY340" s="2" t="n">
        <v>440</v>
      </c>
      <c r="AZ340" s="2" t="n">
        <v>838</v>
      </c>
      <c r="BA340" s="2" t="n">
        <v>885</v>
      </c>
      <c r="BB340" s="2" t="n">
        <v>885</v>
      </c>
      <c r="BC340" s="2" t="s">
        <v>781</v>
      </c>
      <c r="BD340" s="2" t="s">
        <v>648</v>
      </c>
    </row>
    <row r="341" customFormat="false" ht="15" hidden="false" customHeight="false" outlineLevel="0" collapsed="false">
      <c r="A341" s="0" t="s">
        <v>782</v>
      </c>
      <c r="B341" s="0" t="n">
        <v>1</v>
      </c>
      <c r="C341" s="0" t="n">
        <v>1</v>
      </c>
      <c r="D341" s="0" t="n">
        <v>1</v>
      </c>
      <c r="F341" s="0" t="n">
        <v>1</v>
      </c>
      <c r="G341" s="0" t="n">
        <v>1</v>
      </c>
      <c r="H341" s="0" t="n">
        <v>1</v>
      </c>
      <c r="I341" s="0" t="n">
        <v>1</v>
      </c>
      <c r="J341" s="0" t="n">
        <v>0</v>
      </c>
      <c r="K341" s="0" t="n">
        <v>1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v>1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1</v>
      </c>
      <c r="V341" s="0" t="n">
        <v>0</v>
      </c>
      <c r="W341" s="0" t="n">
        <v>0</v>
      </c>
      <c r="X341" s="0" t="n">
        <v>0</v>
      </c>
      <c r="Y341" s="0" t="n">
        <v>3.4</v>
      </c>
      <c r="Z341" s="0" t="n">
        <v>3.4</v>
      </c>
      <c r="AA341" s="0" t="n">
        <v>3.4</v>
      </c>
      <c r="AB341" s="0" t="n">
        <v>58.186</v>
      </c>
      <c r="AC341" s="0" t="n">
        <v>562</v>
      </c>
      <c r="AD341" s="0" t="n">
        <v>562</v>
      </c>
      <c r="AE341" s="0" t="n">
        <v>0.0080808</v>
      </c>
      <c r="AF341" s="0" t="n">
        <v>5.7597</v>
      </c>
      <c r="AG341" s="0" t="n">
        <v>0</v>
      </c>
      <c r="AH341" s="0" t="n">
        <v>3.4</v>
      </c>
      <c r="AI341" s="0" t="n">
        <v>0</v>
      </c>
      <c r="AJ341" s="0" t="n">
        <v>0</v>
      </c>
      <c r="AK341" s="0" t="n">
        <v>0</v>
      </c>
      <c r="AL341" s="0" t="n">
        <v>2219600</v>
      </c>
      <c r="AM341" s="0" t="n">
        <v>0</v>
      </c>
      <c r="AN341" s="0" t="n">
        <v>2219600</v>
      </c>
      <c r="AO341" s="0" t="n">
        <v>0</v>
      </c>
      <c r="AP341" s="0" t="n">
        <v>0</v>
      </c>
      <c r="AQ341" s="0" t="n">
        <v>0</v>
      </c>
      <c r="AR341" s="0" t="n">
        <v>1</v>
      </c>
      <c r="AV341" s="0" t="n">
        <v>394</v>
      </c>
      <c r="AW341" s="0" t="n">
        <v>454</v>
      </c>
      <c r="AX341" s="2" t="b">
        <f aca="false">TRUE()</f>
        <v>1</v>
      </c>
      <c r="AY341" s="2" t="n">
        <v>471</v>
      </c>
      <c r="AZ341" s="2" t="n">
        <v>893</v>
      </c>
      <c r="BA341" s="2" t="n">
        <v>942</v>
      </c>
      <c r="BB341" s="2" t="n">
        <v>942</v>
      </c>
      <c r="BC341" s="2" t="n">
        <v>260</v>
      </c>
      <c r="BD341" s="2" t="n">
        <v>1</v>
      </c>
    </row>
    <row r="342" customFormat="false" ht="15" hidden="false" customHeight="false" outlineLevel="0" collapsed="false">
      <c r="A342" s="0" t="s">
        <v>783</v>
      </c>
      <c r="B342" s="0" t="n">
        <v>1</v>
      </c>
      <c r="C342" s="0" t="n">
        <v>1</v>
      </c>
      <c r="D342" s="0" t="n">
        <v>1</v>
      </c>
      <c r="F342" s="0" t="n">
        <v>1</v>
      </c>
      <c r="G342" s="0" t="n">
        <v>1</v>
      </c>
      <c r="H342" s="0" t="n">
        <v>1</v>
      </c>
      <c r="I342" s="0" t="n">
        <v>1</v>
      </c>
      <c r="J342" s="0" t="n">
        <v>1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1</v>
      </c>
      <c r="P342" s="0" t="n">
        <v>0</v>
      </c>
      <c r="Q342" s="0" t="n">
        <v>0</v>
      </c>
      <c r="R342" s="0" t="n">
        <v>0</v>
      </c>
      <c r="S342" s="0" t="n">
        <v>0</v>
      </c>
      <c r="T342" s="0" t="n">
        <v>1</v>
      </c>
      <c r="U342" s="0" t="n">
        <v>0</v>
      </c>
      <c r="V342" s="0" t="n">
        <v>0</v>
      </c>
      <c r="W342" s="0" t="n">
        <v>0</v>
      </c>
      <c r="X342" s="0" t="n">
        <v>0</v>
      </c>
      <c r="Y342" s="0" t="n">
        <v>1.9</v>
      </c>
      <c r="Z342" s="0" t="n">
        <v>1.9</v>
      </c>
      <c r="AA342" s="0" t="n">
        <v>1.9</v>
      </c>
      <c r="AB342" s="0" t="n">
        <v>113.44</v>
      </c>
      <c r="AC342" s="0" t="n">
        <v>1038</v>
      </c>
      <c r="AD342" s="0" t="n">
        <v>1038</v>
      </c>
      <c r="AE342" s="0" t="n">
        <v>0</v>
      </c>
      <c r="AF342" s="0" t="n">
        <v>6.2302</v>
      </c>
      <c r="AG342" s="0" t="n">
        <v>1.9</v>
      </c>
      <c r="AH342" s="0" t="n">
        <v>0</v>
      </c>
      <c r="AI342" s="0" t="n">
        <v>0</v>
      </c>
      <c r="AJ342" s="0" t="n">
        <v>0</v>
      </c>
      <c r="AK342" s="0" t="n">
        <v>0</v>
      </c>
      <c r="AL342" s="0" t="n">
        <v>0</v>
      </c>
      <c r="AM342" s="0" t="n">
        <v>0</v>
      </c>
      <c r="AN342" s="0" t="n">
        <v>0</v>
      </c>
      <c r="AO342" s="0" t="n">
        <v>0</v>
      </c>
      <c r="AP342" s="0" t="n">
        <v>0</v>
      </c>
      <c r="AQ342" s="0" t="n">
        <v>0</v>
      </c>
      <c r="AR342" s="0" t="n">
        <v>1</v>
      </c>
      <c r="AV342" s="0" t="n">
        <v>395</v>
      </c>
      <c r="AW342" s="0" t="n">
        <v>349</v>
      </c>
      <c r="AX342" s="2" t="b">
        <f aca="false">TRUE()</f>
        <v>1</v>
      </c>
      <c r="AY342" s="2" t="n">
        <v>359</v>
      </c>
      <c r="AZ342" s="2" t="n">
        <v>709</v>
      </c>
      <c r="BA342" s="2" t="n">
        <v>745</v>
      </c>
      <c r="BB342" s="2" t="n">
        <v>745</v>
      </c>
      <c r="BC342" s="2" t="n">
        <v>261</v>
      </c>
      <c r="BD342" s="2" t="n">
        <v>990</v>
      </c>
    </row>
    <row r="343" customFormat="false" ht="15" hidden="false" customHeight="false" outlineLevel="0" collapsed="false">
      <c r="A343" s="0" t="s">
        <v>784</v>
      </c>
      <c r="B343" s="0" t="n">
        <v>1</v>
      </c>
      <c r="C343" s="0" t="n">
        <v>1</v>
      </c>
      <c r="D343" s="0" t="n">
        <v>1</v>
      </c>
      <c r="F343" s="0" t="n">
        <v>1</v>
      </c>
      <c r="G343" s="0" t="n">
        <v>1</v>
      </c>
      <c r="H343" s="0" t="n">
        <v>1</v>
      </c>
      <c r="I343" s="0" t="n">
        <v>1</v>
      </c>
      <c r="J343" s="0" t="n">
        <v>1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1</v>
      </c>
      <c r="P343" s="0" t="n">
        <v>0</v>
      </c>
      <c r="Q343" s="0" t="n">
        <v>0</v>
      </c>
      <c r="R343" s="0" t="n">
        <v>0</v>
      </c>
      <c r="S343" s="0" t="n">
        <v>0</v>
      </c>
      <c r="T343" s="0" t="n">
        <v>1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13.2</v>
      </c>
      <c r="Z343" s="0" t="n">
        <v>13.2</v>
      </c>
      <c r="AA343" s="0" t="n">
        <v>13.2</v>
      </c>
      <c r="AB343" s="0" t="n">
        <v>15.355</v>
      </c>
      <c r="AC343" s="0" t="n">
        <v>144</v>
      </c>
      <c r="AD343" s="0" t="n">
        <v>144</v>
      </c>
      <c r="AE343" s="0" t="n">
        <v>0.0077821</v>
      </c>
      <c r="AF343" s="0" t="n">
        <v>5.901</v>
      </c>
      <c r="AG343" s="0" t="n">
        <v>13.2</v>
      </c>
      <c r="AH343" s="0" t="n">
        <v>0</v>
      </c>
      <c r="AI343" s="0" t="n">
        <v>0</v>
      </c>
      <c r="AJ343" s="0" t="n">
        <v>0</v>
      </c>
      <c r="AK343" s="0" t="n">
        <v>0</v>
      </c>
      <c r="AL343" s="0" t="n">
        <v>408000000</v>
      </c>
      <c r="AM343" s="0" t="n">
        <v>408000000</v>
      </c>
      <c r="AN343" s="0" t="n">
        <v>0</v>
      </c>
      <c r="AO343" s="0" t="n">
        <v>0</v>
      </c>
      <c r="AP343" s="0" t="n">
        <v>0</v>
      </c>
      <c r="AQ343" s="0" t="n">
        <v>0</v>
      </c>
      <c r="AR343" s="0" t="n">
        <v>1</v>
      </c>
      <c r="AV343" s="0" t="n">
        <v>396</v>
      </c>
      <c r="AW343" s="0" t="n">
        <v>469</v>
      </c>
      <c r="AX343" s="2" t="b">
        <f aca="false">TRUE()</f>
        <v>1</v>
      </c>
      <c r="AY343" s="2" t="n">
        <v>487</v>
      </c>
      <c r="AZ343" s="2" t="n">
        <v>919</v>
      </c>
      <c r="BA343" s="2" t="n">
        <v>972</v>
      </c>
      <c r="BB343" s="2" t="n">
        <v>972</v>
      </c>
    </row>
    <row r="344" customFormat="false" ht="15" hidden="false" customHeight="false" outlineLevel="0" collapsed="false">
      <c r="A344" s="0" t="s">
        <v>785</v>
      </c>
      <c r="B344" s="0" t="n">
        <v>1</v>
      </c>
      <c r="C344" s="0" t="n">
        <v>1</v>
      </c>
      <c r="D344" s="0" t="n">
        <v>1</v>
      </c>
      <c r="F344" s="0" t="n">
        <v>1</v>
      </c>
      <c r="G344" s="0" t="n">
        <v>1</v>
      </c>
      <c r="H344" s="0" t="n">
        <v>1</v>
      </c>
      <c r="I344" s="0" t="n">
        <v>1</v>
      </c>
      <c r="J344" s="0" t="n">
        <v>0</v>
      </c>
      <c r="K344" s="0" t="n">
        <v>1</v>
      </c>
      <c r="L344" s="0" t="n">
        <v>0</v>
      </c>
      <c r="M344" s="0" t="n">
        <v>0</v>
      </c>
      <c r="N344" s="0" t="n">
        <v>0</v>
      </c>
      <c r="O344" s="0" t="n">
        <v>0</v>
      </c>
      <c r="P344" s="0" t="n">
        <v>1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1</v>
      </c>
      <c r="V344" s="0" t="n">
        <v>0</v>
      </c>
      <c r="W344" s="0" t="n">
        <v>0</v>
      </c>
      <c r="X344" s="0" t="n">
        <v>0</v>
      </c>
      <c r="Y344" s="0" t="n">
        <v>22</v>
      </c>
      <c r="Z344" s="0" t="n">
        <v>22</v>
      </c>
      <c r="AA344" s="0" t="n">
        <v>22</v>
      </c>
      <c r="AB344" s="0" t="n">
        <v>9.9041</v>
      </c>
      <c r="AC344" s="0" t="n">
        <v>91</v>
      </c>
      <c r="AD344" s="0" t="n">
        <v>91</v>
      </c>
      <c r="AE344" s="0" t="n">
        <v>0.0058997</v>
      </c>
      <c r="AF344" s="0" t="n">
        <v>5.8133</v>
      </c>
      <c r="AG344" s="0" t="n">
        <v>0</v>
      </c>
      <c r="AH344" s="0" t="n">
        <v>22</v>
      </c>
      <c r="AI344" s="0" t="n">
        <v>0</v>
      </c>
      <c r="AJ344" s="0" t="n">
        <v>0</v>
      </c>
      <c r="AK344" s="0" t="n">
        <v>0</v>
      </c>
      <c r="AL344" s="0" t="n">
        <v>3084100</v>
      </c>
      <c r="AM344" s="0" t="n">
        <v>0</v>
      </c>
      <c r="AN344" s="0" t="n">
        <v>3084100</v>
      </c>
      <c r="AO344" s="0" t="n">
        <v>0</v>
      </c>
      <c r="AP344" s="0" t="n">
        <v>0</v>
      </c>
      <c r="AQ344" s="0" t="n">
        <v>0</v>
      </c>
      <c r="AR344" s="0" t="n">
        <v>1</v>
      </c>
      <c r="AV344" s="0" t="n">
        <v>397</v>
      </c>
      <c r="AW344" s="0" t="n">
        <v>346</v>
      </c>
      <c r="AX344" s="2" t="b">
        <f aca="false">TRUE()</f>
        <v>1</v>
      </c>
      <c r="AY344" s="2" t="n">
        <v>356</v>
      </c>
      <c r="AZ344" s="2" t="n">
        <v>706</v>
      </c>
      <c r="BA344" s="2" t="n">
        <v>742</v>
      </c>
      <c r="BB344" s="2" t="n">
        <v>742</v>
      </c>
      <c r="BC344" s="2" t="s">
        <v>786</v>
      </c>
      <c r="BD344" s="2" t="s">
        <v>787</v>
      </c>
    </row>
    <row r="345" customFormat="false" ht="15" hidden="false" customHeight="false" outlineLevel="0" collapsed="false">
      <c r="A345" s="0" t="s">
        <v>788</v>
      </c>
      <c r="B345" s="0" t="n">
        <v>1</v>
      </c>
      <c r="C345" s="0" t="n">
        <v>1</v>
      </c>
      <c r="D345" s="0" t="n">
        <v>1</v>
      </c>
      <c r="F345" s="0" t="n">
        <v>1</v>
      </c>
      <c r="G345" s="0" t="n">
        <v>1</v>
      </c>
      <c r="H345" s="0" t="n">
        <v>1</v>
      </c>
      <c r="I345" s="0" t="n">
        <v>1</v>
      </c>
      <c r="J345" s="0" t="n">
        <v>1</v>
      </c>
      <c r="K345" s="0" t="n">
        <v>0</v>
      </c>
      <c r="L345" s="0" t="n">
        <v>0</v>
      </c>
      <c r="M345" s="0" t="n">
        <v>0</v>
      </c>
      <c r="N345" s="0" t="n">
        <v>0</v>
      </c>
      <c r="O345" s="0" t="n">
        <v>1</v>
      </c>
      <c r="P345" s="0" t="n">
        <v>0</v>
      </c>
      <c r="Q345" s="0" t="n">
        <v>0</v>
      </c>
      <c r="R345" s="0" t="n">
        <v>0</v>
      </c>
      <c r="S345" s="0" t="n">
        <v>0</v>
      </c>
      <c r="T345" s="0" t="n">
        <v>1</v>
      </c>
      <c r="U345" s="0" t="n">
        <v>0</v>
      </c>
      <c r="V345" s="0" t="n">
        <v>0</v>
      </c>
      <c r="W345" s="0" t="n">
        <v>0</v>
      </c>
      <c r="X345" s="0" t="n">
        <v>0</v>
      </c>
      <c r="Y345" s="0" t="n">
        <v>2.8</v>
      </c>
      <c r="Z345" s="0" t="n">
        <v>2.8</v>
      </c>
      <c r="AA345" s="0" t="n">
        <v>2.8</v>
      </c>
      <c r="AB345" s="0" t="n">
        <v>35.926</v>
      </c>
      <c r="AC345" s="0" t="n">
        <v>320</v>
      </c>
      <c r="AD345" s="0" t="n">
        <v>320</v>
      </c>
      <c r="AE345" s="0" t="n">
        <v>0.0042553</v>
      </c>
      <c r="AF345" s="0" t="n">
        <v>5.9458</v>
      </c>
      <c r="AG345" s="0" t="n">
        <v>2.8</v>
      </c>
      <c r="AH345" s="0" t="n">
        <v>0</v>
      </c>
      <c r="AI345" s="0" t="n">
        <v>0</v>
      </c>
      <c r="AJ345" s="0" t="n">
        <v>0</v>
      </c>
      <c r="AK345" s="0" t="n">
        <v>0</v>
      </c>
      <c r="AL345" s="0" t="n">
        <v>80514000</v>
      </c>
      <c r="AM345" s="0" t="n">
        <v>80514000</v>
      </c>
      <c r="AN345" s="0" t="n">
        <v>0</v>
      </c>
      <c r="AO345" s="0" t="n">
        <v>0</v>
      </c>
      <c r="AP345" s="0" t="n">
        <v>0</v>
      </c>
      <c r="AQ345" s="0" t="n">
        <v>0</v>
      </c>
      <c r="AR345" s="0" t="n">
        <v>1</v>
      </c>
      <c r="AV345" s="0" t="n">
        <v>398</v>
      </c>
      <c r="AW345" s="0" t="n">
        <v>563</v>
      </c>
      <c r="AX345" s="2" t="b">
        <f aca="false">TRUE()</f>
        <v>1</v>
      </c>
      <c r="AY345" s="2" t="n">
        <v>586</v>
      </c>
      <c r="AZ345" s="2" t="n">
        <v>1066</v>
      </c>
      <c r="BA345" s="2" t="n">
        <v>1130</v>
      </c>
      <c r="BB345" s="2" t="n">
        <v>1130</v>
      </c>
    </row>
    <row r="346" customFormat="false" ht="15" hidden="false" customHeight="false" outlineLevel="0" collapsed="false">
      <c r="A346" s="0" t="s">
        <v>789</v>
      </c>
      <c r="B346" s="0" t="n">
        <v>1</v>
      </c>
      <c r="C346" s="0" t="n">
        <v>1</v>
      </c>
      <c r="D346" s="0" t="n">
        <v>1</v>
      </c>
      <c r="F346" s="0" t="n">
        <v>1</v>
      </c>
      <c r="G346" s="0" t="n">
        <v>1</v>
      </c>
      <c r="H346" s="0" t="n">
        <v>1</v>
      </c>
      <c r="I346" s="0" t="n">
        <v>1</v>
      </c>
      <c r="J346" s="0" t="n">
        <v>1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1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1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8.5</v>
      </c>
      <c r="Z346" s="0" t="n">
        <v>8.5</v>
      </c>
      <c r="AA346" s="0" t="n">
        <v>8.5</v>
      </c>
      <c r="AB346" s="0" t="n">
        <v>31.186</v>
      </c>
      <c r="AC346" s="0" t="n">
        <v>283</v>
      </c>
      <c r="AD346" s="0" t="n">
        <v>283</v>
      </c>
      <c r="AE346" s="0" t="n">
        <v>0.0079365</v>
      </c>
      <c r="AF346" s="0" t="n">
        <v>5.7947</v>
      </c>
      <c r="AG346" s="0" t="n">
        <v>8.5</v>
      </c>
      <c r="AH346" s="0" t="n">
        <v>0</v>
      </c>
      <c r="AI346" s="0" t="n">
        <v>0</v>
      </c>
      <c r="AJ346" s="0" t="n">
        <v>0</v>
      </c>
      <c r="AK346" s="0" t="n">
        <v>0</v>
      </c>
      <c r="AL346" s="0" t="n">
        <v>14193000</v>
      </c>
      <c r="AM346" s="0" t="n">
        <v>14193000</v>
      </c>
      <c r="AN346" s="0" t="n">
        <v>0</v>
      </c>
      <c r="AO346" s="0" t="n">
        <v>0</v>
      </c>
      <c r="AP346" s="0" t="n">
        <v>0</v>
      </c>
      <c r="AQ346" s="0" t="n">
        <v>0</v>
      </c>
      <c r="AR346" s="0" t="n">
        <v>1</v>
      </c>
      <c r="AV346" s="0" t="n">
        <v>399</v>
      </c>
      <c r="AW346" s="0" t="n">
        <v>727</v>
      </c>
      <c r="AX346" s="2" t="b">
        <f aca="false">TRUE()</f>
        <v>1</v>
      </c>
      <c r="AY346" s="2" t="n">
        <v>755</v>
      </c>
      <c r="AZ346" s="2" t="n">
        <v>1351</v>
      </c>
      <c r="BA346" s="2" t="n">
        <v>1442</v>
      </c>
      <c r="BB346" s="2" t="n">
        <v>1442</v>
      </c>
    </row>
    <row r="347" customFormat="false" ht="15" hidden="false" customHeight="false" outlineLevel="0" collapsed="false">
      <c r="A347" s="0" t="s">
        <v>790</v>
      </c>
      <c r="B347" s="0" t="n">
        <v>1</v>
      </c>
      <c r="C347" s="0" t="n">
        <v>1</v>
      </c>
      <c r="D347" s="0" t="n">
        <v>1</v>
      </c>
      <c r="F347" s="0" t="n">
        <v>1</v>
      </c>
      <c r="G347" s="0" t="n">
        <v>1</v>
      </c>
      <c r="H347" s="0" t="n">
        <v>1</v>
      </c>
      <c r="I347" s="0" t="n">
        <v>1</v>
      </c>
      <c r="J347" s="0" t="n">
        <v>0</v>
      </c>
      <c r="K347" s="0" t="n">
        <v>1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1</v>
      </c>
      <c r="Q347" s="0" t="n">
        <v>0</v>
      </c>
      <c r="R347" s="0" t="n">
        <v>0</v>
      </c>
      <c r="S347" s="0" t="n">
        <v>0</v>
      </c>
      <c r="T347" s="0" t="n">
        <v>0</v>
      </c>
      <c r="U347" s="0" t="n">
        <v>1</v>
      </c>
      <c r="V347" s="0" t="n">
        <v>0</v>
      </c>
      <c r="W347" s="0" t="n">
        <v>0</v>
      </c>
      <c r="X347" s="0" t="n">
        <v>0</v>
      </c>
      <c r="Y347" s="0" t="n">
        <v>6.9</v>
      </c>
      <c r="Z347" s="0" t="n">
        <v>6.9</v>
      </c>
      <c r="AA347" s="0" t="n">
        <v>6.9</v>
      </c>
      <c r="AB347" s="0" t="n">
        <v>26.146</v>
      </c>
      <c r="AC347" s="0" t="n">
        <v>247</v>
      </c>
      <c r="AD347" s="0" t="n">
        <v>247</v>
      </c>
      <c r="AE347" s="0" t="n">
        <v>0.007722</v>
      </c>
      <c r="AF347" s="0" t="n">
        <v>5.899</v>
      </c>
      <c r="AG347" s="0" t="n">
        <v>0</v>
      </c>
      <c r="AH347" s="0" t="n">
        <v>6.9</v>
      </c>
      <c r="AI347" s="0" t="n">
        <v>0</v>
      </c>
      <c r="AJ347" s="0" t="n">
        <v>0</v>
      </c>
      <c r="AK347" s="0" t="n">
        <v>0</v>
      </c>
      <c r="AL347" s="0" t="n">
        <v>3344600</v>
      </c>
      <c r="AM347" s="0" t="n">
        <v>0</v>
      </c>
      <c r="AN347" s="0" t="n">
        <v>3344600</v>
      </c>
      <c r="AO347" s="0" t="n">
        <v>0</v>
      </c>
      <c r="AP347" s="0" t="n">
        <v>0</v>
      </c>
      <c r="AQ347" s="0" t="n">
        <v>0</v>
      </c>
      <c r="AR347" s="0" t="n">
        <v>2</v>
      </c>
      <c r="AV347" s="0" t="n">
        <v>401</v>
      </c>
      <c r="AW347" s="0" t="n">
        <v>410</v>
      </c>
      <c r="AX347" s="2" t="b">
        <f aca="false">TRUE()</f>
        <v>1</v>
      </c>
      <c r="AY347" s="2" t="n">
        <v>425</v>
      </c>
      <c r="AZ347" s="2" t="s">
        <v>791</v>
      </c>
      <c r="BA347" s="2" t="s">
        <v>792</v>
      </c>
      <c r="BB347" s="2" t="n">
        <v>865</v>
      </c>
      <c r="BC347" s="2" t="s">
        <v>793</v>
      </c>
      <c r="BD347" s="2" t="s">
        <v>794</v>
      </c>
    </row>
    <row r="348" customFormat="false" ht="15" hidden="false" customHeight="false" outlineLevel="0" collapsed="false">
      <c r="A348" s="0" t="s">
        <v>795</v>
      </c>
      <c r="B348" s="0" t="n">
        <v>1</v>
      </c>
      <c r="C348" s="0" t="n">
        <v>1</v>
      </c>
      <c r="D348" s="0" t="n">
        <v>1</v>
      </c>
      <c r="F348" s="0" t="n">
        <v>1</v>
      </c>
      <c r="G348" s="0" t="n">
        <v>1</v>
      </c>
      <c r="H348" s="0" t="n">
        <v>1</v>
      </c>
      <c r="I348" s="0" t="n">
        <v>1</v>
      </c>
      <c r="J348" s="0" t="n">
        <v>1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1</v>
      </c>
      <c r="P348" s="0" t="n">
        <v>0</v>
      </c>
      <c r="Q348" s="0" t="n">
        <v>0</v>
      </c>
      <c r="R348" s="0" t="n">
        <v>0</v>
      </c>
      <c r="S348" s="0" t="n">
        <v>0</v>
      </c>
      <c r="T348" s="0" t="n">
        <v>1</v>
      </c>
      <c r="U348" s="0" t="n">
        <v>0</v>
      </c>
      <c r="V348" s="0" t="n">
        <v>0</v>
      </c>
      <c r="W348" s="0" t="n">
        <v>0</v>
      </c>
      <c r="X348" s="0" t="n">
        <v>0</v>
      </c>
      <c r="Y348" s="0" t="n">
        <v>1.5</v>
      </c>
      <c r="Z348" s="0" t="n">
        <v>1.5</v>
      </c>
      <c r="AA348" s="0" t="n">
        <v>1.5</v>
      </c>
      <c r="AB348" s="0" t="n">
        <v>79.488</v>
      </c>
      <c r="AC348" s="0" t="n">
        <v>713</v>
      </c>
      <c r="AD348" s="0" t="n">
        <v>713</v>
      </c>
      <c r="AE348" s="0" t="n">
        <v>0.0080483</v>
      </c>
      <c r="AF348" s="0" t="n">
        <v>5.7589</v>
      </c>
      <c r="AG348" s="0" t="n">
        <v>1.5</v>
      </c>
      <c r="AH348" s="0" t="n">
        <v>0</v>
      </c>
      <c r="AI348" s="0" t="n">
        <v>0</v>
      </c>
      <c r="AJ348" s="0" t="n">
        <v>0</v>
      </c>
      <c r="AK348" s="0" t="n">
        <v>0</v>
      </c>
      <c r="AL348" s="0" t="n">
        <v>6794600</v>
      </c>
      <c r="AM348" s="0" t="n">
        <v>6794600</v>
      </c>
      <c r="AN348" s="0" t="n">
        <v>0</v>
      </c>
      <c r="AO348" s="0" t="n">
        <v>0</v>
      </c>
      <c r="AP348" s="0" t="n">
        <v>0</v>
      </c>
      <c r="AQ348" s="0" t="n">
        <v>0</v>
      </c>
      <c r="AR348" s="0" t="n">
        <v>1</v>
      </c>
      <c r="AV348" s="0" t="n">
        <v>402</v>
      </c>
      <c r="AW348" s="0" t="n">
        <v>535</v>
      </c>
      <c r="AX348" s="2" t="b">
        <f aca="false">TRUE()</f>
        <v>1</v>
      </c>
      <c r="AY348" s="2" t="n">
        <v>557</v>
      </c>
      <c r="AZ348" s="2" t="n">
        <v>1006</v>
      </c>
      <c r="BA348" s="2" t="n">
        <v>1063</v>
      </c>
      <c r="BB348" s="2" t="n">
        <v>1063</v>
      </c>
    </row>
    <row r="349" customFormat="false" ht="15" hidden="false" customHeight="false" outlineLevel="0" collapsed="false">
      <c r="A349" s="0" t="s">
        <v>796</v>
      </c>
      <c r="B349" s="0" t="n">
        <v>1</v>
      </c>
      <c r="C349" s="0" t="n">
        <v>1</v>
      </c>
      <c r="D349" s="0" t="n">
        <v>1</v>
      </c>
      <c r="F349" s="0" t="n">
        <v>1</v>
      </c>
      <c r="G349" s="0" t="n">
        <v>1</v>
      </c>
      <c r="H349" s="0" t="n">
        <v>1</v>
      </c>
      <c r="I349" s="0" t="n">
        <v>1</v>
      </c>
      <c r="J349" s="0" t="n">
        <v>1</v>
      </c>
      <c r="K349" s="0" t="n">
        <v>0</v>
      </c>
      <c r="L349" s="0" t="n">
        <v>0</v>
      </c>
      <c r="M349" s="0" t="n">
        <v>0</v>
      </c>
      <c r="N349" s="0" t="n">
        <v>0</v>
      </c>
      <c r="O349" s="0" t="n">
        <v>1</v>
      </c>
      <c r="P349" s="0" t="n">
        <v>0</v>
      </c>
      <c r="Q349" s="0" t="n">
        <v>0</v>
      </c>
      <c r="R349" s="0" t="n">
        <v>0</v>
      </c>
      <c r="S349" s="0" t="n">
        <v>0</v>
      </c>
      <c r="T349" s="0" t="n">
        <v>1</v>
      </c>
      <c r="U349" s="0" t="n">
        <v>0</v>
      </c>
      <c r="V349" s="0" t="n">
        <v>0</v>
      </c>
      <c r="W349" s="0" t="n">
        <v>0</v>
      </c>
      <c r="X349" s="0" t="n">
        <v>0</v>
      </c>
      <c r="Y349" s="0" t="n">
        <v>4.5</v>
      </c>
      <c r="Z349" s="0" t="n">
        <v>4.5</v>
      </c>
      <c r="AA349" s="0" t="n">
        <v>4.5</v>
      </c>
      <c r="AB349" s="0" t="n">
        <v>36.618</v>
      </c>
      <c r="AC349" s="0" t="n">
        <v>334</v>
      </c>
      <c r="AD349" s="0" t="n">
        <v>334</v>
      </c>
      <c r="AE349" s="0" t="n">
        <v>0.0064309</v>
      </c>
      <c r="AF349" s="0" t="n">
        <v>5.8287</v>
      </c>
      <c r="AG349" s="0" t="n">
        <v>4.5</v>
      </c>
      <c r="AH349" s="0" t="n">
        <v>0</v>
      </c>
      <c r="AI349" s="0" t="n">
        <v>0</v>
      </c>
      <c r="AJ349" s="0" t="n">
        <v>0</v>
      </c>
      <c r="AK349" s="0" t="n">
        <v>0</v>
      </c>
      <c r="AL349" s="0" t="n">
        <v>12084000</v>
      </c>
      <c r="AM349" s="0" t="n">
        <v>12084000</v>
      </c>
      <c r="AN349" s="0" t="n">
        <v>0</v>
      </c>
      <c r="AO349" s="0" t="n">
        <v>0</v>
      </c>
      <c r="AP349" s="0" t="n">
        <v>0</v>
      </c>
      <c r="AQ349" s="0" t="n">
        <v>0</v>
      </c>
      <c r="AR349" s="0" t="n">
        <v>1</v>
      </c>
      <c r="AV349" s="0" t="n">
        <v>403</v>
      </c>
      <c r="AW349" s="0" t="n">
        <v>632</v>
      </c>
      <c r="AX349" s="2" t="b">
        <f aca="false">TRUE()</f>
        <v>1</v>
      </c>
      <c r="AY349" s="2" t="n">
        <v>658</v>
      </c>
      <c r="AZ349" s="2" t="n">
        <v>1194</v>
      </c>
      <c r="BA349" s="2" t="n">
        <v>1277</v>
      </c>
      <c r="BB349" s="2" t="n">
        <v>1277</v>
      </c>
      <c r="BC349" s="2" t="s">
        <v>797</v>
      </c>
      <c r="BD349" s="2" t="s">
        <v>798</v>
      </c>
    </row>
    <row r="350" customFormat="false" ht="15" hidden="false" customHeight="false" outlineLevel="0" collapsed="false">
      <c r="A350" s="0" t="s">
        <v>799</v>
      </c>
      <c r="B350" s="0" t="n">
        <v>1</v>
      </c>
      <c r="C350" s="0" t="n">
        <v>1</v>
      </c>
      <c r="D350" s="0" t="n">
        <v>1</v>
      </c>
      <c r="F350" s="0" t="n">
        <v>1</v>
      </c>
      <c r="G350" s="0" t="n">
        <v>1</v>
      </c>
      <c r="H350" s="0" t="n">
        <v>1</v>
      </c>
      <c r="I350" s="0" t="n">
        <v>1</v>
      </c>
      <c r="J350" s="0" t="n">
        <v>0</v>
      </c>
      <c r="K350" s="0" t="n">
        <v>0</v>
      </c>
      <c r="L350" s="0" t="n">
        <v>0</v>
      </c>
      <c r="M350" s="0" t="n">
        <v>0</v>
      </c>
      <c r="N350" s="0" t="n">
        <v>1</v>
      </c>
      <c r="O350" s="0" t="n">
        <v>0</v>
      </c>
      <c r="P350" s="0" t="n">
        <v>0</v>
      </c>
      <c r="Q350" s="0" t="n">
        <v>0</v>
      </c>
      <c r="R350" s="0" t="n">
        <v>0</v>
      </c>
      <c r="S350" s="0" t="n">
        <v>1</v>
      </c>
      <c r="T350" s="0" t="n">
        <v>0</v>
      </c>
      <c r="U350" s="0" t="n">
        <v>0</v>
      </c>
      <c r="V350" s="0" t="n">
        <v>0</v>
      </c>
      <c r="W350" s="0" t="n">
        <v>0</v>
      </c>
      <c r="X350" s="0" t="n">
        <v>1</v>
      </c>
      <c r="Y350" s="0" t="n">
        <v>6.8</v>
      </c>
      <c r="Z350" s="0" t="n">
        <v>6.8</v>
      </c>
      <c r="AA350" s="0" t="n">
        <v>6.8</v>
      </c>
      <c r="AB350" s="0" t="n">
        <v>28.334</v>
      </c>
      <c r="AC350" s="0" t="n">
        <v>265</v>
      </c>
      <c r="AD350" s="0" t="n">
        <v>265</v>
      </c>
      <c r="AE350" s="0" t="n">
        <v>0.0079787</v>
      </c>
      <c r="AF350" s="0" t="n">
        <v>5.7954</v>
      </c>
      <c r="AG350" s="0" t="n">
        <v>0</v>
      </c>
      <c r="AH350" s="0" t="n">
        <v>0</v>
      </c>
      <c r="AI350" s="0" t="n">
        <v>0</v>
      </c>
      <c r="AJ350" s="0" t="n">
        <v>0</v>
      </c>
      <c r="AK350" s="0" t="n">
        <v>6.8</v>
      </c>
      <c r="AL350" s="0" t="n">
        <v>432550000</v>
      </c>
      <c r="AM350" s="0" t="n">
        <v>0</v>
      </c>
      <c r="AN350" s="0" t="n">
        <v>0</v>
      </c>
      <c r="AO350" s="0" t="n">
        <v>0</v>
      </c>
      <c r="AP350" s="0" t="n">
        <v>0</v>
      </c>
      <c r="AQ350" s="0" t="n">
        <v>432550000</v>
      </c>
      <c r="AR350" s="0" t="n">
        <v>1</v>
      </c>
      <c r="AV350" s="0" t="n">
        <v>404</v>
      </c>
      <c r="AW350" s="0" t="n">
        <v>715</v>
      </c>
      <c r="AX350" s="2" t="b">
        <f aca="false">TRUE()</f>
        <v>1</v>
      </c>
      <c r="AY350" s="2" t="n">
        <v>743</v>
      </c>
      <c r="AZ350" s="2" t="n">
        <v>1339</v>
      </c>
      <c r="BA350" s="2" t="n">
        <v>1429</v>
      </c>
      <c r="BB350" s="2" t="n">
        <v>1429</v>
      </c>
      <c r="BC350" s="2" t="n">
        <v>270</v>
      </c>
      <c r="BD350" s="2" t="n">
        <v>108</v>
      </c>
    </row>
    <row r="351" customFormat="false" ht="15" hidden="false" customHeight="false" outlineLevel="0" collapsed="false">
      <c r="A351" s="0" t="s">
        <v>800</v>
      </c>
      <c r="B351" s="0" t="n">
        <v>1</v>
      </c>
      <c r="C351" s="0" t="n">
        <v>1</v>
      </c>
      <c r="D351" s="0" t="n">
        <v>1</v>
      </c>
      <c r="F351" s="0" t="n">
        <v>1</v>
      </c>
      <c r="G351" s="0" t="n">
        <v>1</v>
      </c>
      <c r="H351" s="0" t="n">
        <v>1</v>
      </c>
      <c r="I351" s="0" t="n">
        <v>1</v>
      </c>
      <c r="J351" s="0" t="n">
        <v>1</v>
      </c>
      <c r="K351" s="0" t="n">
        <v>0</v>
      </c>
      <c r="L351" s="0" t="n">
        <v>0</v>
      </c>
      <c r="M351" s="0" t="n">
        <v>0</v>
      </c>
      <c r="N351" s="0" t="n">
        <v>0</v>
      </c>
      <c r="O351" s="0" t="n">
        <v>1</v>
      </c>
      <c r="P351" s="0" t="n">
        <v>0</v>
      </c>
      <c r="Q351" s="0" t="n">
        <v>0</v>
      </c>
      <c r="R351" s="0" t="n">
        <v>0</v>
      </c>
      <c r="S351" s="0" t="n">
        <v>0</v>
      </c>
      <c r="T351" s="0" t="n">
        <v>1</v>
      </c>
      <c r="U351" s="0" t="n">
        <v>0</v>
      </c>
      <c r="V351" s="0" t="n">
        <v>0</v>
      </c>
      <c r="W351" s="0" t="n">
        <v>0</v>
      </c>
      <c r="X351" s="0" t="n">
        <v>0</v>
      </c>
      <c r="Y351" s="0" t="n">
        <v>16.5</v>
      </c>
      <c r="Z351" s="0" t="n">
        <v>16.5</v>
      </c>
      <c r="AA351" s="0" t="n">
        <v>16.5</v>
      </c>
      <c r="AB351" s="0" t="n">
        <v>9.5977</v>
      </c>
      <c r="AC351" s="0" t="n">
        <v>91</v>
      </c>
      <c r="AD351" s="0" t="n">
        <v>91</v>
      </c>
      <c r="AE351" s="0" t="n">
        <v>0</v>
      </c>
      <c r="AF351" s="0" t="n">
        <v>22.669</v>
      </c>
      <c r="AG351" s="0" t="n">
        <v>16.5</v>
      </c>
      <c r="AH351" s="0" t="n">
        <v>0</v>
      </c>
      <c r="AI351" s="0" t="n">
        <v>0</v>
      </c>
      <c r="AJ351" s="0" t="n">
        <v>0</v>
      </c>
      <c r="AK351" s="0" t="n">
        <v>0</v>
      </c>
      <c r="AL351" s="0" t="n">
        <v>8820800</v>
      </c>
      <c r="AM351" s="0" t="n">
        <v>8820800</v>
      </c>
      <c r="AN351" s="0" t="n">
        <v>0</v>
      </c>
      <c r="AO351" s="0" t="n">
        <v>0</v>
      </c>
      <c r="AP351" s="0" t="n">
        <v>0</v>
      </c>
      <c r="AQ351" s="0" t="n">
        <v>0</v>
      </c>
      <c r="AR351" s="0" t="n">
        <v>1</v>
      </c>
      <c r="AV351" s="0" t="n">
        <v>405</v>
      </c>
      <c r="AW351" s="0" t="n">
        <v>573</v>
      </c>
      <c r="AX351" s="2" t="b">
        <f aca="false">TRUE()</f>
        <v>1</v>
      </c>
      <c r="AY351" s="2" t="n">
        <v>596</v>
      </c>
      <c r="AZ351" s="2" t="n">
        <v>1083</v>
      </c>
      <c r="BA351" s="2" t="n">
        <v>1151</v>
      </c>
      <c r="BB351" s="2" t="n">
        <v>1151</v>
      </c>
    </row>
    <row r="352" customFormat="false" ht="15" hidden="false" customHeight="false" outlineLevel="0" collapsed="false">
      <c r="A352" s="0" t="s">
        <v>801</v>
      </c>
      <c r="B352" s="0" t="n">
        <v>1</v>
      </c>
      <c r="C352" s="0" t="n">
        <v>1</v>
      </c>
      <c r="D352" s="0" t="n">
        <v>1</v>
      </c>
      <c r="F352" s="0" t="n">
        <v>1</v>
      </c>
      <c r="G352" s="0" t="n">
        <v>1</v>
      </c>
      <c r="H352" s="0" t="n">
        <v>1</v>
      </c>
      <c r="I352" s="0" t="n">
        <v>1</v>
      </c>
      <c r="J352" s="0" t="n">
        <v>0</v>
      </c>
      <c r="K352" s="0" t="n">
        <v>1</v>
      </c>
      <c r="L352" s="0" t="n">
        <v>0</v>
      </c>
      <c r="M352" s="0" t="n">
        <v>0</v>
      </c>
      <c r="N352" s="0" t="n">
        <v>0</v>
      </c>
      <c r="O352" s="0" t="n">
        <v>0</v>
      </c>
      <c r="P352" s="0" t="n">
        <v>1</v>
      </c>
      <c r="Q352" s="0" t="n">
        <v>0</v>
      </c>
      <c r="R352" s="0" t="n">
        <v>0</v>
      </c>
      <c r="S352" s="0" t="n">
        <v>0</v>
      </c>
      <c r="T352" s="0" t="n">
        <v>0</v>
      </c>
      <c r="U352" s="0" t="n">
        <v>1</v>
      </c>
      <c r="V352" s="0" t="n">
        <v>0</v>
      </c>
      <c r="W352" s="0" t="n">
        <v>0</v>
      </c>
      <c r="X352" s="0" t="n">
        <v>0</v>
      </c>
      <c r="Y352" s="0" t="n">
        <v>7.5</v>
      </c>
      <c r="Z352" s="0" t="n">
        <v>7.5</v>
      </c>
      <c r="AA352" s="0" t="n">
        <v>7.5</v>
      </c>
      <c r="AB352" s="0" t="n">
        <v>22.854</v>
      </c>
      <c r="AC352" s="0" t="n">
        <v>201</v>
      </c>
      <c r="AD352" s="0" t="n">
        <v>201</v>
      </c>
      <c r="AE352" s="0" t="n">
        <v>0.0066519</v>
      </c>
      <c r="AF352" s="0" t="n">
        <v>5.7692</v>
      </c>
      <c r="AG352" s="0" t="n">
        <v>0</v>
      </c>
      <c r="AH352" s="0" t="n">
        <v>7.5</v>
      </c>
      <c r="AI352" s="0" t="n">
        <v>0</v>
      </c>
      <c r="AJ352" s="0" t="n">
        <v>0</v>
      </c>
      <c r="AK352" s="0" t="n">
        <v>0</v>
      </c>
      <c r="AL352" s="0" t="n">
        <v>4818300</v>
      </c>
      <c r="AM352" s="0" t="n">
        <v>0</v>
      </c>
      <c r="AN352" s="0" t="n">
        <v>4818300</v>
      </c>
      <c r="AO352" s="0" t="n">
        <v>0</v>
      </c>
      <c r="AP352" s="0" t="n">
        <v>0</v>
      </c>
      <c r="AQ352" s="0" t="n">
        <v>0</v>
      </c>
      <c r="AR352" s="0" t="n">
        <v>1</v>
      </c>
      <c r="AV352" s="0" t="n">
        <v>407</v>
      </c>
      <c r="AW352" s="0" t="n">
        <v>358</v>
      </c>
      <c r="AX352" s="2" t="b">
        <f aca="false">TRUE()</f>
        <v>1</v>
      </c>
      <c r="AY352" s="2" t="n">
        <v>368</v>
      </c>
      <c r="AZ352" s="2" t="n">
        <v>731</v>
      </c>
      <c r="BA352" s="2" t="n">
        <v>770</v>
      </c>
      <c r="BB352" s="2" t="n">
        <v>770</v>
      </c>
      <c r="BC352" s="2" t="s">
        <v>802</v>
      </c>
      <c r="BD352" s="2" t="s">
        <v>803</v>
      </c>
    </row>
    <row r="353" customFormat="false" ht="15" hidden="false" customHeight="false" outlineLevel="0" collapsed="false">
      <c r="A353" s="0" t="s">
        <v>804</v>
      </c>
      <c r="B353" s="0" t="n">
        <v>1</v>
      </c>
      <c r="C353" s="0" t="n">
        <v>1</v>
      </c>
      <c r="D353" s="0" t="n">
        <v>1</v>
      </c>
      <c r="F353" s="0" t="n">
        <v>1</v>
      </c>
      <c r="G353" s="0" t="n">
        <v>1</v>
      </c>
      <c r="H353" s="0" t="n">
        <v>1</v>
      </c>
      <c r="I353" s="0" t="n">
        <v>1</v>
      </c>
      <c r="J353" s="0" t="n">
        <v>1</v>
      </c>
      <c r="K353" s="0" t="n">
        <v>0</v>
      </c>
      <c r="L353" s="0" t="n">
        <v>0</v>
      </c>
      <c r="M353" s="0" t="n">
        <v>0</v>
      </c>
      <c r="N353" s="0" t="n">
        <v>0</v>
      </c>
      <c r="O353" s="0" t="n">
        <v>1</v>
      </c>
      <c r="P353" s="0" t="n">
        <v>0</v>
      </c>
      <c r="Q353" s="0" t="n">
        <v>0</v>
      </c>
      <c r="R353" s="0" t="n">
        <v>0</v>
      </c>
      <c r="S353" s="0" t="n">
        <v>0</v>
      </c>
      <c r="T353" s="0" t="n">
        <v>1</v>
      </c>
      <c r="U353" s="0" t="n">
        <v>0</v>
      </c>
      <c r="V353" s="0" t="n">
        <v>0</v>
      </c>
      <c r="W353" s="0" t="n">
        <v>0</v>
      </c>
      <c r="X353" s="0" t="n">
        <v>0</v>
      </c>
      <c r="Y353" s="0" t="n">
        <v>4.5</v>
      </c>
      <c r="Z353" s="0" t="n">
        <v>4.5</v>
      </c>
      <c r="AA353" s="0" t="n">
        <v>4.5</v>
      </c>
      <c r="AB353" s="0" t="n">
        <v>21.505</v>
      </c>
      <c r="AC353" s="0" t="n">
        <v>202</v>
      </c>
      <c r="AD353" s="0" t="n">
        <v>202</v>
      </c>
      <c r="AE353" s="0" t="n">
        <v>0</v>
      </c>
      <c r="AF353" s="0" t="n">
        <v>6.5458</v>
      </c>
      <c r="AG353" s="0" t="n">
        <v>4.5</v>
      </c>
      <c r="AH353" s="0" t="n">
        <v>0</v>
      </c>
      <c r="AI353" s="0" t="n">
        <v>0</v>
      </c>
      <c r="AJ353" s="0" t="n">
        <v>0</v>
      </c>
      <c r="AK353" s="0" t="n">
        <v>0</v>
      </c>
      <c r="AL353" s="0" t="n">
        <v>5335100</v>
      </c>
      <c r="AM353" s="0" t="n">
        <v>5335100</v>
      </c>
      <c r="AN353" s="0" t="n">
        <v>0</v>
      </c>
      <c r="AO353" s="0" t="n">
        <v>0</v>
      </c>
      <c r="AP353" s="0" t="n">
        <v>0</v>
      </c>
      <c r="AQ353" s="0" t="n">
        <v>0</v>
      </c>
      <c r="AR353" s="0" t="n">
        <v>1</v>
      </c>
      <c r="AV353" s="0" t="n">
        <v>408</v>
      </c>
      <c r="AW353" s="0" t="n">
        <v>33</v>
      </c>
      <c r="AX353" s="2" t="b">
        <f aca="false">TRUE()</f>
        <v>1</v>
      </c>
      <c r="AY353" s="2" t="n">
        <v>35</v>
      </c>
      <c r="AZ353" s="2" t="n">
        <v>51</v>
      </c>
      <c r="BA353" s="2" t="n">
        <v>52</v>
      </c>
      <c r="BB353" s="2" t="n">
        <v>52</v>
      </c>
    </row>
    <row r="354" customFormat="false" ht="15" hidden="false" customHeight="false" outlineLevel="0" collapsed="false">
      <c r="A354" s="0" t="s">
        <v>805</v>
      </c>
      <c r="B354" s="0" t="n">
        <v>1</v>
      </c>
      <c r="C354" s="0" t="n">
        <v>1</v>
      </c>
      <c r="D354" s="0" t="n">
        <v>1</v>
      </c>
      <c r="F354" s="0" t="n">
        <v>1</v>
      </c>
      <c r="G354" s="0" t="n">
        <v>1</v>
      </c>
      <c r="H354" s="0" t="n">
        <v>1</v>
      </c>
      <c r="I354" s="0" t="n">
        <v>1</v>
      </c>
      <c r="J354" s="0" t="n">
        <v>1</v>
      </c>
      <c r="K354" s="0" t="n">
        <v>0</v>
      </c>
      <c r="L354" s="0" t="n">
        <v>0</v>
      </c>
      <c r="M354" s="0" t="n">
        <v>0</v>
      </c>
      <c r="N354" s="0" t="n">
        <v>0</v>
      </c>
      <c r="O354" s="0" t="n">
        <v>1</v>
      </c>
      <c r="P354" s="0" t="n">
        <v>0</v>
      </c>
      <c r="Q354" s="0" t="n">
        <v>0</v>
      </c>
      <c r="R354" s="0" t="n">
        <v>0</v>
      </c>
      <c r="S354" s="0" t="n">
        <v>0</v>
      </c>
      <c r="T354" s="0" t="n">
        <v>1</v>
      </c>
      <c r="U354" s="0" t="n">
        <v>0</v>
      </c>
      <c r="V354" s="0" t="n">
        <v>0</v>
      </c>
      <c r="W354" s="0" t="n">
        <v>0</v>
      </c>
      <c r="X354" s="0" t="n">
        <v>0</v>
      </c>
      <c r="Y354" s="0" t="n">
        <v>10.1</v>
      </c>
      <c r="Z354" s="0" t="n">
        <v>10.1</v>
      </c>
      <c r="AA354" s="0" t="n">
        <v>10.1</v>
      </c>
      <c r="AB354" s="0" t="n">
        <v>16.083</v>
      </c>
      <c r="AC354" s="0" t="n">
        <v>149</v>
      </c>
      <c r="AD354" s="0" t="n">
        <v>149</v>
      </c>
      <c r="AE354" s="0" t="n">
        <v>0.004386</v>
      </c>
      <c r="AF354" s="0" t="n">
        <v>5.9609</v>
      </c>
      <c r="AG354" s="0" t="n">
        <v>10.1</v>
      </c>
      <c r="AH354" s="0" t="n">
        <v>0</v>
      </c>
      <c r="AI354" s="0" t="n">
        <v>0</v>
      </c>
      <c r="AJ354" s="0" t="n">
        <v>0</v>
      </c>
      <c r="AK354" s="0" t="n">
        <v>0</v>
      </c>
      <c r="AL354" s="0" t="n">
        <v>29507000</v>
      </c>
      <c r="AM354" s="0" t="n">
        <v>29507000</v>
      </c>
      <c r="AN354" s="0" t="n">
        <v>0</v>
      </c>
      <c r="AO354" s="0" t="n">
        <v>0</v>
      </c>
      <c r="AP354" s="0" t="n">
        <v>0</v>
      </c>
      <c r="AQ354" s="0" t="n">
        <v>0</v>
      </c>
      <c r="AR354" s="0" t="n">
        <v>1</v>
      </c>
      <c r="AV354" s="0" t="n">
        <v>409</v>
      </c>
      <c r="AW354" s="0" t="n">
        <v>389</v>
      </c>
      <c r="AX354" s="2" t="b">
        <f aca="false">TRUE()</f>
        <v>1</v>
      </c>
      <c r="AY354" s="2" t="n">
        <v>403</v>
      </c>
      <c r="AZ354" s="2" t="n">
        <v>790</v>
      </c>
      <c r="BA354" s="2" t="n">
        <v>836</v>
      </c>
      <c r="BB354" s="2" t="n">
        <v>836</v>
      </c>
      <c r="BC354" s="2" t="n">
        <v>274</v>
      </c>
      <c r="BD354" s="2" t="n">
        <v>1</v>
      </c>
    </row>
    <row r="355" customFormat="false" ht="15" hidden="false" customHeight="false" outlineLevel="0" collapsed="false">
      <c r="A355" s="0" t="s">
        <v>806</v>
      </c>
      <c r="B355" s="0" t="n">
        <v>1</v>
      </c>
      <c r="C355" s="0" t="n">
        <v>1</v>
      </c>
      <c r="D355" s="0" t="n">
        <v>1</v>
      </c>
      <c r="F355" s="0" t="n">
        <v>1</v>
      </c>
      <c r="G355" s="0" t="n">
        <v>1</v>
      </c>
      <c r="H355" s="0" t="n">
        <v>1</v>
      </c>
      <c r="I355" s="0" t="n">
        <v>1</v>
      </c>
      <c r="J355" s="0" t="n">
        <v>1</v>
      </c>
      <c r="K355" s="0" t="n">
        <v>0</v>
      </c>
      <c r="L355" s="0" t="n">
        <v>0</v>
      </c>
      <c r="M355" s="0" t="n">
        <v>0</v>
      </c>
      <c r="N355" s="0" t="n">
        <v>0</v>
      </c>
      <c r="O355" s="0" t="n">
        <v>1</v>
      </c>
      <c r="P355" s="0" t="n">
        <v>0</v>
      </c>
      <c r="Q355" s="0" t="n">
        <v>0</v>
      </c>
      <c r="R355" s="0" t="n">
        <v>0</v>
      </c>
      <c r="S355" s="0" t="n">
        <v>0</v>
      </c>
      <c r="T355" s="0" t="n">
        <v>1</v>
      </c>
      <c r="U355" s="0" t="n">
        <v>0</v>
      </c>
      <c r="V355" s="0" t="n">
        <v>0</v>
      </c>
      <c r="W355" s="0" t="n">
        <v>0</v>
      </c>
      <c r="X355" s="0" t="n">
        <v>0</v>
      </c>
      <c r="Y355" s="0" t="n">
        <v>39.2</v>
      </c>
      <c r="Z355" s="0" t="n">
        <v>39.2</v>
      </c>
      <c r="AA355" s="0" t="n">
        <v>39.2</v>
      </c>
      <c r="AB355" s="0" t="n">
        <v>5.7715</v>
      </c>
      <c r="AC355" s="0" t="n">
        <v>51</v>
      </c>
      <c r="AD355" s="0" t="n">
        <v>51</v>
      </c>
      <c r="AE355" s="0" t="n">
        <v>0</v>
      </c>
      <c r="AF355" s="0" t="n">
        <v>7.9532</v>
      </c>
      <c r="AG355" s="0" t="n">
        <v>39.2</v>
      </c>
      <c r="AH355" s="0" t="n">
        <v>0</v>
      </c>
      <c r="AI355" s="0" t="n">
        <v>0</v>
      </c>
      <c r="AJ355" s="0" t="n">
        <v>0</v>
      </c>
      <c r="AK355" s="0" t="n">
        <v>0</v>
      </c>
      <c r="AL355" s="0" t="n">
        <v>0</v>
      </c>
      <c r="AM355" s="0" t="n">
        <v>0</v>
      </c>
      <c r="AN355" s="0" t="n">
        <v>0</v>
      </c>
      <c r="AO355" s="0" t="n">
        <v>0</v>
      </c>
      <c r="AP355" s="0" t="n">
        <v>0</v>
      </c>
      <c r="AQ355" s="0" t="n">
        <v>0</v>
      </c>
      <c r="AR355" s="0" t="n">
        <v>1</v>
      </c>
      <c r="AV355" s="0" t="n">
        <v>411</v>
      </c>
      <c r="AW355" s="0" t="n">
        <v>351</v>
      </c>
      <c r="AX355" s="2" t="b">
        <f aca="false">TRUE()</f>
        <v>1</v>
      </c>
      <c r="AY355" s="2" t="n">
        <v>361</v>
      </c>
      <c r="AZ355" s="2" t="n">
        <v>711</v>
      </c>
      <c r="BA355" s="2" t="n">
        <v>747</v>
      </c>
      <c r="BB355" s="2" t="n">
        <v>747</v>
      </c>
      <c r="BC355" s="2" t="n">
        <v>275</v>
      </c>
      <c r="BD355" s="2" t="n">
        <v>1</v>
      </c>
    </row>
    <row r="356" customFormat="false" ht="15" hidden="false" customHeight="false" outlineLevel="0" collapsed="false">
      <c r="A356" s="0" t="s">
        <v>807</v>
      </c>
      <c r="B356" s="0" t="n">
        <v>1</v>
      </c>
      <c r="C356" s="0" t="n">
        <v>1</v>
      </c>
      <c r="D356" s="0" t="n">
        <v>1</v>
      </c>
      <c r="F356" s="0" t="n">
        <v>1</v>
      </c>
      <c r="G356" s="0" t="n">
        <v>1</v>
      </c>
      <c r="H356" s="0" t="n">
        <v>1</v>
      </c>
      <c r="I356" s="0" t="n">
        <v>1</v>
      </c>
      <c r="J356" s="0" t="n">
        <v>1</v>
      </c>
      <c r="K356" s="0" t="n">
        <v>0</v>
      </c>
      <c r="L356" s="0" t="n">
        <v>0</v>
      </c>
      <c r="M356" s="0" t="n">
        <v>0</v>
      </c>
      <c r="N356" s="0" t="n">
        <v>0</v>
      </c>
      <c r="O356" s="0" t="n">
        <v>1</v>
      </c>
      <c r="P356" s="0" t="n">
        <v>0</v>
      </c>
      <c r="Q356" s="0" t="n">
        <v>0</v>
      </c>
      <c r="R356" s="0" t="n">
        <v>0</v>
      </c>
      <c r="S356" s="0" t="n">
        <v>0</v>
      </c>
      <c r="T356" s="0" t="n">
        <v>1</v>
      </c>
      <c r="U356" s="0" t="n">
        <v>0</v>
      </c>
      <c r="V356" s="0" t="n">
        <v>0</v>
      </c>
      <c r="W356" s="0" t="n">
        <v>0</v>
      </c>
      <c r="X356" s="0" t="n">
        <v>0</v>
      </c>
      <c r="Y356" s="0" t="n">
        <v>4.1</v>
      </c>
      <c r="Z356" s="0" t="n">
        <v>4.1</v>
      </c>
      <c r="AA356" s="0" t="n">
        <v>4.1</v>
      </c>
      <c r="AB356" s="0" t="n">
        <v>23.122</v>
      </c>
      <c r="AC356" s="0" t="n">
        <v>219</v>
      </c>
      <c r="AD356" s="0" t="n">
        <v>219</v>
      </c>
      <c r="AE356" s="0" t="n">
        <v>0.0046512</v>
      </c>
      <c r="AF356" s="0" t="n">
        <v>6.0064</v>
      </c>
      <c r="AG356" s="0" t="n">
        <v>4.1</v>
      </c>
      <c r="AH356" s="0" t="n">
        <v>0</v>
      </c>
      <c r="AI356" s="0" t="n">
        <v>0</v>
      </c>
      <c r="AJ356" s="0" t="n">
        <v>0</v>
      </c>
      <c r="AK356" s="0" t="n">
        <v>0</v>
      </c>
      <c r="AL356" s="0" t="n">
        <v>0</v>
      </c>
      <c r="AM356" s="0" t="n">
        <v>0</v>
      </c>
      <c r="AN356" s="0" t="n">
        <v>0</v>
      </c>
      <c r="AO356" s="0" t="n">
        <v>0</v>
      </c>
      <c r="AP356" s="0" t="n">
        <v>0</v>
      </c>
      <c r="AQ356" s="0" t="n">
        <v>0</v>
      </c>
      <c r="AR356" s="0" t="n">
        <v>3</v>
      </c>
      <c r="AV356" s="0" t="n">
        <v>412</v>
      </c>
      <c r="AW356" s="0" t="n">
        <v>218</v>
      </c>
      <c r="AX356" s="2" t="b">
        <f aca="false">TRUE()</f>
        <v>1</v>
      </c>
      <c r="AY356" s="2" t="n">
        <v>226</v>
      </c>
      <c r="AZ356" s="2" t="s">
        <v>808</v>
      </c>
      <c r="BA356" s="2" t="s">
        <v>809</v>
      </c>
      <c r="BB356" s="2" t="n">
        <v>479</v>
      </c>
    </row>
    <row r="357" customFormat="false" ht="15" hidden="false" customHeight="false" outlineLevel="0" collapsed="false">
      <c r="A357" s="0" t="s">
        <v>810</v>
      </c>
      <c r="B357" s="0" t="n">
        <v>1</v>
      </c>
      <c r="C357" s="0" t="n">
        <v>1</v>
      </c>
      <c r="D357" s="0" t="n">
        <v>1</v>
      </c>
      <c r="F357" s="0" t="n">
        <v>1</v>
      </c>
      <c r="G357" s="0" t="n">
        <v>1</v>
      </c>
      <c r="H357" s="0" t="n">
        <v>1</v>
      </c>
      <c r="I357" s="0" t="n">
        <v>1</v>
      </c>
      <c r="J357" s="0" t="n">
        <v>1</v>
      </c>
      <c r="K357" s="0" t="n">
        <v>0</v>
      </c>
      <c r="L357" s="0" t="n">
        <v>0</v>
      </c>
      <c r="M357" s="0" t="n">
        <v>0</v>
      </c>
      <c r="N357" s="0" t="n">
        <v>0</v>
      </c>
      <c r="O357" s="0" t="n">
        <v>1</v>
      </c>
      <c r="P357" s="0" t="n">
        <v>0</v>
      </c>
      <c r="Q357" s="0" t="n">
        <v>0</v>
      </c>
      <c r="R357" s="0" t="n">
        <v>0</v>
      </c>
      <c r="S357" s="0" t="n">
        <v>0</v>
      </c>
      <c r="T357" s="0" t="n">
        <v>1</v>
      </c>
      <c r="U357" s="0" t="n">
        <v>0</v>
      </c>
      <c r="V357" s="0" t="n">
        <v>0</v>
      </c>
      <c r="W357" s="0" t="n">
        <v>0</v>
      </c>
      <c r="X357" s="0" t="n">
        <v>0</v>
      </c>
      <c r="Y357" s="0" t="n">
        <v>8.6</v>
      </c>
      <c r="Z357" s="0" t="n">
        <v>8.6</v>
      </c>
      <c r="AA357" s="0" t="n">
        <v>8.6</v>
      </c>
      <c r="AB357" s="0" t="n">
        <v>23.67</v>
      </c>
      <c r="AC357" s="0" t="n">
        <v>220</v>
      </c>
      <c r="AD357" s="0" t="n">
        <v>220</v>
      </c>
      <c r="AE357" s="0" t="n">
        <v>0</v>
      </c>
      <c r="AF357" s="0" t="n">
        <v>6.3399</v>
      </c>
      <c r="AG357" s="0" t="n">
        <v>8.6</v>
      </c>
      <c r="AH357" s="0" t="n">
        <v>0</v>
      </c>
      <c r="AI357" s="0" t="n">
        <v>0</v>
      </c>
      <c r="AJ357" s="0" t="n">
        <v>0</v>
      </c>
      <c r="AK357" s="0" t="n">
        <v>0</v>
      </c>
      <c r="AL357" s="0" t="n">
        <v>1087600000</v>
      </c>
      <c r="AM357" s="0" t="n">
        <v>1087600000</v>
      </c>
      <c r="AN357" s="0" t="n">
        <v>0</v>
      </c>
      <c r="AO357" s="0" t="n">
        <v>0</v>
      </c>
      <c r="AP357" s="0" t="n">
        <v>0</v>
      </c>
      <c r="AQ357" s="0" t="n">
        <v>0</v>
      </c>
      <c r="AR357" s="0" t="n">
        <v>2</v>
      </c>
      <c r="AV357" s="0" t="n">
        <v>413</v>
      </c>
      <c r="AW357" s="0" t="n">
        <v>649</v>
      </c>
      <c r="AX357" s="2" t="b">
        <f aca="false">TRUE()</f>
        <v>1</v>
      </c>
      <c r="AY357" s="2" t="n">
        <v>675</v>
      </c>
      <c r="AZ357" s="2" t="s">
        <v>811</v>
      </c>
      <c r="BA357" s="2" t="s">
        <v>812</v>
      </c>
      <c r="BB357" s="2" t="n">
        <v>1296</v>
      </c>
      <c r="BC357" s="2" t="n">
        <v>276</v>
      </c>
      <c r="BD357" s="2" t="n">
        <v>209</v>
      </c>
    </row>
    <row r="358" customFormat="false" ht="15" hidden="false" customHeight="false" outlineLevel="0" collapsed="false">
      <c r="A358" s="0" t="s">
        <v>813</v>
      </c>
      <c r="B358" s="0" t="n">
        <v>1</v>
      </c>
      <c r="C358" s="0" t="n">
        <v>1</v>
      </c>
      <c r="D358" s="0" t="n">
        <v>1</v>
      </c>
      <c r="F358" s="0" t="n">
        <v>1</v>
      </c>
      <c r="G358" s="0" t="n">
        <v>1</v>
      </c>
      <c r="H358" s="0" t="n">
        <v>1</v>
      </c>
      <c r="I358" s="0" t="n">
        <v>1</v>
      </c>
      <c r="J358" s="0" t="n">
        <v>1</v>
      </c>
      <c r="K358" s="0" t="n">
        <v>0</v>
      </c>
      <c r="L358" s="0" t="n">
        <v>0</v>
      </c>
      <c r="M358" s="0" t="n">
        <v>0</v>
      </c>
      <c r="N358" s="0" t="n">
        <v>0</v>
      </c>
      <c r="O358" s="0" t="n">
        <v>1</v>
      </c>
      <c r="P358" s="0" t="n">
        <v>0</v>
      </c>
      <c r="Q358" s="0" t="n">
        <v>0</v>
      </c>
      <c r="R358" s="0" t="n">
        <v>0</v>
      </c>
      <c r="S358" s="0" t="n">
        <v>0</v>
      </c>
      <c r="T358" s="0" t="n">
        <v>1</v>
      </c>
      <c r="U358" s="0" t="n">
        <v>0</v>
      </c>
      <c r="V358" s="0" t="n">
        <v>0</v>
      </c>
      <c r="W358" s="0" t="n">
        <v>0</v>
      </c>
      <c r="X358" s="0" t="n">
        <v>0</v>
      </c>
      <c r="Y358" s="0" t="n">
        <v>3.8</v>
      </c>
      <c r="Z358" s="0" t="n">
        <v>3.8</v>
      </c>
      <c r="AA358" s="0" t="n">
        <v>3.8</v>
      </c>
      <c r="AB358" s="0" t="n">
        <v>36.084</v>
      </c>
      <c r="AC358" s="0" t="n">
        <v>344</v>
      </c>
      <c r="AD358" s="0" t="n">
        <v>344</v>
      </c>
      <c r="AE358" s="0" t="n">
        <v>0</v>
      </c>
      <c r="AF358" s="0" t="n">
        <v>6.4728</v>
      </c>
      <c r="AG358" s="0" t="n">
        <v>3.8</v>
      </c>
      <c r="AH358" s="0" t="n">
        <v>0</v>
      </c>
      <c r="AI358" s="0" t="n">
        <v>0</v>
      </c>
      <c r="AJ358" s="0" t="n">
        <v>0</v>
      </c>
      <c r="AK358" s="0" t="n">
        <v>0</v>
      </c>
      <c r="AL358" s="0" t="n">
        <v>0</v>
      </c>
      <c r="AM358" s="0" t="n">
        <v>0</v>
      </c>
      <c r="AN358" s="0" t="n">
        <v>0</v>
      </c>
      <c r="AO358" s="0" t="n">
        <v>0</v>
      </c>
      <c r="AP358" s="0" t="n">
        <v>0</v>
      </c>
      <c r="AQ358" s="0" t="n">
        <v>0</v>
      </c>
      <c r="AR358" s="0" t="n">
        <v>1</v>
      </c>
      <c r="AV358" s="0" t="n">
        <v>414</v>
      </c>
      <c r="AW358" s="0" t="n">
        <v>273</v>
      </c>
      <c r="AX358" s="2" t="b">
        <f aca="false">TRUE()</f>
        <v>1</v>
      </c>
      <c r="AY358" s="2" t="n">
        <v>281</v>
      </c>
      <c r="AZ358" s="2" t="n">
        <v>595</v>
      </c>
      <c r="BA358" s="2" t="n">
        <v>628</v>
      </c>
      <c r="BB358" s="2" t="n">
        <v>628</v>
      </c>
    </row>
    <row r="359" customFormat="false" ht="15" hidden="false" customHeight="false" outlineLevel="0" collapsed="false">
      <c r="A359" s="0" t="s">
        <v>814</v>
      </c>
      <c r="B359" s="0" t="n">
        <v>1</v>
      </c>
      <c r="C359" s="0" t="n">
        <v>1</v>
      </c>
      <c r="D359" s="0" t="n">
        <v>1</v>
      </c>
      <c r="F359" s="0" t="n">
        <v>1</v>
      </c>
      <c r="G359" s="0" t="n">
        <v>1</v>
      </c>
      <c r="H359" s="0" t="n">
        <v>1</v>
      </c>
      <c r="I359" s="0" t="n">
        <v>1</v>
      </c>
      <c r="J359" s="0" t="n">
        <v>0</v>
      </c>
      <c r="K359" s="0" t="n">
        <v>1</v>
      </c>
      <c r="L359" s="0" t="n">
        <v>0</v>
      </c>
      <c r="M359" s="0" t="n">
        <v>0</v>
      </c>
      <c r="N359" s="0" t="n">
        <v>0</v>
      </c>
      <c r="O359" s="0" t="n">
        <v>0</v>
      </c>
      <c r="P359" s="0" t="n">
        <v>1</v>
      </c>
      <c r="Q359" s="0" t="n">
        <v>0</v>
      </c>
      <c r="R359" s="0" t="n">
        <v>0</v>
      </c>
      <c r="S359" s="0" t="n">
        <v>0</v>
      </c>
      <c r="T359" s="0" t="n">
        <v>0</v>
      </c>
      <c r="U359" s="0" t="n">
        <v>1</v>
      </c>
      <c r="V359" s="0" t="n">
        <v>0</v>
      </c>
      <c r="W359" s="0" t="n">
        <v>0</v>
      </c>
      <c r="X359" s="0" t="n">
        <v>0</v>
      </c>
      <c r="Y359" s="0" t="n">
        <v>2</v>
      </c>
      <c r="Z359" s="0" t="n">
        <v>2</v>
      </c>
      <c r="AA359" s="0" t="n">
        <v>2</v>
      </c>
      <c r="AB359" s="0" t="n">
        <v>94.048</v>
      </c>
      <c r="AC359" s="0" t="n">
        <v>888</v>
      </c>
      <c r="AD359" s="0" t="n">
        <v>888</v>
      </c>
      <c r="AE359" s="0" t="n">
        <v>0</v>
      </c>
      <c r="AF359" s="0" t="n">
        <v>6.7918</v>
      </c>
      <c r="AG359" s="0" t="n">
        <v>0</v>
      </c>
      <c r="AH359" s="0" t="n">
        <v>2</v>
      </c>
      <c r="AI359" s="0" t="n">
        <v>0</v>
      </c>
      <c r="AJ359" s="0" t="n">
        <v>0</v>
      </c>
      <c r="AK359" s="0" t="n">
        <v>0</v>
      </c>
      <c r="AL359" s="0" t="n">
        <v>4928200</v>
      </c>
      <c r="AM359" s="0" t="n">
        <v>0</v>
      </c>
      <c r="AN359" s="0" t="n">
        <v>4928200</v>
      </c>
      <c r="AO359" s="0" t="n">
        <v>0</v>
      </c>
      <c r="AP359" s="0" t="n">
        <v>0</v>
      </c>
      <c r="AQ359" s="0" t="n">
        <v>0</v>
      </c>
      <c r="AR359" s="0" t="n">
        <v>1</v>
      </c>
      <c r="AV359" s="0" t="n">
        <v>415</v>
      </c>
      <c r="AW359" s="0" t="n">
        <v>449</v>
      </c>
      <c r="AX359" s="2" t="b">
        <f aca="false">TRUE()</f>
        <v>1</v>
      </c>
      <c r="AY359" s="2" t="n">
        <v>465</v>
      </c>
      <c r="AZ359" s="2" t="n">
        <v>884</v>
      </c>
      <c r="BA359" s="2" t="n">
        <v>933</v>
      </c>
      <c r="BB359" s="2" t="n">
        <v>933</v>
      </c>
      <c r="BC359" s="2" t="n">
        <v>277</v>
      </c>
      <c r="BD359" s="2" t="n">
        <v>1</v>
      </c>
    </row>
    <row r="360" customFormat="false" ht="15" hidden="false" customHeight="false" outlineLevel="0" collapsed="false">
      <c r="A360" s="0" t="s">
        <v>815</v>
      </c>
      <c r="B360" s="0" t="n">
        <v>1</v>
      </c>
      <c r="C360" s="0" t="n">
        <v>1</v>
      </c>
      <c r="D360" s="0" t="n">
        <v>1</v>
      </c>
      <c r="F360" s="0" t="n">
        <v>1</v>
      </c>
      <c r="G360" s="0" t="n">
        <v>1</v>
      </c>
      <c r="H360" s="0" t="n">
        <v>1</v>
      </c>
      <c r="I360" s="0" t="n">
        <v>1</v>
      </c>
      <c r="J360" s="0" t="n">
        <v>1</v>
      </c>
      <c r="K360" s="0" t="n">
        <v>0</v>
      </c>
      <c r="L360" s="0" t="n">
        <v>0</v>
      </c>
      <c r="M360" s="0" t="n">
        <v>0</v>
      </c>
      <c r="N360" s="0" t="n">
        <v>0</v>
      </c>
      <c r="O360" s="0" t="n">
        <v>1</v>
      </c>
      <c r="P360" s="0" t="n">
        <v>0</v>
      </c>
      <c r="Q360" s="0" t="n">
        <v>0</v>
      </c>
      <c r="R360" s="0" t="n">
        <v>0</v>
      </c>
      <c r="S360" s="0" t="n">
        <v>0</v>
      </c>
      <c r="T360" s="0" t="n">
        <v>1</v>
      </c>
      <c r="U360" s="0" t="n">
        <v>0</v>
      </c>
      <c r="V360" s="0" t="n">
        <v>0</v>
      </c>
      <c r="W360" s="0" t="n">
        <v>0</v>
      </c>
      <c r="X360" s="0" t="n">
        <v>0</v>
      </c>
      <c r="Y360" s="0" t="n">
        <v>6.5</v>
      </c>
      <c r="Z360" s="0" t="n">
        <v>6.5</v>
      </c>
      <c r="AA360" s="0" t="n">
        <v>6.5</v>
      </c>
      <c r="AB360" s="0" t="n">
        <v>49.511</v>
      </c>
      <c r="AC360" s="0" t="n">
        <v>465</v>
      </c>
      <c r="AD360" s="0" t="n">
        <v>465</v>
      </c>
      <c r="AE360" s="0" t="n">
        <v>0</v>
      </c>
      <c r="AF360" s="0" t="n">
        <v>7.8138</v>
      </c>
      <c r="AG360" s="0" t="n">
        <v>6.5</v>
      </c>
      <c r="AH360" s="0" t="n">
        <v>0</v>
      </c>
      <c r="AI360" s="0" t="n">
        <v>0</v>
      </c>
      <c r="AJ360" s="0" t="n">
        <v>0</v>
      </c>
      <c r="AK360" s="0" t="n">
        <v>0</v>
      </c>
      <c r="AL360" s="0" t="n">
        <v>40494000</v>
      </c>
      <c r="AM360" s="0" t="n">
        <v>40494000</v>
      </c>
      <c r="AN360" s="0" t="n">
        <v>0</v>
      </c>
      <c r="AO360" s="0" t="n">
        <v>0</v>
      </c>
      <c r="AP360" s="0" t="n">
        <v>0</v>
      </c>
      <c r="AQ360" s="0" t="n">
        <v>0</v>
      </c>
      <c r="AR360" s="0" t="n">
        <v>1</v>
      </c>
      <c r="AV360" s="0" t="n">
        <v>416</v>
      </c>
      <c r="AW360" s="0" t="n">
        <v>508</v>
      </c>
      <c r="AX360" s="2" t="b">
        <f aca="false">TRUE()</f>
        <v>1</v>
      </c>
      <c r="AY360" s="2" t="n">
        <v>530</v>
      </c>
      <c r="AZ360" s="2" t="n">
        <v>975</v>
      </c>
      <c r="BA360" s="2" t="n">
        <v>1030</v>
      </c>
      <c r="BB360" s="2" t="n">
        <v>1030</v>
      </c>
      <c r="BC360" s="2" t="n">
        <v>278</v>
      </c>
      <c r="BD360" s="2" t="n">
        <v>449</v>
      </c>
    </row>
    <row r="361" customFormat="false" ht="15" hidden="false" customHeight="false" outlineLevel="0" collapsed="false">
      <c r="A361" s="0" t="s">
        <v>816</v>
      </c>
      <c r="B361" s="0" t="n">
        <v>1</v>
      </c>
      <c r="C361" s="0" t="n">
        <v>1</v>
      </c>
      <c r="D361" s="0" t="n">
        <v>1</v>
      </c>
      <c r="F361" s="0" t="n">
        <v>1</v>
      </c>
      <c r="G361" s="0" t="n">
        <v>1</v>
      </c>
      <c r="H361" s="0" t="n">
        <v>1</v>
      </c>
      <c r="I361" s="0" t="n">
        <v>1</v>
      </c>
      <c r="J361" s="0" t="n">
        <v>1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1</v>
      </c>
      <c r="P361" s="0" t="n">
        <v>0</v>
      </c>
      <c r="Q361" s="0" t="n">
        <v>0</v>
      </c>
      <c r="R361" s="0" t="n">
        <v>0</v>
      </c>
      <c r="S361" s="0" t="n">
        <v>0</v>
      </c>
      <c r="T361" s="0" t="n">
        <v>1</v>
      </c>
      <c r="U361" s="0" t="n">
        <v>0</v>
      </c>
      <c r="V361" s="0" t="n">
        <v>0</v>
      </c>
      <c r="W361" s="0" t="n">
        <v>0</v>
      </c>
      <c r="X361" s="0" t="n">
        <v>0</v>
      </c>
      <c r="Y361" s="0" t="n">
        <v>25.8</v>
      </c>
      <c r="Z361" s="0" t="n">
        <v>25.8</v>
      </c>
      <c r="AA361" s="0" t="n">
        <v>25.8</v>
      </c>
      <c r="AB361" s="0" t="n">
        <v>7.4942</v>
      </c>
      <c r="AC361" s="0" t="n">
        <v>66</v>
      </c>
      <c r="AD361" s="0" t="n">
        <v>66</v>
      </c>
      <c r="AE361" s="0" t="n">
        <v>0</v>
      </c>
      <c r="AF361" s="0" t="n">
        <v>6.7894</v>
      </c>
      <c r="AG361" s="0" t="n">
        <v>25.8</v>
      </c>
      <c r="AH361" s="0" t="n">
        <v>0</v>
      </c>
      <c r="AI361" s="0" t="n">
        <v>0</v>
      </c>
      <c r="AJ361" s="0" t="n">
        <v>0</v>
      </c>
      <c r="AK361" s="0" t="n">
        <v>0</v>
      </c>
      <c r="AL361" s="0" t="n">
        <v>6208900</v>
      </c>
      <c r="AM361" s="0" t="n">
        <v>6208900</v>
      </c>
      <c r="AN361" s="0" t="n">
        <v>0</v>
      </c>
      <c r="AO361" s="0" t="n">
        <v>0</v>
      </c>
      <c r="AP361" s="0" t="n">
        <v>0</v>
      </c>
      <c r="AQ361" s="0" t="n">
        <v>0</v>
      </c>
      <c r="AR361" s="0" t="n">
        <v>1</v>
      </c>
      <c r="AV361" s="0" t="n">
        <v>417</v>
      </c>
      <c r="AW361" s="0" t="n">
        <v>592</v>
      </c>
      <c r="AX361" s="2" t="b">
        <f aca="false">TRUE()</f>
        <v>1</v>
      </c>
      <c r="AY361" s="2" t="n">
        <v>615</v>
      </c>
      <c r="AZ361" s="2" t="n">
        <v>1118</v>
      </c>
      <c r="BA361" s="2" t="n">
        <v>1193</v>
      </c>
      <c r="BB361" s="2" t="n">
        <v>1193</v>
      </c>
    </row>
    <row r="362" customFormat="false" ht="15" hidden="false" customHeight="false" outlineLevel="0" collapsed="false">
      <c r="A362" s="0" t="s">
        <v>817</v>
      </c>
      <c r="B362" s="0" t="n">
        <v>1</v>
      </c>
      <c r="C362" s="0" t="n">
        <v>1</v>
      </c>
      <c r="D362" s="0" t="n">
        <v>1</v>
      </c>
      <c r="F362" s="0" t="n">
        <v>1</v>
      </c>
      <c r="G362" s="0" t="n">
        <v>1</v>
      </c>
      <c r="H362" s="0" t="n">
        <v>1</v>
      </c>
      <c r="I362" s="0" t="n">
        <v>1</v>
      </c>
      <c r="J362" s="0" t="n">
        <v>1</v>
      </c>
      <c r="K362" s="0" t="n">
        <v>0</v>
      </c>
      <c r="L362" s="0" t="n">
        <v>0</v>
      </c>
      <c r="M362" s="0" t="n">
        <v>0</v>
      </c>
      <c r="N362" s="0" t="n">
        <v>0</v>
      </c>
      <c r="O362" s="0" t="n">
        <v>1</v>
      </c>
      <c r="P362" s="0" t="n">
        <v>0</v>
      </c>
      <c r="Q362" s="0" t="n">
        <v>0</v>
      </c>
      <c r="R362" s="0" t="n">
        <v>0</v>
      </c>
      <c r="S362" s="0" t="n">
        <v>0</v>
      </c>
      <c r="T362" s="0" t="n">
        <v>1</v>
      </c>
      <c r="U362" s="0" t="n">
        <v>0</v>
      </c>
      <c r="V362" s="0" t="n">
        <v>0</v>
      </c>
      <c r="W362" s="0" t="n">
        <v>0</v>
      </c>
      <c r="X362" s="0" t="n">
        <v>0</v>
      </c>
      <c r="Y362" s="0" t="n">
        <v>19.7</v>
      </c>
      <c r="Z362" s="0" t="n">
        <v>19.7</v>
      </c>
      <c r="AA362" s="0" t="n">
        <v>19.7</v>
      </c>
      <c r="AB362" s="0" t="n">
        <v>7.2799</v>
      </c>
      <c r="AC362" s="0" t="n">
        <v>66</v>
      </c>
      <c r="AD362" s="0" t="n">
        <v>66</v>
      </c>
      <c r="AE362" s="0" t="n">
        <v>0</v>
      </c>
      <c r="AF362" s="0" t="n">
        <v>74.985</v>
      </c>
      <c r="AG362" s="0" t="n">
        <v>19.7</v>
      </c>
      <c r="AH362" s="0" t="n">
        <v>0</v>
      </c>
      <c r="AI362" s="0" t="n">
        <v>0</v>
      </c>
      <c r="AJ362" s="0" t="n">
        <v>0</v>
      </c>
      <c r="AK362" s="0" t="n">
        <v>0</v>
      </c>
      <c r="AL362" s="0" t="n">
        <v>10677000</v>
      </c>
      <c r="AM362" s="0" t="n">
        <v>10677000</v>
      </c>
      <c r="AN362" s="0" t="n">
        <v>0</v>
      </c>
      <c r="AO362" s="0" t="n">
        <v>0</v>
      </c>
      <c r="AP362" s="0" t="n">
        <v>0</v>
      </c>
      <c r="AQ362" s="0" t="n">
        <v>0</v>
      </c>
      <c r="AR362" s="0" t="n">
        <v>1</v>
      </c>
      <c r="AV362" s="0" t="n">
        <v>419</v>
      </c>
      <c r="AW362" s="0" t="n">
        <v>590</v>
      </c>
      <c r="AX362" s="2" t="b">
        <f aca="false">TRUE()</f>
        <v>1</v>
      </c>
      <c r="AY362" s="2" t="n">
        <v>613</v>
      </c>
      <c r="AZ362" s="2" t="n">
        <v>1116</v>
      </c>
      <c r="BA362" s="2" t="n">
        <v>1190</v>
      </c>
      <c r="BB362" s="2" t="n">
        <v>1190</v>
      </c>
    </row>
    <row r="363" customFormat="false" ht="15" hidden="false" customHeight="false" outlineLevel="0" collapsed="false">
      <c r="A363" s="0" t="s">
        <v>818</v>
      </c>
      <c r="B363" s="0" t="s">
        <v>819</v>
      </c>
      <c r="C363" s="0" t="s">
        <v>819</v>
      </c>
      <c r="D363" s="0" t="s">
        <v>820</v>
      </c>
      <c r="E363" s="0" t="s">
        <v>78</v>
      </c>
      <c r="F363" s="0" t="n">
        <v>3</v>
      </c>
      <c r="G363" s="0" t="n">
        <v>4</v>
      </c>
      <c r="H363" s="0" t="n">
        <v>4</v>
      </c>
      <c r="I363" s="0" t="n">
        <v>1</v>
      </c>
      <c r="J363" s="0" t="n">
        <v>4</v>
      </c>
      <c r="K363" s="0" t="n">
        <v>0</v>
      </c>
      <c r="L363" s="0" t="n">
        <v>0</v>
      </c>
      <c r="M363" s="0" t="n">
        <v>0</v>
      </c>
      <c r="N363" s="0" t="n">
        <v>0</v>
      </c>
      <c r="O363" s="0" t="n">
        <v>4</v>
      </c>
      <c r="P363" s="0" t="n">
        <v>0</v>
      </c>
      <c r="Q363" s="0" t="n">
        <v>0</v>
      </c>
      <c r="R363" s="0" t="n">
        <v>0</v>
      </c>
      <c r="S363" s="0" t="n">
        <v>0</v>
      </c>
      <c r="T363" s="0" t="n">
        <v>1</v>
      </c>
      <c r="U363" s="0" t="n">
        <v>0</v>
      </c>
      <c r="V363" s="0" t="n">
        <v>0</v>
      </c>
      <c r="W363" s="0" t="n">
        <v>0</v>
      </c>
      <c r="X363" s="0" t="n">
        <v>0</v>
      </c>
      <c r="Y363" s="0" t="n">
        <v>58.8</v>
      </c>
      <c r="Z363" s="0" t="n">
        <v>58.8</v>
      </c>
      <c r="AA363" s="0" t="n">
        <v>12.4</v>
      </c>
      <c r="AB363" s="0" t="n">
        <v>10.385</v>
      </c>
      <c r="AC363" s="0" t="n">
        <v>97</v>
      </c>
      <c r="AD363" s="0" t="s">
        <v>821</v>
      </c>
      <c r="AE363" s="0" t="n">
        <v>0</v>
      </c>
      <c r="AF363" s="0" t="n">
        <v>323.31</v>
      </c>
      <c r="AG363" s="0" t="n">
        <v>58.8</v>
      </c>
      <c r="AH363" s="0" t="n">
        <v>0</v>
      </c>
      <c r="AI363" s="0" t="n">
        <v>0</v>
      </c>
      <c r="AJ363" s="0" t="n">
        <v>0</v>
      </c>
      <c r="AK363" s="0" t="n">
        <v>0</v>
      </c>
      <c r="AL363" s="0" t="n">
        <v>197370000</v>
      </c>
      <c r="AM363" s="0" t="n">
        <v>197370000</v>
      </c>
      <c r="AN363" s="0" t="n">
        <v>0</v>
      </c>
      <c r="AO363" s="0" t="n">
        <v>0</v>
      </c>
      <c r="AP363" s="0" t="n">
        <v>0</v>
      </c>
      <c r="AQ363" s="0" t="n">
        <v>0</v>
      </c>
      <c r="AR363" s="0" t="n">
        <v>10</v>
      </c>
      <c r="AV363" s="0" t="n">
        <v>420</v>
      </c>
      <c r="AW363" s="0" t="s">
        <v>822</v>
      </c>
      <c r="AX363" s="2" t="s">
        <v>474</v>
      </c>
      <c r="AY363" s="2" t="s">
        <v>823</v>
      </c>
      <c r="AZ363" s="2" t="s">
        <v>824</v>
      </c>
      <c r="BA363" s="2" t="s">
        <v>825</v>
      </c>
      <c r="BB363" s="2" t="s">
        <v>826</v>
      </c>
    </row>
    <row r="364" customFormat="false" ht="15" hidden="false" customHeight="false" outlineLevel="0" collapsed="false">
      <c r="A364" s="0" t="s">
        <v>827</v>
      </c>
      <c r="B364" s="0" t="n">
        <v>1</v>
      </c>
      <c r="C364" s="0" t="n">
        <v>1</v>
      </c>
      <c r="D364" s="0" t="n">
        <v>1</v>
      </c>
      <c r="F364" s="0" t="n">
        <v>1</v>
      </c>
      <c r="G364" s="0" t="n">
        <v>1</v>
      </c>
      <c r="H364" s="0" t="n">
        <v>1</v>
      </c>
      <c r="I364" s="0" t="n">
        <v>1</v>
      </c>
      <c r="J364" s="0" t="n">
        <v>1</v>
      </c>
      <c r="K364" s="0" t="n">
        <v>0</v>
      </c>
      <c r="L364" s="0" t="n">
        <v>0</v>
      </c>
      <c r="M364" s="0" t="n">
        <v>0</v>
      </c>
      <c r="N364" s="0" t="n">
        <v>0</v>
      </c>
      <c r="O364" s="0" t="n">
        <v>1</v>
      </c>
      <c r="P364" s="0" t="n">
        <v>0</v>
      </c>
      <c r="Q364" s="0" t="n">
        <v>0</v>
      </c>
      <c r="R364" s="0" t="n">
        <v>0</v>
      </c>
      <c r="S364" s="0" t="n">
        <v>0</v>
      </c>
      <c r="T364" s="0" t="n">
        <v>1</v>
      </c>
      <c r="U364" s="0" t="n">
        <v>0</v>
      </c>
      <c r="V364" s="0" t="n">
        <v>0</v>
      </c>
      <c r="W364" s="0" t="n">
        <v>0</v>
      </c>
      <c r="X364" s="0" t="n">
        <v>0</v>
      </c>
      <c r="Y364" s="0" t="n">
        <v>31.2</v>
      </c>
      <c r="Z364" s="0" t="n">
        <v>31.2</v>
      </c>
      <c r="AA364" s="0" t="n">
        <v>31.2</v>
      </c>
      <c r="AB364" s="0" t="n">
        <v>6.9586</v>
      </c>
      <c r="AC364" s="0" t="n">
        <v>64</v>
      </c>
      <c r="AD364" s="0" t="n">
        <v>64</v>
      </c>
      <c r="AE364" s="0" t="n">
        <v>0</v>
      </c>
      <c r="AF364" s="0" t="n">
        <v>18.389</v>
      </c>
      <c r="AG364" s="0" t="n">
        <v>31.2</v>
      </c>
      <c r="AH364" s="0" t="n">
        <v>0</v>
      </c>
      <c r="AI364" s="0" t="n">
        <v>0</v>
      </c>
      <c r="AJ364" s="0" t="n">
        <v>0</v>
      </c>
      <c r="AK364" s="0" t="n">
        <v>0</v>
      </c>
      <c r="AL364" s="0" t="n">
        <v>28628000</v>
      </c>
      <c r="AM364" s="0" t="n">
        <v>28628000</v>
      </c>
      <c r="AN364" s="0" t="n">
        <v>0</v>
      </c>
      <c r="AO364" s="0" t="n">
        <v>0</v>
      </c>
      <c r="AP364" s="0" t="n">
        <v>0</v>
      </c>
      <c r="AQ364" s="0" t="n">
        <v>0</v>
      </c>
      <c r="AR364" s="0" t="n">
        <v>3</v>
      </c>
      <c r="AV364" s="0" t="n">
        <v>421</v>
      </c>
      <c r="AW364" s="0" t="n">
        <v>135</v>
      </c>
      <c r="AX364" s="2" t="b">
        <f aca="false">TRUE()</f>
        <v>1</v>
      </c>
      <c r="AY364" s="2" t="s">
        <v>828</v>
      </c>
      <c r="AZ364" s="2" t="s">
        <v>829</v>
      </c>
      <c r="BA364" s="2" t="s">
        <v>830</v>
      </c>
      <c r="BB364" s="2" t="n">
        <v>205</v>
      </c>
      <c r="BC364" s="2" t="n">
        <v>280</v>
      </c>
      <c r="BD364" s="2" t="n">
        <v>49</v>
      </c>
    </row>
    <row r="365" customFormat="false" ht="15" hidden="false" customHeight="false" outlineLevel="0" collapsed="false">
      <c r="A365" s="0" t="s">
        <v>831</v>
      </c>
      <c r="B365" s="0" t="n">
        <v>2</v>
      </c>
      <c r="C365" s="0" t="n">
        <v>2</v>
      </c>
      <c r="D365" s="0" t="n">
        <v>2</v>
      </c>
      <c r="F365" s="0" t="n">
        <v>1</v>
      </c>
      <c r="G365" s="0" t="n">
        <v>2</v>
      </c>
      <c r="H365" s="0" t="n">
        <v>2</v>
      </c>
      <c r="I365" s="0" t="n">
        <v>2</v>
      </c>
      <c r="J365" s="0" t="n">
        <v>2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2</v>
      </c>
      <c r="P365" s="0" t="n">
        <v>0</v>
      </c>
      <c r="Q365" s="0" t="n">
        <v>0</v>
      </c>
      <c r="R365" s="0" t="n">
        <v>0</v>
      </c>
      <c r="S365" s="0" t="n">
        <v>0</v>
      </c>
      <c r="T365" s="0" t="n">
        <v>2</v>
      </c>
      <c r="U365" s="0" t="n">
        <v>0</v>
      </c>
      <c r="V365" s="0" t="n">
        <v>0</v>
      </c>
      <c r="W365" s="0" t="n">
        <v>0</v>
      </c>
      <c r="X365" s="0" t="n">
        <v>0</v>
      </c>
      <c r="Y365" s="0" t="n">
        <v>41.2</v>
      </c>
      <c r="Z365" s="0" t="n">
        <v>41.2</v>
      </c>
      <c r="AA365" s="0" t="n">
        <v>41.2</v>
      </c>
      <c r="AB365" s="0" t="n">
        <v>9.2184</v>
      </c>
      <c r="AC365" s="0" t="n">
        <v>85</v>
      </c>
      <c r="AD365" s="0" t="n">
        <v>85</v>
      </c>
      <c r="AE365" s="0" t="n">
        <v>0</v>
      </c>
      <c r="AF365" s="0" t="n">
        <v>33.328</v>
      </c>
      <c r="AG365" s="0" t="n">
        <v>41.2</v>
      </c>
      <c r="AH365" s="0" t="n">
        <v>0</v>
      </c>
      <c r="AI365" s="0" t="n">
        <v>0</v>
      </c>
      <c r="AJ365" s="0" t="n">
        <v>0</v>
      </c>
      <c r="AK365" s="0" t="n">
        <v>0</v>
      </c>
      <c r="AL365" s="0" t="n">
        <v>9760500</v>
      </c>
      <c r="AM365" s="0" t="n">
        <v>9760500</v>
      </c>
      <c r="AN365" s="0" t="n">
        <v>0</v>
      </c>
      <c r="AO365" s="0" t="n">
        <v>0</v>
      </c>
      <c r="AP365" s="0" t="n">
        <v>0</v>
      </c>
      <c r="AQ365" s="0" t="n">
        <v>0</v>
      </c>
      <c r="AR365" s="0" t="n">
        <v>2</v>
      </c>
      <c r="AV365" s="0" t="n">
        <v>422</v>
      </c>
      <c r="AW365" s="0" t="s">
        <v>832</v>
      </c>
      <c r="AX365" s="2" t="s">
        <v>60</v>
      </c>
      <c r="AY365" s="2" t="s">
        <v>833</v>
      </c>
      <c r="AZ365" s="2" t="s">
        <v>834</v>
      </c>
      <c r="BA365" s="2" t="s">
        <v>835</v>
      </c>
      <c r="BB365" s="2" t="s">
        <v>835</v>
      </c>
      <c r="BC365" s="2" t="n">
        <v>281</v>
      </c>
      <c r="BD365" s="2" t="n">
        <v>24</v>
      </c>
    </row>
    <row r="366" customFormat="false" ht="15" hidden="false" customHeight="false" outlineLevel="0" collapsed="false">
      <c r="A366" s="0" t="s">
        <v>836</v>
      </c>
      <c r="B366" s="0" t="s">
        <v>837</v>
      </c>
      <c r="C366" s="0" t="s">
        <v>837</v>
      </c>
      <c r="D366" s="0" t="s">
        <v>837</v>
      </c>
      <c r="E366" s="0" t="s">
        <v>100</v>
      </c>
      <c r="F366" s="0" t="n">
        <v>3</v>
      </c>
      <c r="G366" s="0" t="n">
        <v>2</v>
      </c>
      <c r="H366" s="0" t="n">
        <v>2</v>
      </c>
      <c r="I366" s="0" t="n">
        <v>2</v>
      </c>
      <c r="J366" s="0" t="n">
        <v>2</v>
      </c>
      <c r="K366" s="0" t="n">
        <v>0</v>
      </c>
      <c r="L366" s="0" t="n">
        <v>0</v>
      </c>
      <c r="M366" s="0" t="n">
        <v>0</v>
      </c>
      <c r="N366" s="0" t="n">
        <v>0</v>
      </c>
      <c r="O366" s="0" t="n">
        <v>2</v>
      </c>
      <c r="P366" s="0" t="n">
        <v>0</v>
      </c>
      <c r="Q366" s="0" t="n">
        <v>0</v>
      </c>
      <c r="R366" s="0" t="n">
        <v>0</v>
      </c>
      <c r="S366" s="0" t="n">
        <v>0</v>
      </c>
      <c r="T366" s="0" t="n">
        <v>2</v>
      </c>
      <c r="U366" s="0" t="n">
        <v>0</v>
      </c>
      <c r="V366" s="0" t="n">
        <v>0</v>
      </c>
      <c r="W366" s="0" t="n">
        <v>0</v>
      </c>
      <c r="X366" s="0" t="n">
        <v>0</v>
      </c>
      <c r="Y366" s="0" t="n">
        <v>23.1</v>
      </c>
      <c r="Z366" s="0" t="n">
        <v>23.1</v>
      </c>
      <c r="AA366" s="0" t="n">
        <v>23.1</v>
      </c>
      <c r="AB366" s="0" t="n">
        <v>15.781</v>
      </c>
      <c r="AC366" s="0" t="n">
        <v>143</v>
      </c>
      <c r="AD366" s="0" t="s">
        <v>838</v>
      </c>
      <c r="AE366" s="0" t="n">
        <v>0</v>
      </c>
      <c r="AF366" s="0" t="n">
        <v>12.734</v>
      </c>
      <c r="AG366" s="0" t="n">
        <v>23.1</v>
      </c>
      <c r="AH366" s="0" t="n">
        <v>0</v>
      </c>
      <c r="AI366" s="0" t="n">
        <v>0</v>
      </c>
      <c r="AJ366" s="0" t="n">
        <v>0</v>
      </c>
      <c r="AK366" s="0" t="n">
        <v>0</v>
      </c>
      <c r="AL366" s="0" t="n">
        <v>3812400</v>
      </c>
      <c r="AM366" s="0" t="n">
        <v>3812400</v>
      </c>
      <c r="AN366" s="0" t="n">
        <v>0</v>
      </c>
      <c r="AO366" s="0" t="n">
        <v>0</v>
      </c>
      <c r="AP366" s="0" t="n">
        <v>0</v>
      </c>
      <c r="AQ366" s="0" t="n">
        <v>0</v>
      </c>
      <c r="AR366" s="0" t="n">
        <v>2</v>
      </c>
      <c r="AV366" s="0" t="n">
        <v>423</v>
      </c>
      <c r="AW366" s="0" t="s">
        <v>839</v>
      </c>
      <c r="AX366" s="2" t="s">
        <v>60</v>
      </c>
      <c r="AY366" s="2" t="s">
        <v>840</v>
      </c>
      <c r="AZ366" s="2" t="s">
        <v>841</v>
      </c>
      <c r="BA366" s="2" t="s">
        <v>842</v>
      </c>
      <c r="BB366" s="2" t="s">
        <v>842</v>
      </c>
    </row>
    <row r="367" customFormat="false" ht="15" hidden="false" customHeight="false" outlineLevel="0" collapsed="false">
      <c r="A367" s="0" t="s">
        <v>843</v>
      </c>
      <c r="B367" s="0" t="n">
        <v>1</v>
      </c>
      <c r="C367" s="0" t="n">
        <v>1</v>
      </c>
      <c r="D367" s="0" t="n">
        <v>1</v>
      </c>
      <c r="F367" s="0" t="n">
        <v>1</v>
      </c>
      <c r="G367" s="0" t="n">
        <v>1</v>
      </c>
      <c r="H367" s="0" t="n">
        <v>1</v>
      </c>
      <c r="I367" s="0" t="n">
        <v>1</v>
      </c>
      <c r="J367" s="0" t="n">
        <v>0</v>
      </c>
      <c r="K367" s="0" t="n">
        <v>1</v>
      </c>
      <c r="L367" s="0" t="n">
        <v>0</v>
      </c>
      <c r="M367" s="0" t="n">
        <v>0</v>
      </c>
      <c r="N367" s="0" t="n">
        <v>0</v>
      </c>
      <c r="O367" s="0" t="n">
        <v>0</v>
      </c>
      <c r="P367" s="0" t="n">
        <v>1</v>
      </c>
      <c r="Q367" s="0" t="n">
        <v>0</v>
      </c>
      <c r="R367" s="0" t="n">
        <v>0</v>
      </c>
      <c r="S367" s="0" t="n">
        <v>0</v>
      </c>
      <c r="T367" s="0" t="n">
        <v>0</v>
      </c>
      <c r="U367" s="0" t="n">
        <v>1</v>
      </c>
      <c r="V367" s="0" t="n">
        <v>0</v>
      </c>
      <c r="W367" s="0" t="n">
        <v>0</v>
      </c>
      <c r="X367" s="0" t="n">
        <v>0</v>
      </c>
      <c r="Y367" s="0" t="n">
        <v>6.4</v>
      </c>
      <c r="Z367" s="0" t="n">
        <v>6.4</v>
      </c>
      <c r="AA367" s="0" t="n">
        <v>6.4</v>
      </c>
      <c r="AB367" s="0" t="n">
        <v>48.215</v>
      </c>
      <c r="AC367" s="0" t="n">
        <v>451</v>
      </c>
      <c r="AD367" s="0" t="n">
        <v>451</v>
      </c>
      <c r="AE367" s="0" t="n">
        <v>0</v>
      </c>
      <c r="AF367" s="0" t="n">
        <v>6.0757</v>
      </c>
      <c r="AG367" s="0" t="n">
        <v>0</v>
      </c>
      <c r="AH367" s="0" t="n">
        <v>6.4</v>
      </c>
      <c r="AI367" s="0" t="n">
        <v>0</v>
      </c>
      <c r="AJ367" s="0" t="n">
        <v>0</v>
      </c>
      <c r="AK367" s="0" t="n">
        <v>0</v>
      </c>
      <c r="AL367" s="0" t="n">
        <v>15074000</v>
      </c>
      <c r="AM367" s="0" t="n">
        <v>0</v>
      </c>
      <c r="AN367" s="0" t="n">
        <v>15074000</v>
      </c>
      <c r="AO367" s="0" t="n">
        <v>0</v>
      </c>
      <c r="AP367" s="0" t="n">
        <v>0</v>
      </c>
      <c r="AQ367" s="0" t="n">
        <v>0</v>
      </c>
      <c r="AR367" s="0" t="n">
        <v>1</v>
      </c>
      <c r="AV367" s="0" t="n">
        <v>425</v>
      </c>
      <c r="AW367" s="0" t="n">
        <v>668</v>
      </c>
      <c r="AX367" s="2" t="b">
        <f aca="false">TRUE()</f>
        <v>1</v>
      </c>
      <c r="AY367" s="2" t="n">
        <v>694</v>
      </c>
      <c r="AZ367" s="2" t="n">
        <v>1239</v>
      </c>
      <c r="BA367" s="2" t="n">
        <v>1323</v>
      </c>
      <c r="BB367" s="2" t="n">
        <v>1323</v>
      </c>
    </row>
    <row r="368" customFormat="false" ht="15" hidden="false" customHeight="false" outlineLevel="0" collapsed="false">
      <c r="A368" s="0" t="s">
        <v>844</v>
      </c>
      <c r="B368" s="0" t="n">
        <v>1</v>
      </c>
      <c r="C368" s="0" t="n">
        <v>1</v>
      </c>
      <c r="D368" s="0" t="n">
        <v>1</v>
      </c>
      <c r="F368" s="0" t="n">
        <v>1</v>
      </c>
      <c r="G368" s="0" t="n">
        <v>1</v>
      </c>
      <c r="H368" s="0" t="n">
        <v>1</v>
      </c>
      <c r="I368" s="0" t="n">
        <v>1</v>
      </c>
      <c r="J368" s="0" t="n">
        <v>0</v>
      </c>
      <c r="K368" s="0" t="n">
        <v>1</v>
      </c>
      <c r="L368" s="0" t="n">
        <v>0</v>
      </c>
      <c r="M368" s="0" t="n">
        <v>0</v>
      </c>
      <c r="N368" s="0" t="n">
        <v>0</v>
      </c>
      <c r="O368" s="0" t="n">
        <v>0</v>
      </c>
      <c r="P368" s="0" t="n">
        <v>1</v>
      </c>
      <c r="Q368" s="0" t="n">
        <v>0</v>
      </c>
      <c r="R368" s="0" t="n">
        <v>0</v>
      </c>
      <c r="S368" s="0" t="n">
        <v>0</v>
      </c>
      <c r="T368" s="0" t="n">
        <v>0</v>
      </c>
      <c r="U368" s="0" t="n">
        <v>1</v>
      </c>
      <c r="V368" s="0" t="n">
        <v>0</v>
      </c>
      <c r="W368" s="0" t="n">
        <v>0</v>
      </c>
      <c r="X368" s="0" t="n">
        <v>0</v>
      </c>
      <c r="Y368" s="0" t="n">
        <v>1.8</v>
      </c>
      <c r="Z368" s="0" t="n">
        <v>1.8</v>
      </c>
      <c r="AA368" s="0" t="n">
        <v>1.8</v>
      </c>
      <c r="AB368" s="0" t="n">
        <v>72.779</v>
      </c>
      <c r="AC368" s="0" t="n">
        <v>670</v>
      </c>
      <c r="AD368" s="0" t="n">
        <v>670</v>
      </c>
      <c r="AE368" s="0" t="n">
        <v>0.0072639</v>
      </c>
      <c r="AF368" s="0" t="n">
        <v>5.7785</v>
      </c>
      <c r="AG368" s="0" t="n">
        <v>0</v>
      </c>
      <c r="AH368" s="0" t="n">
        <v>1.8</v>
      </c>
      <c r="AI368" s="0" t="n">
        <v>0</v>
      </c>
      <c r="AJ368" s="0" t="n">
        <v>0</v>
      </c>
      <c r="AK368" s="0" t="n">
        <v>0</v>
      </c>
      <c r="AL368" s="0" t="n">
        <v>0</v>
      </c>
      <c r="AM368" s="0" t="n">
        <v>0</v>
      </c>
      <c r="AN368" s="0" t="n">
        <v>0</v>
      </c>
      <c r="AO368" s="0" t="n">
        <v>0</v>
      </c>
      <c r="AP368" s="0" t="n">
        <v>0</v>
      </c>
      <c r="AQ368" s="0" t="n">
        <v>0</v>
      </c>
      <c r="AR368" s="0" t="n">
        <v>1</v>
      </c>
      <c r="AV368" s="0" t="n">
        <v>426</v>
      </c>
      <c r="AW368" s="0" t="n">
        <v>342</v>
      </c>
      <c r="AX368" s="2" t="b">
        <f aca="false">TRUE()</f>
        <v>1</v>
      </c>
      <c r="AY368" s="2" t="n">
        <v>352</v>
      </c>
      <c r="AZ368" s="2" t="n">
        <v>701</v>
      </c>
      <c r="BA368" s="2" t="n">
        <v>737</v>
      </c>
      <c r="BB368" s="2" t="n">
        <v>737</v>
      </c>
      <c r="BC368" s="2" t="s">
        <v>845</v>
      </c>
      <c r="BD368" s="2" t="s">
        <v>361</v>
      </c>
    </row>
    <row r="369" customFormat="false" ht="15" hidden="false" customHeight="false" outlineLevel="0" collapsed="false">
      <c r="A369" s="0" t="s">
        <v>846</v>
      </c>
      <c r="B369" s="0" t="n">
        <v>1</v>
      </c>
      <c r="C369" s="0" t="n">
        <v>1</v>
      </c>
      <c r="D369" s="0" t="n">
        <v>1</v>
      </c>
      <c r="F369" s="0" t="n">
        <v>1</v>
      </c>
      <c r="G369" s="0" t="n">
        <v>1</v>
      </c>
      <c r="H369" s="0" t="n">
        <v>1</v>
      </c>
      <c r="I369" s="0" t="n">
        <v>1</v>
      </c>
      <c r="J369" s="0" t="n">
        <v>1</v>
      </c>
      <c r="K369" s="0" t="n">
        <v>0</v>
      </c>
      <c r="L369" s="0" t="n">
        <v>0</v>
      </c>
      <c r="M369" s="0" t="n">
        <v>0</v>
      </c>
      <c r="N369" s="0" t="n">
        <v>0</v>
      </c>
      <c r="O369" s="0" t="n">
        <v>1</v>
      </c>
      <c r="P369" s="0" t="n">
        <v>0</v>
      </c>
      <c r="Q369" s="0" t="n">
        <v>0</v>
      </c>
      <c r="R369" s="0" t="n">
        <v>0</v>
      </c>
      <c r="S369" s="0" t="n">
        <v>0</v>
      </c>
      <c r="T369" s="0" t="n">
        <v>1</v>
      </c>
      <c r="U369" s="0" t="n">
        <v>0</v>
      </c>
      <c r="V369" s="0" t="n">
        <v>0</v>
      </c>
      <c r="W369" s="0" t="n">
        <v>0</v>
      </c>
      <c r="X369" s="0" t="n">
        <v>0</v>
      </c>
      <c r="Y369" s="0" t="n">
        <v>4.1</v>
      </c>
      <c r="Z369" s="0" t="n">
        <v>4.1</v>
      </c>
      <c r="AA369" s="0" t="n">
        <v>4.1</v>
      </c>
      <c r="AB369" s="0" t="n">
        <v>30.905</v>
      </c>
      <c r="AC369" s="0" t="n">
        <v>292</v>
      </c>
      <c r="AD369" s="0" t="n">
        <v>292</v>
      </c>
      <c r="AE369" s="0" t="n">
        <v>0</v>
      </c>
      <c r="AF369" s="0" t="n">
        <v>6.1671</v>
      </c>
      <c r="AG369" s="0" t="n">
        <v>4.1</v>
      </c>
      <c r="AH369" s="0" t="n">
        <v>0</v>
      </c>
      <c r="AI369" s="0" t="n">
        <v>0</v>
      </c>
      <c r="AJ369" s="0" t="n">
        <v>0</v>
      </c>
      <c r="AK369" s="0" t="n">
        <v>0</v>
      </c>
      <c r="AL369" s="0" t="n">
        <v>1259400</v>
      </c>
      <c r="AM369" s="0" t="n">
        <v>1259400</v>
      </c>
      <c r="AN369" s="0" t="n">
        <v>0</v>
      </c>
      <c r="AO369" s="0" t="n">
        <v>0</v>
      </c>
      <c r="AP369" s="0" t="n">
        <v>0</v>
      </c>
      <c r="AQ369" s="0" t="n">
        <v>0</v>
      </c>
      <c r="AR369" s="0" t="n">
        <v>1</v>
      </c>
      <c r="AV369" s="0" t="n">
        <v>427</v>
      </c>
      <c r="AW369" s="0" t="n">
        <v>254</v>
      </c>
      <c r="AX369" s="2" t="b">
        <f aca="false">TRUE()</f>
        <v>1</v>
      </c>
      <c r="AY369" s="2" t="n">
        <v>262</v>
      </c>
      <c r="AZ369" s="2" t="n">
        <v>498</v>
      </c>
      <c r="BA369" s="2" t="n">
        <v>528</v>
      </c>
      <c r="BB369" s="2" t="n">
        <v>528</v>
      </c>
    </row>
    <row r="370" customFormat="false" ht="15" hidden="false" customHeight="false" outlineLevel="0" collapsed="false">
      <c r="A370" s="0" t="s">
        <v>847</v>
      </c>
      <c r="B370" s="0" t="n">
        <v>1</v>
      </c>
      <c r="C370" s="0" t="n">
        <v>1</v>
      </c>
      <c r="D370" s="0" t="n">
        <v>1</v>
      </c>
      <c r="F370" s="0" t="n">
        <v>1</v>
      </c>
      <c r="G370" s="0" t="n">
        <v>1</v>
      </c>
      <c r="H370" s="0" t="n">
        <v>1</v>
      </c>
      <c r="I370" s="0" t="n">
        <v>1</v>
      </c>
      <c r="J370" s="0" t="n">
        <v>0</v>
      </c>
      <c r="K370" s="0" t="n">
        <v>1</v>
      </c>
      <c r="L370" s="0" t="n">
        <v>0</v>
      </c>
      <c r="M370" s="0" t="n">
        <v>0</v>
      </c>
      <c r="N370" s="0" t="n">
        <v>0</v>
      </c>
      <c r="O370" s="0" t="n">
        <v>0</v>
      </c>
      <c r="P370" s="0" t="n">
        <v>1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1</v>
      </c>
      <c r="V370" s="0" t="n">
        <v>0</v>
      </c>
      <c r="W370" s="0" t="n">
        <v>0</v>
      </c>
      <c r="X370" s="0" t="n">
        <v>0</v>
      </c>
      <c r="Y370" s="0" t="n">
        <v>2.8</v>
      </c>
      <c r="Z370" s="0" t="n">
        <v>2.8</v>
      </c>
      <c r="AA370" s="0" t="n">
        <v>2.8</v>
      </c>
      <c r="AB370" s="0" t="n">
        <v>41.335</v>
      </c>
      <c r="AC370" s="0" t="n">
        <v>390</v>
      </c>
      <c r="AD370" s="0" t="n">
        <v>390</v>
      </c>
      <c r="AE370" s="0" t="n">
        <v>0.0067416</v>
      </c>
      <c r="AF370" s="0" t="n">
        <v>5.7704</v>
      </c>
      <c r="AG370" s="0" t="n">
        <v>0</v>
      </c>
      <c r="AH370" s="0" t="n">
        <v>2.8</v>
      </c>
      <c r="AI370" s="0" t="n">
        <v>0</v>
      </c>
      <c r="AJ370" s="0" t="n">
        <v>0</v>
      </c>
      <c r="AK370" s="0" t="n">
        <v>0</v>
      </c>
      <c r="AL370" s="0" t="n">
        <v>0</v>
      </c>
      <c r="AM370" s="0" t="n">
        <v>0</v>
      </c>
      <c r="AN370" s="0" t="n">
        <v>0</v>
      </c>
      <c r="AO370" s="0" t="n">
        <v>0</v>
      </c>
      <c r="AP370" s="0" t="n">
        <v>0</v>
      </c>
      <c r="AQ370" s="0" t="n">
        <v>0</v>
      </c>
      <c r="AR370" s="0" t="n">
        <v>1</v>
      </c>
      <c r="AV370" s="0" t="n">
        <v>429</v>
      </c>
      <c r="AW370" s="0" t="n">
        <v>437</v>
      </c>
      <c r="AX370" s="2" t="b">
        <f aca="false">TRUE()</f>
        <v>1</v>
      </c>
      <c r="AY370" s="2" t="n">
        <v>452</v>
      </c>
      <c r="AZ370" s="2" t="n">
        <v>856</v>
      </c>
      <c r="BA370" s="2" t="n">
        <v>903</v>
      </c>
      <c r="BB370" s="2" t="n">
        <v>903</v>
      </c>
    </row>
    <row r="371" customFormat="false" ht="15" hidden="false" customHeight="false" outlineLevel="0" collapsed="false">
      <c r="A371" s="0" t="s">
        <v>848</v>
      </c>
      <c r="B371" s="0" t="n">
        <v>1</v>
      </c>
      <c r="C371" s="0" t="n">
        <v>1</v>
      </c>
      <c r="D371" s="0" t="n">
        <v>1</v>
      </c>
      <c r="F371" s="0" t="n">
        <v>1</v>
      </c>
      <c r="G371" s="0" t="n">
        <v>1</v>
      </c>
      <c r="H371" s="0" t="n">
        <v>1</v>
      </c>
      <c r="I371" s="0" t="n">
        <v>1</v>
      </c>
      <c r="J371" s="0" t="n">
        <v>1</v>
      </c>
      <c r="K371" s="0" t="n">
        <v>0</v>
      </c>
      <c r="L371" s="0" t="n">
        <v>0</v>
      </c>
      <c r="M371" s="0" t="n">
        <v>0</v>
      </c>
      <c r="N371" s="0" t="n">
        <v>0</v>
      </c>
      <c r="O371" s="0" t="n">
        <v>1</v>
      </c>
      <c r="P371" s="0" t="n">
        <v>0</v>
      </c>
      <c r="Q371" s="0" t="n">
        <v>0</v>
      </c>
      <c r="R371" s="0" t="n">
        <v>0</v>
      </c>
      <c r="S371" s="0" t="n">
        <v>0</v>
      </c>
      <c r="T371" s="0" t="n">
        <v>1</v>
      </c>
      <c r="U371" s="0" t="n">
        <v>0</v>
      </c>
      <c r="V371" s="0" t="n">
        <v>0</v>
      </c>
      <c r="W371" s="0" t="n">
        <v>0</v>
      </c>
      <c r="X371" s="0" t="n">
        <v>0</v>
      </c>
      <c r="Y371" s="0" t="n">
        <v>37.9</v>
      </c>
      <c r="Z371" s="0" t="n">
        <v>37.9</v>
      </c>
      <c r="AA371" s="0" t="n">
        <v>37.9</v>
      </c>
      <c r="AB371" s="0" t="n">
        <v>7.345</v>
      </c>
      <c r="AC371" s="0" t="n">
        <v>66</v>
      </c>
      <c r="AD371" s="0" t="n">
        <v>66</v>
      </c>
      <c r="AE371" s="0" t="n">
        <v>0</v>
      </c>
      <c r="AF371" s="0" t="n">
        <v>11.812</v>
      </c>
      <c r="AG371" s="0" t="n">
        <v>37.9</v>
      </c>
      <c r="AH371" s="0" t="n">
        <v>0</v>
      </c>
      <c r="AI371" s="0" t="n">
        <v>0</v>
      </c>
      <c r="AJ371" s="0" t="n">
        <v>0</v>
      </c>
      <c r="AK371" s="0" t="n">
        <v>0</v>
      </c>
      <c r="AL371" s="0" t="n">
        <v>20411000</v>
      </c>
      <c r="AM371" s="0" t="n">
        <v>20411000</v>
      </c>
      <c r="AN371" s="0" t="n">
        <v>0</v>
      </c>
      <c r="AO371" s="0" t="n">
        <v>0</v>
      </c>
      <c r="AP371" s="0" t="n">
        <v>0</v>
      </c>
      <c r="AQ371" s="0" t="n">
        <v>0</v>
      </c>
      <c r="AR371" s="0" t="n">
        <v>4</v>
      </c>
      <c r="AV371" s="0" t="n">
        <v>430</v>
      </c>
      <c r="AW371" s="0" t="n">
        <v>593</v>
      </c>
      <c r="AX371" s="2" t="b">
        <f aca="false">TRUE()</f>
        <v>1</v>
      </c>
      <c r="AY371" s="2" t="n">
        <v>616</v>
      </c>
      <c r="AZ371" s="2" t="s">
        <v>849</v>
      </c>
      <c r="BA371" s="2" t="s">
        <v>850</v>
      </c>
      <c r="BB371" s="2" t="n">
        <v>1196</v>
      </c>
    </row>
    <row r="372" customFormat="false" ht="15" hidden="false" customHeight="false" outlineLevel="0" collapsed="false">
      <c r="A372" s="0" t="s">
        <v>851</v>
      </c>
      <c r="B372" s="0" t="n">
        <v>1</v>
      </c>
      <c r="C372" s="0" t="n">
        <v>1</v>
      </c>
      <c r="D372" s="0" t="n">
        <v>1</v>
      </c>
      <c r="F372" s="0" t="n">
        <v>1</v>
      </c>
      <c r="G372" s="0" t="n">
        <v>1</v>
      </c>
      <c r="H372" s="0" t="n">
        <v>1</v>
      </c>
      <c r="I372" s="0" t="n">
        <v>1</v>
      </c>
      <c r="J372" s="0" t="n">
        <v>1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1</v>
      </c>
      <c r="P372" s="0" t="n">
        <v>0</v>
      </c>
      <c r="Q372" s="0" t="n">
        <v>0</v>
      </c>
      <c r="R372" s="0" t="n">
        <v>0</v>
      </c>
      <c r="S372" s="0" t="n">
        <v>0</v>
      </c>
      <c r="T372" s="0" t="n">
        <v>1</v>
      </c>
      <c r="U372" s="0" t="n">
        <v>0</v>
      </c>
      <c r="V372" s="0" t="n">
        <v>0</v>
      </c>
      <c r="W372" s="0" t="n">
        <v>0</v>
      </c>
      <c r="X372" s="0" t="n">
        <v>0</v>
      </c>
      <c r="Y372" s="0" t="n">
        <v>20</v>
      </c>
      <c r="Z372" s="0" t="n">
        <v>20</v>
      </c>
      <c r="AA372" s="0" t="n">
        <v>20</v>
      </c>
      <c r="AB372" s="0" t="n">
        <v>7.258</v>
      </c>
      <c r="AC372" s="0" t="n">
        <v>70</v>
      </c>
      <c r="AD372" s="0" t="n">
        <v>70</v>
      </c>
      <c r="AE372" s="0" t="n">
        <v>0</v>
      </c>
      <c r="AF372" s="0" t="n">
        <v>6.6123</v>
      </c>
      <c r="AG372" s="0" t="n">
        <v>20</v>
      </c>
      <c r="AH372" s="0" t="n">
        <v>0</v>
      </c>
      <c r="AI372" s="0" t="n">
        <v>0</v>
      </c>
      <c r="AJ372" s="0" t="n">
        <v>0</v>
      </c>
      <c r="AK372" s="0" t="n">
        <v>0</v>
      </c>
      <c r="AL372" s="0" t="n">
        <v>0</v>
      </c>
      <c r="AM372" s="0" t="n">
        <v>0</v>
      </c>
      <c r="AN372" s="0" t="n">
        <v>0</v>
      </c>
      <c r="AO372" s="0" t="n">
        <v>0</v>
      </c>
      <c r="AP372" s="0" t="n">
        <v>0</v>
      </c>
      <c r="AQ372" s="0" t="n">
        <v>0</v>
      </c>
      <c r="AR372" s="0" t="n">
        <v>1</v>
      </c>
      <c r="AV372" s="0" t="n">
        <v>432</v>
      </c>
      <c r="AW372" s="0" t="n">
        <v>8</v>
      </c>
      <c r="AX372" s="2" t="b">
        <f aca="false">TRUE()</f>
        <v>1</v>
      </c>
      <c r="AY372" s="2" t="n">
        <v>8</v>
      </c>
      <c r="AZ372" s="2" t="n">
        <v>11</v>
      </c>
      <c r="BA372" s="2" t="n">
        <v>11</v>
      </c>
      <c r="BB372" s="2" t="n">
        <v>11</v>
      </c>
    </row>
    <row r="373" customFormat="false" ht="15" hidden="false" customHeight="false" outlineLevel="0" collapsed="false">
      <c r="A373" s="0" t="s">
        <v>852</v>
      </c>
      <c r="B373" s="0" t="n">
        <v>1</v>
      </c>
      <c r="C373" s="0" t="n">
        <v>1</v>
      </c>
      <c r="D373" s="0" t="n">
        <v>1</v>
      </c>
      <c r="F373" s="0" t="n">
        <v>1</v>
      </c>
      <c r="G373" s="0" t="n">
        <v>1</v>
      </c>
      <c r="H373" s="0" t="n">
        <v>1</v>
      </c>
      <c r="I373" s="0" t="n">
        <v>1</v>
      </c>
      <c r="J373" s="0" t="n">
        <v>0</v>
      </c>
      <c r="K373" s="0" t="n">
        <v>1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1</v>
      </c>
      <c r="Q373" s="0" t="n">
        <v>0</v>
      </c>
      <c r="R373" s="0" t="n">
        <v>0</v>
      </c>
      <c r="S373" s="0" t="n">
        <v>0</v>
      </c>
      <c r="T373" s="0" t="n">
        <v>0</v>
      </c>
      <c r="U373" s="0" t="n">
        <v>1</v>
      </c>
      <c r="V373" s="0" t="n">
        <v>0</v>
      </c>
      <c r="W373" s="0" t="n">
        <v>0</v>
      </c>
      <c r="X373" s="0" t="n">
        <v>0</v>
      </c>
      <c r="Y373" s="0" t="n">
        <v>33.8</v>
      </c>
      <c r="Z373" s="0" t="n">
        <v>33.8</v>
      </c>
      <c r="AA373" s="0" t="n">
        <v>33.8</v>
      </c>
      <c r="AB373" s="0" t="n">
        <v>7.0061</v>
      </c>
      <c r="AC373" s="0" t="n">
        <v>65</v>
      </c>
      <c r="AD373" s="0" t="n">
        <v>65</v>
      </c>
      <c r="AE373" s="0" t="n">
        <v>0.0074442</v>
      </c>
      <c r="AF373" s="0" t="n">
        <v>5.7827</v>
      </c>
      <c r="AG373" s="0" t="n">
        <v>0</v>
      </c>
      <c r="AH373" s="0" t="n">
        <v>33.8</v>
      </c>
      <c r="AI373" s="0" t="n">
        <v>0</v>
      </c>
      <c r="AJ373" s="0" t="n">
        <v>0</v>
      </c>
      <c r="AK373" s="0" t="n">
        <v>0</v>
      </c>
      <c r="AL373" s="0" t="n">
        <v>14115000</v>
      </c>
      <c r="AM373" s="0" t="n">
        <v>0</v>
      </c>
      <c r="AN373" s="0" t="n">
        <v>14115000</v>
      </c>
      <c r="AO373" s="0" t="n">
        <v>0</v>
      </c>
      <c r="AP373" s="0" t="n">
        <v>0</v>
      </c>
      <c r="AQ373" s="0" t="n">
        <v>0</v>
      </c>
      <c r="AR373" s="0" t="n">
        <v>1</v>
      </c>
      <c r="AV373" s="0" t="n">
        <v>433</v>
      </c>
      <c r="AW373" s="0" t="n">
        <v>210</v>
      </c>
      <c r="AX373" s="2" t="b">
        <f aca="false">TRUE()</f>
        <v>1</v>
      </c>
      <c r="AY373" s="2" t="n">
        <v>216</v>
      </c>
      <c r="AZ373" s="2" t="n">
        <v>405</v>
      </c>
      <c r="BA373" s="2" t="n">
        <v>429</v>
      </c>
      <c r="BB373" s="2" t="n">
        <v>429</v>
      </c>
      <c r="BC373" s="2" t="s">
        <v>853</v>
      </c>
      <c r="BD373" s="2" t="s">
        <v>854</v>
      </c>
    </row>
    <row r="374" customFormat="false" ht="15" hidden="false" customHeight="false" outlineLevel="0" collapsed="false">
      <c r="A374" s="0" t="s">
        <v>855</v>
      </c>
      <c r="B374" s="0" t="n">
        <v>1</v>
      </c>
      <c r="C374" s="0" t="n">
        <v>1</v>
      </c>
      <c r="D374" s="0" t="n">
        <v>1</v>
      </c>
      <c r="F374" s="0" t="n">
        <v>1</v>
      </c>
      <c r="G374" s="0" t="n">
        <v>1</v>
      </c>
      <c r="H374" s="0" t="n">
        <v>1</v>
      </c>
      <c r="I374" s="0" t="n">
        <v>1</v>
      </c>
      <c r="J374" s="0" t="n">
        <v>1</v>
      </c>
      <c r="K374" s="0" t="n">
        <v>0</v>
      </c>
      <c r="L374" s="0" t="n">
        <v>0</v>
      </c>
      <c r="M374" s="0" t="n">
        <v>0</v>
      </c>
      <c r="N374" s="0" t="n">
        <v>0</v>
      </c>
      <c r="O374" s="0" t="n">
        <v>1</v>
      </c>
      <c r="P374" s="0" t="n">
        <v>0</v>
      </c>
      <c r="Q374" s="0" t="n">
        <v>0</v>
      </c>
      <c r="R374" s="0" t="n">
        <v>0</v>
      </c>
      <c r="S374" s="0" t="n">
        <v>0</v>
      </c>
      <c r="T374" s="0" t="n">
        <v>1</v>
      </c>
      <c r="U374" s="0" t="n">
        <v>0</v>
      </c>
      <c r="V374" s="0" t="n">
        <v>0</v>
      </c>
      <c r="W374" s="0" t="n">
        <v>0</v>
      </c>
      <c r="X374" s="0" t="n">
        <v>0</v>
      </c>
      <c r="Y374" s="0" t="n">
        <v>17.9</v>
      </c>
      <c r="Z374" s="0" t="n">
        <v>17.9</v>
      </c>
      <c r="AA374" s="0" t="n">
        <v>17.9</v>
      </c>
      <c r="AB374" s="0" t="n">
        <v>8.1514</v>
      </c>
      <c r="AC374" s="0" t="n">
        <v>78</v>
      </c>
      <c r="AD374" s="0" t="n">
        <v>78</v>
      </c>
      <c r="AE374" s="0" t="n">
        <v>0.0044444</v>
      </c>
      <c r="AF374" s="0" t="n">
        <v>5.9652</v>
      </c>
      <c r="AG374" s="0" t="n">
        <v>17.9</v>
      </c>
      <c r="AH374" s="0" t="n">
        <v>0</v>
      </c>
      <c r="AI374" s="0" t="n">
        <v>0</v>
      </c>
      <c r="AJ374" s="0" t="n">
        <v>0</v>
      </c>
      <c r="AK374" s="0" t="n">
        <v>0</v>
      </c>
      <c r="AL374" s="0" t="n">
        <v>4957400</v>
      </c>
      <c r="AM374" s="0" t="n">
        <v>4957400</v>
      </c>
      <c r="AN374" s="0" t="n">
        <v>0</v>
      </c>
      <c r="AO374" s="0" t="n">
        <v>0</v>
      </c>
      <c r="AP374" s="0" t="n">
        <v>0</v>
      </c>
      <c r="AQ374" s="0" t="n">
        <v>0</v>
      </c>
      <c r="AR374" s="0" t="n">
        <v>1</v>
      </c>
      <c r="AV374" s="0" t="n">
        <v>434</v>
      </c>
      <c r="AW374" s="0" t="n">
        <v>464</v>
      </c>
      <c r="AX374" s="2" t="b">
        <f aca="false">TRUE()</f>
        <v>1</v>
      </c>
      <c r="AY374" s="2" t="n">
        <v>482</v>
      </c>
      <c r="AZ374" s="2" t="n">
        <v>913</v>
      </c>
      <c r="BA374" s="2" t="n">
        <v>963</v>
      </c>
      <c r="BB374" s="2" t="n">
        <v>963</v>
      </c>
      <c r="BC374" s="2" t="n">
        <v>290</v>
      </c>
      <c r="BD374" s="2" t="n">
        <v>56</v>
      </c>
    </row>
    <row r="375" customFormat="false" ht="15" hidden="false" customHeight="false" outlineLevel="0" collapsed="false">
      <c r="A375" s="0" t="s">
        <v>856</v>
      </c>
      <c r="B375" s="0" t="n">
        <v>1</v>
      </c>
      <c r="C375" s="0" t="n">
        <v>1</v>
      </c>
      <c r="D375" s="0" t="n">
        <v>1</v>
      </c>
      <c r="F375" s="0" t="n">
        <v>1</v>
      </c>
      <c r="G375" s="0" t="n">
        <v>1</v>
      </c>
      <c r="H375" s="0" t="n">
        <v>1</v>
      </c>
      <c r="I375" s="0" t="n">
        <v>1</v>
      </c>
      <c r="J375" s="0" t="n">
        <v>1</v>
      </c>
      <c r="K375" s="0" t="n">
        <v>0</v>
      </c>
      <c r="L375" s="0" t="n">
        <v>0</v>
      </c>
      <c r="M375" s="0" t="n">
        <v>0</v>
      </c>
      <c r="N375" s="0" t="n">
        <v>0</v>
      </c>
      <c r="O375" s="0" t="n">
        <v>1</v>
      </c>
      <c r="P375" s="0" t="n">
        <v>0</v>
      </c>
      <c r="Q375" s="0" t="n">
        <v>0</v>
      </c>
      <c r="R375" s="0" t="n">
        <v>0</v>
      </c>
      <c r="S375" s="0" t="n">
        <v>0</v>
      </c>
      <c r="T375" s="0" t="n">
        <v>1</v>
      </c>
      <c r="U375" s="0" t="n">
        <v>0</v>
      </c>
      <c r="V375" s="0" t="n">
        <v>0</v>
      </c>
      <c r="W375" s="0" t="n">
        <v>0</v>
      </c>
      <c r="X375" s="0" t="n">
        <v>0</v>
      </c>
      <c r="Y375" s="0" t="n">
        <v>6.8</v>
      </c>
      <c r="Z375" s="0" t="n">
        <v>6.8</v>
      </c>
      <c r="AA375" s="0" t="n">
        <v>6.8</v>
      </c>
      <c r="AB375" s="0" t="n">
        <v>28.473</v>
      </c>
      <c r="AC375" s="0" t="n">
        <v>263</v>
      </c>
      <c r="AD375" s="0" t="n">
        <v>263</v>
      </c>
      <c r="AE375" s="0" t="n">
        <v>0</v>
      </c>
      <c r="AF375" s="0" t="n">
        <v>6.0739</v>
      </c>
      <c r="AG375" s="0" t="n">
        <v>6.8</v>
      </c>
      <c r="AH375" s="0" t="n">
        <v>0</v>
      </c>
      <c r="AI375" s="0" t="n">
        <v>0</v>
      </c>
      <c r="AJ375" s="0" t="n">
        <v>0</v>
      </c>
      <c r="AK375" s="0" t="n">
        <v>0</v>
      </c>
      <c r="AL375" s="0" t="n">
        <v>0</v>
      </c>
      <c r="AM375" s="0" t="n">
        <v>0</v>
      </c>
      <c r="AN375" s="0" t="n">
        <v>0</v>
      </c>
      <c r="AO375" s="0" t="n">
        <v>0</v>
      </c>
      <c r="AP375" s="0" t="n">
        <v>0</v>
      </c>
      <c r="AQ375" s="0" t="n">
        <v>0</v>
      </c>
      <c r="AR375" s="0" t="n">
        <v>1</v>
      </c>
      <c r="AV375" s="0" t="n">
        <v>435</v>
      </c>
      <c r="AW375" s="0" t="n">
        <v>724</v>
      </c>
      <c r="AX375" s="2" t="b">
        <f aca="false">TRUE()</f>
        <v>1</v>
      </c>
      <c r="AY375" s="2" t="n">
        <v>752</v>
      </c>
      <c r="AZ375" s="2" t="n">
        <v>1348</v>
      </c>
      <c r="BA375" s="2" t="n">
        <v>1439</v>
      </c>
      <c r="BB375" s="2" t="n">
        <v>1439</v>
      </c>
      <c r="BC375" s="2" t="n">
        <v>291</v>
      </c>
      <c r="BD375" s="2" t="n">
        <v>155</v>
      </c>
    </row>
    <row r="376" customFormat="false" ht="15" hidden="false" customHeight="false" outlineLevel="0" collapsed="false">
      <c r="A376" s="0" t="s">
        <v>857</v>
      </c>
      <c r="B376" s="0" t="n">
        <v>1</v>
      </c>
      <c r="C376" s="0" t="n">
        <v>1</v>
      </c>
      <c r="D376" s="0" t="n">
        <v>1</v>
      </c>
      <c r="F376" s="0" t="n">
        <v>1</v>
      </c>
      <c r="G376" s="0" t="n">
        <v>1</v>
      </c>
      <c r="H376" s="0" t="n">
        <v>1</v>
      </c>
      <c r="I376" s="0" t="n">
        <v>1</v>
      </c>
      <c r="J376" s="0" t="n">
        <v>1</v>
      </c>
      <c r="K376" s="0" t="n">
        <v>1</v>
      </c>
      <c r="L376" s="0" t="n">
        <v>0</v>
      </c>
      <c r="M376" s="0" t="n">
        <v>0</v>
      </c>
      <c r="N376" s="0" t="n">
        <v>0</v>
      </c>
      <c r="O376" s="0" t="n">
        <v>1</v>
      </c>
      <c r="P376" s="0" t="n">
        <v>1</v>
      </c>
      <c r="Q376" s="0" t="n">
        <v>0</v>
      </c>
      <c r="R376" s="0" t="n">
        <v>0</v>
      </c>
      <c r="S376" s="0" t="n">
        <v>0</v>
      </c>
      <c r="T376" s="0" t="n">
        <v>1</v>
      </c>
      <c r="U376" s="0" t="n">
        <v>1</v>
      </c>
      <c r="V376" s="0" t="n">
        <v>0</v>
      </c>
      <c r="W376" s="0" t="n">
        <v>0</v>
      </c>
      <c r="X376" s="0" t="n">
        <v>0</v>
      </c>
      <c r="Y376" s="0" t="n">
        <v>13.6</v>
      </c>
      <c r="Z376" s="0" t="n">
        <v>13.6</v>
      </c>
      <c r="AA376" s="0" t="n">
        <v>13.6</v>
      </c>
      <c r="AB376" s="0" t="n">
        <v>13.347</v>
      </c>
      <c r="AC376" s="0" t="n">
        <v>125</v>
      </c>
      <c r="AD376" s="0" t="n">
        <v>125</v>
      </c>
      <c r="AE376" s="0" t="n">
        <v>0</v>
      </c>
      <c r="AF376" s="0" t="n">
        <v>6.1</v>
      </c>
      <c r="AG376" s="0" t="n">
        <v>13.6</v>
      </c>
      <c r="AH376" s="0" t="n">
        <v>13.6</v>
      </c>
      <c r="AI376" s="0" t="n">
        <v>0</v>
      </c>
      <c r="AJ376" s="0" t="n">
        <v>0</v>
      </c>
      <c r="AK376" s="0" t="n">
        <v>0</v>
      </c>
      <c r="AL376" s="0" t="n">
        <v>36785000000</v>
      </c>
      <c r="AM376" s="0" t="n">
        <v>36514000000</v>
      </c>
      <c r="AN376" s="0" t="n">
        <v>270540000</v>
      </c>
      <c r="AO376" s="0" t="n">
        <v>0</v>
      </c>
      <c r="AP376" s="0" t="n">
        <v>0</v>
      </c>
      <c r="AQ376" s="0" t="n">
        <v>0</v>
      </c>
      <c r="AR376" s="0" t="n">
        <v>2</v>
      </c>
      <c r="AV376" s="0" t="n">
        <v>436</v>
      </c>
      <c r="AW376" s="0" t="n">
        <v>75</v>
      </c>
      <c r="AX376" s="2" t="b">
        <f aca="false">TRUE()</f>
        <v>1</v>
      </c>
      <c r="AY376" s="2" t="n">
        <v>78</v>
      </c>
      <c r="AZ376" s="2" t="s">
        <v>858</v>
      </c>
      <c r="BA376" s="2" t="s">
        <v>859</v>
      </c>
      <c r="BB376" s="2" t="n">
        <v>105</v>
      </c>
      <c r="BC376" s="2" t="n">
        <v>292</v>
      </c>
      <c r="BD376" s="2" t="n">
        <v>73</v>
      </c>
    </row>
    <row r="377" customFormat="false" ht="15" hidden="false" customHeight="false" outlineLevel="0" collapsed="false">
      <c r="A377" s="0" t="s">
        <v>860</v>
      </c>
      <c r="B377" s="0" t="n">
        <v>1</v>
      </c>
      <c r="C377" s="0" t="n">
        <v>1</v>
      </c>
      <c r="D377" s="0" t="n">
        <v>1</v>
      </c>
      <c r="F377" s="0" t="n">
        <v>1</v>
      </c>
      <c r="G377" s="0" t="n">
        <v>1</v>
      </c>
      <c r="H377" s="0" t="n">
        <v>1</v>
      </c>
      <c r="I377" s="0" t="n">
        <v>1</v>
      </c>
      <c r="J377" s="0" t="n">
        <v>0</v>
      </c>
      <c r="K377" s="0" t="n">
        <v>1</v>
      </c>
      <c r="L377" s="0" t="n">
        <v>0</v>
      </c>
      <c r="M377" s="0" t="n">
        <v>0</v>
      </c>
      <c r="N377" s="0" t="n">
        <v>0</v>
      </c>
      <c r="O377" s="0" t="n">
        <v>0</v>
      </c>
      <c r="P377" s="0" t="n">
        <v>1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1</v>
      </c>
      <c r="V377" s="0" t="n">
        <v>0</v>
      </c>
      <c r="W377" s="0" t="n">
        <v>0</v>
      </c>
      <c r="X377" s="0" t="n">
        <v>0</v>
      </c>
      <c r="Y377" s="0" t="n">
        <v>12.7</v>
      </c>
      <c r="Z377" s="0" t="n">
        <v>12.7</v>
      </c>
      <c r="AA377" s="0" t="n">
        <v>12.7</v>
      </c>
      <c r="AB377" s="0" t="n">
        <v>29.47</v>
      </c>
      <c r="AC377" s="0" t="n">
        <v>283</v>
      </c>
      <c r="AD377" s="0" t="n">
        <v>283</v>
      </c>
      <c r="AE377" s="0" t="n">
        <v>0.0063966</v>
      </c>
      <c r="AF377" s="0" t="n">
        <v>5.7651</v>
      </c>
      <c r="AG377" s="0" t="n">
        <v>0</v>
      </c>
      <c r="AH377" s="0" t="n">
        <v>12.7</v>
      </c>
      <c r="AI377" s="0" t="n">
        <v>0</v>
      </c>
      <c r="AJ377" s="0" t="n">
        <v>0</v>
      </c>
      <c r="AK377" s="0" t="n">
        <v>0</v>
      </c>
      <c r="AL377" s="0" t="n">
        <v>4008300</v>
      </c>
      <c r="AM377" s="0" t="n">
        <v>0</v>
      </c>
      <c r="AN377" s="0" t="n">
        <v>4008300</v>
      </c>
      <c r="AO377" s="0" t="n">
        <v>0</v>
      </c>
      <c r="AP377" s="0" t="n">
        <v>0</v>
      </c>
      <c r="AQ377" s="0" t="n">
        <v>0</v>
      </c>
      <c r="AR377" s="0" t="n">
        <v>1</v>
      </c>
      <c r="AV377" s="0" t="n">
        <v>437</v>
      </c>
      <c r="AW377" s="0" t="n">
        <v>202</v>
      </c>
      <c r="AX377" s="2" t="b">
        <f aca="false">TRUE()</f>
        <v>1</v>
      </c>
      <c r="AY377" s="2" t="n">
        <v>208</v>
      </c>
      <c r="AZ377" s="2" t="n">
        <v>397</v>
      </c>
      <c r="BA377" s="2" t="n">
        <v>420</v>
      </c>
      <c r="BB377" s="2" t="n">
        <v>420</v>
      </c>
    </row>
    <row r="378" customFormat="false" ht="15" hidden="false" customHeight="false" outlineLevel="0" collapsed="false">
      <c r="A378" s="0" t="s">
        <v>861</v>
      </c>
      <c r="B378" s="0" t="n">
        <v>1</v>
      </c>
      <c r="C378" s="0" t="n">
        <v>1</v>
      </c>
      <c r="D378" s="0" t="n">
        <v>1</v>
      </c>
      <c r="F378" s="0" t="n">
        <v>1</v>
      </c>
      <c r="G378" s="0" t="n">
        <v>1</v>
      </c>
      <c r="H378" s="0" t="n">
        <v>1</v>
      </c>
      <c r="I378" s="0" t="n">
        <v>1</v>
      </c>
      <c r="J378" s="0" t="n">
        <v>0</v>
      </c>
      <c r="K378" s="0" t="n">
        <v>0</v>
      </c>
      <c r="L378" s="0" t="n">
        <v>0</v>
      </c>
      <c r="M378" s="0" t="n">
        <v>0</v>
      </c>
      <c r="N378" s="0" t="n">
        <v>1</v>
      </c>
      <c r="O378" s="0" t="n">
        <v>0</v>
      </c>
      <c r="P378" s="0" t="n">
        <v>0</v>
      </c>
      <c r="Q378" s="0" t="n">
        <v>0</v>
      </c>
      <c r="R378" s="0" t="n">
        <v>0</v>
      </c>
      <c r="S378" s="0" t="n">
        <v>1</v>
      </c>
      <c r="T378" s="0" t="n">
        <v>0</v>
      </c>
      <c r="U378" s="0" t="n">
        <v>0</v>
      </c>
      <c r="V378" s="0" t="n">
        <v>0</v>
      </c>
      <c r="W378" s="0" t="n">
        <v>0</v>
      </c>
      <c r="X378" s="0" t="n">
        <v>1</v>
      </c>
      <c r="Y378" s="0" t="n">
        <v>2.5</v>
      </c>
      <c r="Z378" s="0" t="n">
        <v>2.5</v>
      </c>
      <c r="AA378" s="0" t="n">
        <v>2.5</v>
      </c>
      <c r="AB378" s="0" t="n">
        <v>66.235</v>
      </c>
      <c r="AC378" s="0" t="n">
        <v>596</v>
      </c>
      <c r="AD378" s="0" t="n">
        <v>596</v>
      </c>
      <c r="AE378" s="0" t="n">
        <v>0</v>
      </c>
      <c r="AF378" s="0" t="n">
        <v>6.1112</v>
      </c>
      <c r="AG378" s="0" t="n">
        <v>0</v>
      </c>
      <c r="AH378" s="0" t="n">
        <v>0</v>
      </c>
      <c r="AI378" s="0" t="n">
        <v>0</v>
      </c>
      <c r="AJ378" s="0" t="n">
        <v>0</v>
      </c>
      <c r="AK378" s="0" t="n">
        <v>2.5</v>
      </c>
      <c r="AL378" s="0" t="n">
        <v>19883000</v>
      </c>
      <c r="AM378" s="0" t="n">
        <v>0</v>
      </c>
      <c r="AN378" s="0" t="n">
        <v>0</v>
      </c>
      <c r="AO378" s="0" t="n">
        <v>0</v>
      </c>
      <c r="AP378" s="0" t="n">
        <v>0</v>
      </c>
      <c r="AQ378" s="0" t="n">
        <v>19883000</v>
      </c>
      <c r="AR378" s="0" t="n">
        <v>1</v>
      </c>
      <c r="AV378" s="0" t="n">
        <v>438</v>
      </c>
      <c r="AW378" s="0" t="n">
        <v>457</v>
      </c>
      <c r="AX378" s="2" t="b">
        <f aca="false">TRUE()</f>
        <v>1</v>
      </c>
      <c r="AY378" s="2" t="n">
        <v>474</v>
      </c>
      <c r="AZ378" s="2" t="n">
        <v>899</v>
      </c>
      <c r="BA378" s="2" t="n">
        <v>948</v>
      </c>
      <c r="BB378" s="2" t="n">
        <v>948</v>
      </c>
    </row>
    <row r="379" customFormat="false" ht="15" hidden="false" customHeight="false" outlineLevel="0" collapsed="false">
      <c r="A379" s="0" t="s">
        <v>862</v>
      </c>
      <c r="B379" s="0" t="s">
        <v>863</v>
      </c>
      <c r="C379" s="0" t="s">
        <v>77</v>
      </c>
      <c r="D379" s="0" t="s">
        <v>77</v>
      </c>
      <c r="E379" s="0" t="s">
        <v>78</v>
      </c>
      <c r="F379" s="0" t="n">
        <v>2</v>
      </c>
      <c r="G379" s="0" t="n">
        <v>4</v>
      </c>
      <c r="H379" s="0" t="n">
        <v>1</v>
      </c>
      <c r="I379" s="0" t="n">
        <v>1</v>
      </c>
      <c r="J379" s="0" t="n">
        <v>4</v>
      </c>
      <c r="K379" s="0" t="n">
        <v>0</v>
      </c>
      <c r="L379" s="0" t="n">
        <v>0</v>
      </c>
      <c r="M379" s="0" t="n">
        <v>0</v>
      </c>
      <c r="N379" s="0" t="n">
        <v>0</v>
      </c>
      <c r="O379" s="0" t="n">
        <v>1</v>
      </c>
      <c r="P379" s="0" t="n">
        <v>0</v>
      </c>
      <c r="Q379" s="0" t="n">
        <v>0</v>
      </c>
      <c r="R379" s="0" t="n">
        <v>0</v>
      </c>
      <c r="S379" s="0" t="n">
        <v>0</v>
      </c>
      <c r="T379" s="0" t="n">
        <v>1</v>
      </c>
      <c r="U379" s="0" t="n">
        <v>0</v>
      </c>
      <c r="V379" s="0" t="n">
        <v>0</v>
      </c>
      <c r="W379" s="0" t="n">
        <v>0</v>
      </c>
      <c r="X379" s="0" t="n">
        <v>0</v>
      </c>
      <c r="Y379" s="0" t="n">
        <v>58.8</v>
      </c>
      <c r="Z379" s="0" t="n">
        <v>12.4</v>
      </c>
      <c r="AA379" s="0" t="n">
        <v>12.4</v>
      </c>
      <c r="AB379" s="0" t="n">
        <v>10.475</v>
      </c>
      <c r="AC379" s="0" t="n">
        <v>97</v>
      </c>
      <c r="AD379" s="0" t="s">
        <v>864</v>
      </c>
      <c r="AE379" s="0" t="n">
        <v>0</v>
      </c>
      <c r="AF379" s="0" t="n">
        <v>6.2652</v>
      </c>
      <c r="AG379" s="0" t="n">
        <v>58.8</v>
      </c>
      <c r="AH379" s="0" t="n">
        <v>0</v>
      </c>
      <c r="AI379" s="0" t="n">
        <v>0</v>
      </c>
      <c r="AJ379" s="0" t="n">
        <v>0</v>
      </c>
      <c r="AK379" s="0" t="n">
        <v>0</v>
      </c>
      <c r="AL379" s="0" t="n">
        <v>10731000</v>
      </c>
      <c r="AM379" s="0" t="n">
        <v>10731000</v>
      </c>
      <c r="AN379" s="0" t="n">
        <v>0</v>
      </c>
      <c r="AO379" s="0" t="n">
        <v>0</v>
      </c>
      <c r="AP379" s="0" t="n">
        <v>0</v>
      </c>
      <c r="AQ379" s="0" t="n">
        <v>0</v>
      </c>
      <c r="AR379" s="0" t="n">
        <v>1</v>
      </c>
      <c r="AV379" s="0" t="n">
        <v>439</v>
      </c>
      <c r="AW379" s="0" t="s">
        <v>865</v>
      </c>
      <c r="AX379" s="2" t="s">
        <v>866</v>
      </c>
      <c r="AY379" s="2" t="s">
        <v>867</v>
      </c>
      <c r="AZ379" s="2" t="s">
        <v>868</v>
      </c>
      <c r="BA379" s="2" t="s">
        <v>869</v>
      </c>
      <c r="BB379" s="2" t="s">
        <v>870</v>
      </c>
    </row>
    <row r="380" customFormat="false" ht="15" hidden="false" customHeight="false" outlineLevel="0" collapsed="false">
      <c r="A380" s="0" t="s">
        <v>871</v>
      </c>
      <c r="B380" s="0" t="n">
        <v>1</v>
      </c>
      <c r="C380" s="0" t="n">
        <v>1</v>
      </c>
      <c r="D380" s="0" t="n">
        <v>1</v>
      </c>
      <c r="F380" s="0" t="n">
        <v>1</v>
      </c>
      <c r="G380" s="0" t="n">
        <v>1</v>
      </c>
      <c r="H380" s="0" t="n">
        <v>1</v>
      </c>
      <c r="I380" s="0" t="n">
        <v>1</v>
      </c>
      <c r="J380" s="0" t="n">
        <v>0</v>
      </c>
      <c r="K380" s="0" t="n">
        <v>1</v>
      </c>
      <c r="L380" s="0" t="n">
        <v>0</v>
      </c>
      <c r="M380" s="0" t="n">
        <v>0</v>
      </c>
      <c r="N380" s="0" t="n">
        <v>0</v>
      </c>
      <c r="O380" s="0" t="n">
        <v>0</v>
      </c>
      <c r="P380" s="0" t="n">
        <v>1</v>
      </c>
      <c r="Q380" s="0" t="n">
        <v>0</v>
      </c>
      <c r="R380" s="0" t="n">
        <v>0</v>
      </c>
      <c r="S380" s="0" t="n">
        <v>0</v>
      </c>
      <c r="T380" s="0" t="n">
        <v>0</v>
      </c>
      <c r="U380" s="0" t="n">
        <v>1</v>
      </c>
      <c r="V380" s="0" t="n">
        <v>0</v>
      </c>
      <c r="W380" s="0" t="n">
        <v>0</v>
      </c>
      <c r="X380" s="0" t="n">
        <v>0</v>
      </c>
      <c r="Y380" s="0" t="n">
        <v>5.6</v>
      </c>
      <c r="Z380" s="0" t="n">
        <v>5.6</v>
      </c>
      <c r="AA380" s="0" t="n">
        <v>5.6</v>
      </c>
      <c r="AB380" s="0" t="n">
        <v>35.677</v>
      </c>
      <c r="AC380" s="0" t="n">
        <v>323</v>
      </c>
      <c r="AD380" s="0" t="n">
        <v>323</v>
      </c>
      <c r="AE380" s="0" t="n">
        <v>0.0078431</v>
      </c>
      <c r="AF380" s="0" t="n">
        <v>5.903</v>
      </c>
      <c r="AG380" s="0" t="n">
        <v>0</v>
      </c>
      <c r="AH380" s="0" t="n">
        <v>5.6</v>
      </c>
      <c r="AI380" s="0" t="n">
        <v>0</v>
      </c>
      <c r="AJ380" s="0" t="n">
        <v>0</v>
      </c>
      <c r="AK380" s="0" t="n">
        <v>0</v>
      </c>
      <c r="AL380" s="0" t="n">
        <v>109800000</v>
      </c>
      <c r="AM380" s="0" t="n">
        <v>0</v>
      </c>
      <c r="AN380" s="0" t="n">
        <v>109800000</v>
      </c>
      <c r="AO380" s="0" t="n">
        <v>0</v>
      </c>
      <c r="AP380" s="0" t="n">
        <v>0</v>
      </c>
      <c r="AQ380" s="0" t="n">
        <v>0</v>
      </c>
      <c r="AR380" s="0" t="n">
        <v>1</v>
      </c>
      <c r="AV380" s="0" t="n">
        <v>440</v>
      </c>
      <c r="AW380" s="0" t="n">
        <v>315</v>
      </c>
      <c r="AX380" s="2" t="b">
        <f aca="false">TRUE()</f>
        <v>1</v>
      </c>
      <c r="AY380" s="2" t="n">
        <v>324</v>
      </c>
      <c r="AZ380" s="2" t="n">
        <v>665</v>
      </c>
      <c r="BA380" s="2" t="n">
        <v>700</v>
      </c>
      <c r="BB380" s="2" t="n">
        <v>700</v>
      </c>
      <c r="BC380" s="2" t="s">
        <v>872</v>
      </c>
      <c r="BD380" s="2" t="s">
        <v>873</v>
      </c>
    </row>
    <row r="381" customFormat="false" ht="15" hidden="false" customHeight="false" outlineLevel="0" collapsed="false">
      <c r="A381" s="0" t="s">
        <v>874</v>
      </c>
      <c r="B381" s="0" t="n">
        <v>1</v>
      </c>
      <c r="C381" s="0" t="n">
        <v>1</v>
      </c>
      <c r="D381" s="0" t="n">
        <v>1</v>
      </c>
      <c r="F381" s="0" t="n">
        <v>1</v>
      </c>
      <c r="G381" s="0" t="n">
        <v>1</v>
      </c>
      <c r="H381" s="0" t="n">
        <v>1</v>
      </c>
      <c r="I381" s="0" t="n">
        <v>1</v>
      </c>
      <c r="J381" s="0" t="n">
        <v>1</v>
      </c>
      <c r="K381" s="0" t="n">
        <v>0</v>
      </c>
      <c r="L381" s="0" t="n">
        <v>0</v>
      </c>
      <c r="M381" s="0" t="n">
        <v>0</v>
      </c>
      <c r="N381" s="0" t="n">
        <v>0</v>
      </c>
      <c r="O381" s="0" t="n">
        <v>1</v>
      </c>
      <c r="P381" s="0" t="n">
        <v>0</v>
      </c>
      <c r="Q381" s="0" t="n">
        <v>0</v>
      </c>
      <c r="R381" s="0" t="n">
        <v>0</v>
      </c>
      <c r="S381" s="0" t="n">
        <v>0</v>
      </c>
      <c r="T381" s="0" t="n">
        <v>1</v>
      </c>
      <c r="U381" s="0" t="n">
        <v>0</v>
      </c>
      <c r="V381" s="0" t="n">
        <v>0</v>
      </c>
      <c r="W381" s="0" t="n">
        <v>0</v>
      </c>
      <c r="X381" s="0" t="n">
        <v>0</v>
      </c>
      <c r="Y381" s="0" t="n">
        <v>9.3</v>
      </c>
      <c r="Z381" s="0" t="n">
        <v>9.3</v>
      </c>
      <c r="AA381" s="0" t="n">
        <v>9.3</v>
      </c>
      <c r="AB381" s="0" t="n">
        <v>24.226</v>
      </c>
      <c r="AC381" s="0" t="n">
        <v>226</v>
      </c>
      <c r="AD381" s="0" t="n">
        <v>226</v>
      </c>
      <c r="AE381" s="0" t="n">
        <v>0</v>
      </c>
      <c r="AF381" s="0" t="n">
        <v>6.8442</v>
      </c>
      <c r="AG381" s="0" t="n">
        <v>9.3</v>
      </c>
      <c r="AH381" s="0" t="n">
        <v>0</v>
      </c>
      <c r="AI381" s="0" t="n">
        <v>0</v>
      </c>
      <c r="AJ381" s="0" t="n">
        <v>0</v>
      </c>
      <c r="AK381" s="0" t="n">
        <v>0</v>
      </c>
      <c r="AL381" s="0" t="n">
        <v>0</v>
      </c>
      <c r="AM381" s="0" t="n">
        <v>0</v>
      </c>
      <c r="AN381" s="0" t="n">
        <v>0</v>
      </c>
      <c r="AO381" s="0" t="n">
        <v>0</v>
      </c>
      <c r="AP381" s="0" t="n">
        <v>0</v>
      </c>
      <c r="AQ381" s="0" t="n">
        <v>0</v>
      </c>
      <c r="AR381" s="0" t="n">
        <v>1</v>
      </c>
      <c r="AV381" s="0" t="n">
        <v>441</v>
      </c>
      <c r="AW381" s="0" t="n">
        <v>10</v>
      </c>
      <c r="AX381" s="2" t="b">
        <f aca="false">TRUE()</f>
        <v>1</v>
      </c>
      <c r="AY381" s="2" t="n">
        <v>10</v>
      </c>
      <c r="AZ381" s="2" t="n">
        <v>13</v>
      </c>
      <c r="BA381" s="2" t="n">
        <v>13</v>
      </c>
      <c r="BB381" s="2" t="n">
        <v>13</v>
      </c>
    </row>
    <row r="382" customFormat="false" ht="15" hidden="false" customHeight="false" outlineLevel="0" collapsed="false">
      <c r="A382" s="0" t="s">
        <v>875</v>
      </c>
      <c r="B382" s="0" t="n">
        <v>1</v>
      </c>
      <c r="C382" s="0" t="n">
        <v>1</v>
      </c>
      <c r="D382" s="0" t="n">
        <v>1</v>
      </c>
      <c r="F382" s="0" t="n">
        <v>1</v>
      </c>
      <c r="G382" s="0" t="n">
        <v>1</v>
      </c>
      <c r="H382" s="0" t="n">
        <v>1</v>
      </c>
      <c r="I382" s="0" t="n">
        <v>1</v>
      </c>
      <c r="J382" s="0" t="n">
        <v>0</v>
      </c>
      <c r="K382" s="0" t="n">
        <v>0</v>
      </c>
      <c r="L382" s="0" t="n">
        <v>0</v>
      </c>
      <c r="M382" s="0" t="n">
        <v>0</v>
      </c>
      <c r="N382" s="0" t="n">
        <v>1</v>
      </c>
      <c r="O382" s="0" t="n">
        <v>0</v>
      </c>
      <c r="P382" s="0" t="n">
        <v>0</v>
      </c>
      <c r="Q382" s="0" t="n">
        <v>0</v>
      </c>
      <c r="R382" s="0" t="n">
        <v>0</v>
      </c>
      <c r="S382" s="0" t="n">
        <v>1</v>
      </c>
      <c r="T382" s="0" t="n">
        <v>0</v>
      </c>
      <c r="U382" s="0" t="n">
        <v>0</v>
      </c>
      <c r="V382" s="0" t="n">
        <v>0</v>
      </c>
      <c r="W382" s="0" t="n">
        <v>0</v>
      </c>
      <c r="X382" s="0" t="n">
        <v>1</v>
      </c>
      <c r="Y382" s="0" t="n">
        <v>5.8</v>
      </c>
      <c r="Z382" s="0" t="n">
        <v>5.8</v>
      </c>
      <c r="AA382" s="0" t="n">
        <v>5.8</v>
      </c>
      <c r="AB382" s="0" t="n">
        <v>33.436</v>
      </c>
      <c r="AC382" s="0" t="n">
        <v>309</v>
      </c>
      <c r="AD382" s="0" t="n">
        <v>309</v>
      </c>
      <c r="AE382" s="0" t="n">
        <v>0.0076336</v>
      </c>
      <c r="AF382" s="0" t="n">
        <v>5.8921</v>
      </c>
      <c r="AG382" s="0" t="n">
        <v>0</v>
      </c>
      <c r="AH382" s="0" t="n">
        <v>0</v>
      </c>
      <c r="AI382" s="0" t="n">
        <v>0</v>
      </c>
      <c r="AJ382" s="0" t="n">
        <v>0</v>
      </c>
      <c r="AK382" s="0" t="n">
        <v>5.8</v>
      </c>
      <c r="AL382" s="0" t="n">
        <v>10574000</v>
      </c>
      <c r="AM382" s="0" t="n">
        <v>0</v>
      </c>
      <c r="AN382" s="0" t="n">
        <v>0</v>
      </c>
      <c r="AO382" s="0" t="n">
        <v>0</v>
      </c>
      <c r="AP382" s="0" t="n">
        <v>0</v>
      </c>
      <c r="AQ382" s="0" t="n">
        <v>10574000</v>
      </c>
      <c r="AR382" s="0" t="n">
        <v>1</v>
      </c>
      <c r="AV382" s="0" t="n">
        <v>442</v>
      </c>
      <c r="AW382" s="0" t="n">
        <v>259</v>
      </c>
      <c r="AX382" s="2" t="b">
        <f aca="false">TRUE()</f>
        <v>1</v>
      </c>
      <c r="AY382" s="2" t="n">
        <v>267</v>
      </c>
      <c r="AZ382" s="2" t="n">
        <v>504</v>
      </c>
      <c r="BA382" s="2" t="n">
        <v>534</v>
      </c>
      <c r="BB382" s="2" t="n">
        <v>534</v>
      </c>
      <c r="BC382" s="2" t="n">
        <v>295</v>
      </c>
      <c r="BD382" s="2" t="n">
        <v>12</v>
      </c>
    </row>
    <row r="383" customFormat="false" ht="15" hidden="false" customHeight="false" outlineLevel="0" collapsed="false">
      <c r="A383" s="0" t="s">
        <v>876</v>
      </c>
      <c r="B383" s="0" t="n">
        <v>1</v>
      </c>
      <c r="C383" s="0" t="n">
        <v>1</v>
      </c>
      <c r="D383" s="0" t="n">
        <v>1</v>
      </c>
      <c r="F383" s="0" t="n">
        <v>1</v>
      </c>
      <c r="G383" s="0" t="n">
        <v>1</v>
      </c>
      <c r="H383" s="0" t="n">
        <v>1</v>
      </c>
      <c r="I383" s="0" t="n">
        <v>1</v>
      </c>
      <c r="J383" s="0" t="n">
        <v>1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1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1</v>
      </c>
      <c r="U383" s="0" t="n">
        <v>0</v>
      </c>
      <c r="V383" s="0" t="n">
        <v>0</v>
      </c>
      <c r="W383" s="0" t="n">
        <v>0</v>
      </c>
      <c r="X383" s="0" t="n">
        <v>0</v>
      </c>
      <c r="Y383" s="0" t="n">
        <v>15.7</v>
      </c>
      <c r="Z383" s="0" t="n">
        <v>15.7</v>
      </c>
      <c r="AA383" s="0" t="n">
        <v>15.7</v>
      </c>
      <c r="AB383" s="0" t="n">
        <v>11.181</v>
      </c>
      <c r="AC383" s="0" t="n">
        <v>102</v>
      </c>
      <c r="AD383" s="0" t="n">
        <v>102</v>
      </c>
      <c r="AE383" s="0" t="n">
        <v>0</v>
      </c>
      <c r="AF383" s="0" t="n">
        <v>6.0565</v>
      </c>
      <c r="AG383" s="0" t="n">
        <v>15.7</v>
      </c>
      <c r="AH383" s="0" t="n">
        <v>0</v>
      </c>
      <c r="AI383" s="0" t="n">
        <v>0</v>
      </c>
      <c r="AJ383" s="0" t="n">
        <v>0</v>
      </c>
      <c r="AK383" s="0" t="n">
        <v>0</v>
      </c>
      <c r="AL383" s="0" t="n">
        <v>0</v>
      </c>
      <c r="AM383" s="0" t="n">
        <v>0</v>
      </c>
      <c r="AN383" s="0" t="n">
        <v>0</v>
      </c>
      <c r="AO383" s="0" t="n">
        <v>0</v>
      </c>
      <c r="AP383" s="0" t="n">
        <v>0</v>
      </c>
      <c r="AQ383" s="0" t="n">
        <v>0</v>
      </c>
      <c r="AR383" s="0" t="n">
        <v>1</v>
      </c>
      <c r="AV383" s="0" t="n">
        <v>443</v>
      </c>
      <c r="AW383" s="0" t="n">
        <v>222</v>
      </c>
      <c r="AX383" s="2" t="b">
        <f aca="false">TRUE()</f>
        <v>1</v>
      </c>
      <c r="AY383" s="2" t="n">
        <v>230</v>
      </c>
      <c r="AZ383" s="2" t="n">
        <v>457</v>
      </c>
      <c r="BA383" s="2" t="n">
        <v>486</v>
      </c>
      <c r="BB383" s="2" t="n">
        <v>486</v>
      </c>
    </row>
    <row r="384" customFormat="false" ht="15" hidden="false" customHeight="false" outlineLevel="0" collapsed="false">
      <c r="A384" s="0" t="s">
        <v>877</v>
      </c>
      <c r="B384" s="0" t="n">
        <v>1</v>
      </c>
      <c r="C384" s="0" t="n">
        <v>1</v>
      </c>
      <c r="D384" s="0" t="n">
        <v>1</v>
      </c>
      <c r="F384" s="0" t="n">
        <v>1</v>
      </c>
      <c r="G384" s="0" t="n">
        <v>1</v>
      </c>
      <c r="H384" s="0" t="n">
        <v>1</v>
      </c>
      <c r="I384" s="0" t="n">
        <v>1</v>
      </c>
      <c r="J384" s="0" t="n">
        <v>0</v>
      </c>
      <c r="K384" s="0" t="n">
        <v>1</v>
      </c>
      <c r="L384" s="0" t="n">
        <v>0</v>
      </c>
      <c r="M384" s="0" t="n">
        <v>0</v>
      </c>
      <c r="N384" s="0" t="n">
        <v>0</v>
      </c>
      <c r="O384" s="0" t="n">
        <v>0</v>
      </c>
      <c r="P384" s="0" t="n">
        <v>1</v>
      </c>
      <c r="Q384" s="0" t="n">
        <v>0</v>
      </c>
      <c r="R384" s="0" t="n">
        <v>0</v>
      </c>
      <c r="S384" s="0" t="n">
        <v>0</v>
      </c>
      <c r="T384" s="0" t="n">
        <v>0</v>
      </c>
      <c r="U384" s="0" t="n">
        <v>1</v>
      </c>
      <c r="V384" s="0" t="n">
        <v>0</v>
      </c>
      <c r="W384" s="0" t="n">
        <v>0</v>
      </c>
      <c r="X384" s="0" t="n">
        <v>0</v>
      </c>
      <c r="Y384" s="0" t="n">
        <v>18.4</v>
      </c>
      <c r="Z384" s="0" t="n">
        <v>18.4</v>
      </c>
      <c r="AA384" s="0" t="n">
        <v>18.4</v>
      </c>
      <c r="AB384" s="0" t="n">
        <v>21.625</v>
      </c>
      <c r="AC384" s="0" t="n">
        <v>206</v>
      </c>
      <c r="AD384" s="0" t="n">
        <v>206</v>
      </c>
      <c r="AE384" s="0" t="n">
        <v>0.006135</v>
      </c>
      <c r="AF384" s="0" t="n">
        <v>5.7611</v>
      </c>
      <c r="AG384" s="0" t="n">
        <v>0</v>
      </c>
      <c r="AH384" s="0" t="n">
        <v>18.4</v>
      </c>
      <c r="AI384" s="0" t="n">
        <v>0</v>
      </c>
      <c r="AJ384" s="0" t="n">
        <v>0</v>
      </c>
      <c r="AK384" s="0" t="n">
        <v>0</v>
      </c>
      <c r="AL384" s="0" t="n">
        <v>3712800</v>
      </c>
      <c r="AM384" s="0" t="n">
        <v>0</v>
      </c>
      <c r="AN384" s="0" t="n">
        <v>3712800</v>
      </c>
      <c r="AO384" s="0" t="n">
        <v>0</v>
      </c>
      <c r="AP384" s="0" t="n">
        <v>0</v>
      </c>
      <c r="AQ384" s="0" t="n">
        <v>0</v>
      </c>
      <c r="AR384" s="0" t="n">
        <v>1</v>
      </c>
      <c r="AV384" s="0" t="n">
        <v>444</v>
      </c>
      <c r="AW384" s="0" t="n">
        <v>429</v>
      </c>
      <c r="AX384" s="2" t="b">
        <f aca="false">TRUE()</f>
        <v>1</v>
      </c>
      <c r="AY384" s="2" t="n">
        <v>444</v>
      </c>
      <c r="AZ384" s="2" t="n">
        <v>842</v>
      </c>
      <c r="BA384" s="2" t="n">
        <v>889</v>
      </c>
      <c r="BB384" s="2" t="n">
        <v>889</v>
      </c>
    </row>
    <row r="385" customFormat="false" ht="15" hidden="false" customHeight="false" outlineLevel="0" collapsed="false">
      <c r="A385" s="0" t="s">
        <v>878</v>
      </c>
      <c r="B385" s="0" t="n">
        <v>1</v>
      </c>
      <c r="C385" s="0" t="n">
        <v>1</v>
      </c>
      <c r="D385" s="0" t="n">
        <v>1</v>
      </c>
      <c r="F385" s="0" t="n">
        <v>1</v>
      </c>
      <c r="G385" s="0" t="n">
        <v>1</v>
      </c>
      <c r="H385" s="0" t="n">
        <v>1</v>
      </c>
      <c r="I385" s="0" t="n">
        <v>1</v>
      </c>
      <c r="J385" s="0" t="n">
        <v>0</v>
      </c>
      <c r="K385" s="0" t="n">
        <v>1</v>
      </c>
      <c r="L385" s="0" t="n">
        <v>0</v>
      </c>
      <c r="M385" s="0" t="n">
        <v>0</v>
      </c>
      <c r="N385" s="0" t="n">
        <v>0</v>
      </c>
      <c r="O385" s="0" t="n">
        <v>0</v>
      </c>
      <c r="P385" s="0" t="n">
        <v>1</v>
      </c>
      <c r="Q385" s="0" t="n">
        <v>0</v>
      </c>
      <c r="R385" s="0" t="n">
        <v>0</v>
      </c>
      <c r="S385" s="0" t="n">
        <v>0</v>
      </c>
      <c r="T385" s="0" t="n">
        <v>0</v>
      </c>
      <c r="U385" s="0" t="n">
        <v>1</v>
      </c>
      <c r="V385" s="0" t="n">
        <v>0</v>
      </c>
      <c r="W385" s="0" t="n">
        <v>0</v>
      </c>
      <c r="X385" s="0" t="n">
        <v>0</v>
      </c>
      <c r="Y385" s="0" t="n">
        <v>27.5</v>
      </c>
      <c r="Z385" s="0" t="n">
        <v>27.5</v>
      </c>
      <c r="AA385" s="0" t="n">
        <v>27.5</v>
      </c>
      <c r="AB385" s="0" t="n">
        <v>7.4734</v>
      </c>
      <c r="AC385" s="0" t="n">
        <v>69</v>
      </c>
      <c r="AD385" s="0" t="n">
        <v>69</v>
      </c>
      <c r="AE385" s="0" t="n">
        <v>0.0063559</v>
      </c>
      <c r="AF385" s="0" t="n">
        <v>5.7641</v>
      </c>
      <c r="AG385" s="0" t="n">
        <v>0</v>
      </c>
      <c r="AH385" s="0" t="n">
        <v>27.5</v>
      </c>
      <c r="AI385" s="0" t="n">
        <v>0</v>
      </c>
      <c r="AJ385" s="0" t="n">
        <v>0</v>
      </c>
      <c r="AK385" s="0" t="n">
        <v>0</v>
      </c>
      <c r="AL385" s="0" t="n">
        <v>0</v>
      </c>
      <c r="AM385" s="0" t="n">
        <v>0</v>
      </c>
      <c r="AN385" s="0" t="n">
        <v>0</v>
      </c>
      <c r="AO385" s="0" t="n">
        <v>0</v>
      </c>
      <c r="AP385" s="0" t="n">
        <v>0</v>
      </c>
      <c r="AQ385" s="0" t="n">
        <v>0</v>
      </c>
      <c r="AR385" s="0" t="n">
        <v>1</v>
      </c>
      <c r="AV385" s="0" t="n">
        <v>445</v>
      </c>
      <c r="AW385" s="0" t="n">
        <v>381</v>
      </c>
      <c r="AX385" s="2" t="b">
        <f aca="false">TRUE()</f>
        <v>1</v>
      </c>
      <c r="AY385" s="2" t="n">
        <v>393</v>
      </c>
      <c r="AZ385" s="2" t="n">
        <v>758</v>
      </c>
      <c r="BA385" s="2" t="n">
        <v>800</v>
      </c>
      <c r="BB385" s="2" t="n">
        <v>800</v>
      </c>
      <c r="BC385" s="2" t="s">
        <v>879</v>
      </c>
      <c r="BD385" s="2" t="s">
        <v>880</v>
      </c>
    </row>
    <row r="386" customFormat="false" ht="15" hidden="false" customHeight="false" outlineLevel="0" collapsed="false">
      <c r="A386" s="0" t="s">
        <v>881</v>
      </c>
      <c r="B386" s="0" t="n">
        <v>1</v>
      </c>
      <c r="C386" s="0" t="n">
        <v>1</v>
      </c>
      <c r="D386" s="0" t="n">
        <v>1</v>
      </c>
      <c r="F386" s="0" t="n">
        <v>1</v>
      </c>
      <c r="G386" s="0" t="n">
        <v>1</v>
      </c>
      <c r="H386" s="0" t="n">
        <v>1</v>
      </c>
      <c r="I386" s="0" t="n">
        <v>1</v>
      </c>
      <c r="J386" s="0" t="n">
        <v>1</v>
      </c>
      <c r="K386" s="0" t="n">
        <v>0</v>
      </c>
      <c r="L386" s="0" t="n">
        <v>0</v>
      </c>
      <c r="M386" s="0" t="n">
        <v>0</v>
      </c>
      <c r="N386" s="0" t="n">
        <v>0</v>
      </c>
      <c r="O386" s="0" t="n">
        <v>1</v>
      </c>
      <c r="P386" s="0" t="n">
        <v>0</v>
      </c>
      <c r="Q386" s="0" t="n">
        <v>0</v>
      </c>
      <c r="R386" s="0" t="n">
        <v>0</v>
      </c>
      <c r="S386" s="0" t="n">
        <v>0</v>
      </c>
      <c r="T386" s="0" t="n">
        <v>1</v>
      </c>
      <c r="U386" s="0" t="n">
        <v>0</v>
      </c>
      <c r="V386" s="0" t="n">
        <v>0</v>
      </c>
      <c r="W386" s="0" t="n">
        <v>0</v>
      </c>
      <c r="X386" s="0" t="n">
        <v>0</v>
      </c>
      <c r="Y386" s="0" t="n">
        <v>6.5</v>
      </c>
      <c r="Z386" s="0" t="n">
        <v>6.5</v>
      </c>
      <c r="AA386" s="0" t="n">
        <v>6.5</v>
      </c>
      <c r="AB386" s="0" t="n">
        <v>23.872</v>
      </c>
      <c r="AC386" s="0" t="n">
        <v>247</v>
      </c>
      <c r="AD386" s="0" t="n">
        <v>247</v>
      </c>
      <c r="AE386" s="0" t="n">
        <v>0</v>
      </c>
      <c r="AF386" s="0" t="n">
        <v>7.0836</v>
      </c>
      <c r="AG386" s="0" t="n">
        <v>6.5</v>
      </c>
      <c r="AH386" s="0" t="n">
        <v>0</v>
      </c>
      <c r="AI386" s="0" t="n">
        <v>0</v>
      </c>
      <c r="AJ386" s="0" t="n">
        <v>0</v>
      </c>
      <c r="AK386" s="0" t="n">
        <v>0</v>
      </c>
      <c r="AL386" s="0" t="n">
        <v>7886000</v>
      </c>
      <c r="AM386" s="0" t="n">
        <v>7886000</v>
      </c>
      <c r="AN386" s="0" t="n">
        <v>0</v>
      </c>
      <c r="AO386" s="0" t="n">
        <v>0</v>
      </c>
      <c r="AP386" s="0" t="n">
        <v>0</v>
      </c>
      <c r="AQ386" s="0" t="n">
        <v>0</v>
      </c>
      <c r="AR386" s="0" t="n">
        <v>1</v>
      </c>
      <c r="AV386" s="0" t="n">
        <v>446</v>
      </c>
      <c r="AW386" s="0" t="n">
        <v>236</v>
      </c>
      <c r="AX386" s="2" t="b">
        <f aca="false">TRUE()</f>
        <v>1</v>
      </c>
      <c r="AY386" s="2" t="n">
        <v>244</v>
      </c>
      <c r="AZ386" s="2" t="n">
        <v>476</v>
      </c>
      <c r="BA386" s="2" t="n">
        <v>506</v>
      </c>
      <c r="BB386" s="2" t="n">
        <v>506</v>
      </c>
    </row>
    <row r="387" customFormat="false" ht="15" hidden="false" customHeight="false" outlineLevel="0" collapsed="false">
      <c r="A387" s="0" t="s">
        <v>882</v>
      </c>
      <c r="B387" s="0" t="n">
        <v>1</v>
      </c>
      <c r="C387" s="0" t="n">
        <v>1</v>
      </c>
      <c r="D387" s="0" t="n">
        <v>1</v>
      </c>
      <c r="F387" s="0" t="n">
        <v>1</v>
      </c>
      <c r="G387" s="0" t="n">
        <v>1</v>
      </c>
      <c r="H387" s="0" t="n">
        <v>1</v>
      </c>
      <c r="I387" s="0" t="n">
        <v>1</v>
      </c>
      <c r="J387" s="0" t="n">
        <v>0</v>
      </c>
      <c r="K387" s="0" t="n">
        <v>1</v>
      </c>
      <c r="L387" s="0" t="n">
        <v>0</v>
      </c>
      <c r="M387" s="0" t="n">
        <v>0</v>
      </c>
      <c r="N387" s="0" t="n">
        <v>0</v>
      </c>
      <c r="O387" s="0" t="n">
        <v>0</v>
      </c>
      <c r="P387" s="0" t="n">
        <v>1</v>
      </c>
      <c r="Q387" s="0" t="n">
        <v>0</v>
      </c>
      <c r="R387" s="0" t="n">
        <v>0</v>
      </c>
      <c r="S387" s="0" t="n">
        <v>0</v>
      </c>
      <c r="T387" s="0" t="n">
        <v>0</v>
      </c>
      <c r="U387" s="0" t="n">
        <v>1</v>
      </c>
      <c r="V387" s="0" t="n">
        <v>0</v>
      </c>
      <c r="W387" s="0" t="n">
        <v>0</v>
      </c>
      <c r="X387" s="0" t="n">
        <v>0</v>
      </c>
      <c r="Y387" s="0" t="n">
        <v>4.9</v>
      </c>
      <c r="Z387" s="0" t="n">
        <v>4.9</v>
      </c>
      <c r="AA387" s="0" t="n">
        <v>4.9</v>
      </c>
      <c r="AB387" s="0" t="n">
        <v>44.036</v>
      </c>
      <c r="AC387" s="0" t="n">
        <v>406</v>
      </c>
      <c r="AD387" s="0" t="n">
        <v>406</v>
      </c>
      <c r="AE387" s="0" t="n">
        <v>0.0066007</v>
      </c>
      <c r="AF387" s="0" t="n">
        <v>5.8374</v>
      </c>
      <c r="AG387" s="0" t="n">
        <v>0</v>
      </c>
      <c r="AH387" s="0" t="n">
        <v>4.9</v>
      </c>
      <c r="AI387" s="0" t="n">
        <v>0</v>
      </c>
      <c r="AJ387" s="0" t="n">
        <v>0</v>
      </c>
      <c r="AK387" s="0" t="n">
        <v>0</v>
      </c>
      <c r="AL387" s="0" t="n">
        <v>0</v>
      </c>
      <c r="AM387" s="0" t="n">
        <v>0</v>
      </c>
      <c r="AN387" s="0" t="n">
        <v>0</v>
      </c>
      <c r="AO387" s="0" t="n">
        <v>0</v>
      </c>
      <c r="AP387" s="0" t="n">
        <v>0</v>
      </c>
      <c r="AQ387" s="0" t="n">
        <v>0</v>
      </c>
      <c r="AR387" s="0" t="n">
        <v>1</v>
      </c>
      <c r="AV387" s="0" t="n">
        <v>447</v>
      </c>
      <c r="AW387" s="0" t="n">
        <v>306</v>
      </c>
      <c r="AX387" s="2" t="b">
        <f aca="false">TRUE()</f>
        <v>1</v>
      </c>
      <c r="AY387" s="2" t="n">
        <v>314</v>
      </c>
      <c r="AZ387" s="2" t="n">
        <v>649</v>
      </c>
      <c r="BA387" s="2" t="n">
        <v>684</v>
      </c>
      <c r="BB387" s="2" t="n">
        <v>684</v>
      </c>
      <c r="BC387" s="2" t="s">
        <v>883</v>
      </c>
      <c r="BD387" s="2" t="s">
        <v>253</v>
      </c>
    </row>
    <row r="388" customFormat="false" ht="15" hidden="false" customHeight="false" outlineLevel="0" collapsed="false">
      <c r="A388" s="0" t="s">
        <v>884</v>
      </c>
      <c r="B388" s="0" t="n">
        <v>1</v>
      </c>
      <c r="C388" s="0" t="n">
        <v>1</v>
      </c>
      <c r="D388" s="0" t="n">
        <v>1</v>
      </c>
      <c r="F388" s="0" t="n">
        <v>1</v>
      </c>
      <c r="G388" s="0" t="n">
        <v>1</v>
      </c>
      <c r="H388" s="0" t="n">
        <v>1</v>
      </c>
      <c r="I388" s="0" t="n">
        <v>1</v>
      </c>
      <c r="J388" s="0" t="n">
        <v>1</v>
      </c>
      <c r="K388" s="0" t="n">
        <v>0</v>
      </c>
      <c r="L388" s="0" t="n">
        <v>0</v>
      </c>
      <c r="M388" s="0" t="n">
        <v>0</v>
      </c>
      <c r="N388" s="0" t="n">
        <v>0</v>
      </c>
      <c r="O388" s="0" t="n">
        <v>1</v>
      </c>
      <c r="P388" s="0" t="n">
        <v>0</v>
      </c>
      <c r="Q388" s="0" t="n">
        <v>0</v>
      </c>
      <c r="R388" s="0" t="n">
        <v>0</v>
      </c>
      <c r="S388" s="0" t="n">
        <v>0</v>
      </c>
      <c r="T388" s="0" t="n">
        <v>1</v>
      </c>
      <c r="U388" s="0" t="n">
        <v>0</v>
      </c>
      <c r="V388" s="0" t="n">
        <v>0</v>
      </c>
      <c r="W388" s="0" t="n">
        <v>0</v>
      </c>
      <c r="X388" s="0" t="n">
        <v>0</v>
      </c>
      <c r="Y388" s="0" t="n">
        <v>6.1</v>
      </c>
      <c r="Z388" s="0" t="n">
        <v>6.1</v>
      </c>
      <c r="AA388" s="0" t="n">
        <v>6.1</v>
      </c>
      <c r="AB388" s="0" t="n">
        <v>19.219</v>
      </c>
      <c r="AC388" s="0" t="n">
        <v>181</v>
      </c>
      <c r="AD388" s="0" t="n">
        <v>181</v>
      </c>
      <c r="AE388" s="0" t="n">
        <v>0.0060423</v>
      </c>
      <c r="AF388" s="0" t="n">
        <v>5.8181</v>
      </c>
      <c r="AG388" s="0" t="n">
        <v>6.1</v>
      </c>
      <c r="AH388" s="0" t="n">
        <v>0</v>
      </c>
      <c r="AI388" s="0" t="n">
        <v>0</v>
      </c>
      <c r="AJ388" s="0" t="n">
        <v>0</v>
      </c>
      <c r="AK388" s="0" t="n">
        <v>0</v>
      </c>
      <c r="AL388" s="0" t="n">
        <v>0</v>
      </c>
      <c r="AM388" s="0" t="n">
        <v>0</v>
      </c>
      <c r="AN388" s="0" t="n">
        <v>0</v>
      </c>
      <c r="AO388" s="0" t="n">
        <v>0</v>
      </c>
      <c r="AP388" s="0" t="n">
        <v>0</v>
      </c>
      <c r="AQ388" s="0" t="n">
        <v>0</v>
      </c>
      <c r="AR388" s="0" t="n">
        <v>1</v>
      </c>
      <c r="AV388" s="0" t="n">
        <v>448</v>
      </c>
      <c r="AW388" s="0" t="n">
        <v>738</v>
      </c>
      <c r="AX388" s="2" t="b">
        <f aca="false">TRUE()</f>
        <v>1</v>
      </c>
      <c r="AY388" s="2" t="n">
        <v>766</v>
      </c>
      <c r="AZ388" s="2" t="n">
        <v>1370</v>
      </c>
      <c r="BA388" s="2" t="n">
        <v>1463</v>
      </c>
      <c r="BB388" s="2" t="n">
        <v>1463</v>
      </c>
    </row>
    <row r="389" customFormat="false" ht="15" hidden="false" customHeight="false" outlineLevel="0" collapsed="false">
      <c r="A389" s="0" t="s">
        <v>885</v>
      </c>
      <c r="B389" s="0" t="n">
        <v>1</v>
      </c>
      <c r="C389" s="0" t="n">
        <v>1</v>
      </c>
      <c r="D389" s="0" t="n">
        <v>1</v>
      </c>
      <c r="F389" s="0" t="n">
        <v>1</v>
      </c>
      <c r="G389" s="0" t="n">
        <v>1</v>
      </c>
      <c r="H389" s="0" t="n">
        <v>1</v>
      </c>
      <c r="I389" s="0" t="n">
        <v>1</v>
      </c>
      <c r="J389" s="0" t="n">
        <v>1</v>
      </c>
      <c r="K389" s="0" t="n">
        <v>0</v>
      </c>
      <c r="L389" s="0" t="n">
        <v>0</v>
      </c>
      <c r="M389" s="0" t="n">
        <v>0</v>
      </c>
      <c r="N389" s="0" t="n">
        <v>0</v>
      </c>
      <c r="O389" s="0" t="n">
        <v>1</v>
      </c>
      <c r="P389" s="0" t="n">
        <v>0</v>
      </c>
      <c r="Q389" s="0" t="n">
        <v>0</v>
      </c>
      <c r="R389" s="0" t="n">
        <v>0</v>
      </c>
      <c r="S389" s="0" t="n">
        <v>0</v>
      </c>
      <c r="T389" s="0" t="n">
        <v>1</v>
      </c>
      <c r="U389" s="0" t="n">
        <v>0</v>
      </c>
      <c r="V389" s="0" t="n">
        <v>0</v>
      </c>
      <c r="W389" s="0" t="n">
        <v>0</v>
      </c>
      <c r="X389" s="0" t="n">
        <v>0</v>
      </c>
      <c r="Y389" s="0" t="n">
        <v>4</v>
      </c>
      <c r="Z389" s="0" t="n">
        <v>4</v>
      </c>
      <c r="AA389" s="0" t="n">
        <v>4</v>
      </c>
      <c r="AB389" s="0" t="n">
        <v>28.698</v>
      </c>
      <c r="AC389" s="0" t="n">
        <v>248</v>
      </c>
      <c r="AD389" s="0" t="n">
        <v>248</v>
      </c>
      <c r="AE389" s="0" t="n">
        <v>0.0076142</v>
      </c>
      <c r="AF389" s="0" t="n">
        <v>5.7868</v>
      </c>
      <c r="AG389" s="0" t="n">
        <v>4</v>
      </c>
      <c r="AH389" s="0" t="n">
        <v>0</v>
      </c>
      <c r="AI389" s="0" t="n">
        <v>0</v>
      </c>
      <c r="AJ389" s="0" t="n">
        <v>0</v>
      </c>
      <c r="AK389" s="0" t="n">
        <v>0</v>
      </c>
      <c r="AL389" s="0" t="n">
        <v>0</v>
      </c>
      <c r="AM389" s="0" t="n">
        <v>0</v>
      </c>
      <c r="AN389" s="0" t="n">
        <v>0</v>
      </c>
      <c r="AO389" s="0" t="n">
        <v>0</v>
      </c>
      <c r="AP389" s="0" t="n">
        <v>0</v>
      </c>
      <c r="AQ389" s="0" t="n">
        <v>0</v>
      </c>
      <c r="AR389" s="0" t="n">
        <v>1</v>
      </c>
      <c r="AV389" s="0" t="n">
        <v>449</v>
      </c>
      <c r="AW389" s="0" t="n">
        <v>49</v>
      </c>
      <c r="AX389" s="2" t="b">
        <f aca="false">TRUE()</f>
        <v>1</v>
      </c>
      <c r="AY389" s="2" t="n">
        <v>51</v>
      </c>
      <c r="AZ389" s="2" t="n">
        <v>69</v>
      </c>
      <c r="BA389" s="2" t="n">
        <v>72</v>
      </c>
      <c r="BB389" s="2" t="n">
        <v>72</v>
      </c>
      <c r="BC389" s="2" t="n">
        <v>301</v>
      </c>
      <c r="BD389" s="2" t="n">
        <v>173</v>
      </c>
    </row>
    <row r="390" customFormat="false" ht="15" hidden="false" customHeight="false" outlineLevel="0" collapsed="false">
      <c r="A390" s="0" t="s">
        <v>886</v>
      </c>
      <c r="B390" s="0" t="n">
        <v>1</v>
      </c>
      <c r="C390" s="0" t="n">
        <v>1</v>
      </c>
      <c r="D390" s="0" t="n">
        <v>1</v>
      </c>
      <c r="F390" s="0" t="n">
        <v>1</v>
      </c>
      <c r="G390" s="0" t="n">
        <v>1</v>
      </c>
      <c r="H390" s="0" t="n">
        <v>1</v>
      </c>
      <c r="I390" s="0" t="n">
        <v>1</v>
      </c>
      <c r="J390" s="0" t="n">
        <v>0</v>
      </c>
      <c r="K390" s="0" t="n">
        <v>1</v>
      </c>
      <c r="L390" s="0" t="n">
        <v>0</v>
      </c>
      <c r="M390" s="0" t="n">
        <v>0</v>
      </c>
      <c r="N390" s="0" t="n">
        <v>0</v>
      </c>
      <c r="O390" s="0" t="n">
        <v>0</v>
      </c>
      <c r="P390" s="0" t="n">
        <v>1</v>
      </c>
      <c r="Q390" s="0" t="n">
        <v>0</v>
      </c>
      <c r="R390" s="0" t="n">
        <v>0</v>
      </c>
      <c r="S390" s="0" t="n">
        <v>0</v>
      </c>
      <c r="T390" s="0" t="n">
        <v>0</v>
      </c>
      <c r="U390" s="0" t="n">
        <v>1</v>
      </c>
      <c r="V390" s="0" t="n">
        <v>0</v>
      </c>
      <c r="W390" s="0" t="n">
        <v>0</v>
      </c>
      <c r="X390" s="0" t="n">
        <v>0</v>
      </c>
      <c r="Y390" s="0" t="n">
        <v>12.8</v>
      </c>
      <c r="Z390" s="0" t="n">
        <v>12.8</v>
      </c>
      <c r="AA390" s="0" t="n">
        <v>12.8</v>
      </c>
      <c r="AB390" s="0" t="n">
        <v>10.833</v>
      </c>
      <c r="AC390" s="0" t="n">
        <v>94</v>
      </c>
      <c r="AD390" s="0" t="n">
        <v>94</v>
      </c>
      <c r="AE390" s="0" t="n">
        <v>0.0075758</v>
      </c>
      <c r="AF390" s="0" t="n">
        <v>5.8855</v>
      </c>
      <c r="AG390" s="0" t="n">
        <v>0</v>
      </c>
      <c r="AH390" s="0" t="n">
        <v>12.8</v>
      </c>
      <c r="AI390" s="0" t="n">
        <v>0</v>
      </c>
      <c r="AJ390" s="0" t="n">
        <v>0</v>
      </c>
      <c r="AK390" s="0" t="n">
        <v>0</v>
      </c>
      <c r="AL390" s="0" t="n">
        <v>0</v>
      </c>
      <c r="AM390" s="0" t="n">
        <v>0</v>
      </c>
      <c r="AN390" s="0" t="n">
        <v>0</v>
      </c>
      <c r="AO390" s="0" t="n">
        <v>0</v>
      </c>
      <c r="AP390" s="0" t="n">
        <v>0</v>
      </c>
      <c r="AQ390" s="0" t="n">
        <v>0</v>
      </c>
      <c r="AR390" s="0" t="n">
        <v>1</v>
      </c>
      <c r="AV390" s="0" t="n">
        <v>453</v>
      </c>
      <c r="AW390" s="0" t="n">
        <v>442</v>
      </c>
      <c r="AX390" s="2" t="b">
        <f aca="false">TRUE()</f>
        <v>1</v>
      </c>
      <c r="AY390" s="2" t="n">
        <v>458</v>
      </c>
      <c r="AZ390" s="2" t="n">
        <v>877</v>
      </c>
      <c r="BA390" s="2" t="n">
        <v>926</v>
      </c>
      <c r="BB390" s="2" t="n">
        <v>926</v>
      </c>
      <c r="BC390" s="2" t="n">
        <v>303</v>
      </c>
      <c r="BD390" s="2" t="n">
        <v>1</v>
      </c>
    </row>
    <row r="391" customFormat="false" ht="15" hidden="false" customHeight="false" outlineLevel="0" collapsed="false">
      <c r="A391" s="0" t="s">
        <v>887</v>
      </c>
      <c r="B391" s="0" t="n">
        <v>1</v>
      </c>
      <c r="C391" s="0" t="n">
        <v>1</v>
      </c>
      <c r="D391" s="0" t="n">
        <v>1</v>
      </c>
      <c r="F391" s="0" t="n">
        <v>1</v>
      </c>
      <c r="G391" s="0" t="n">
        <v>1</v>
      </c>
      <c r="H391" s="0" t="n">
        <v>1</v>
      </c>
      <c r="I391" s="0" t="n">
        <v>1</v>
      </c>
      <c r="J391" s="0" t="n">
        <v>1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1</v>
      </c>
      <c r="P391" s="0" t="n">
        <v>0</v>
      </c>
      <c r="Q391" s="0" t="n">
        <v>0</v>
      </c>
      <c r="R391" s="0" t="n">
        <v>0</v>
      </c>
      <c r="S391" s="0" t="n">
        <v>0</v>
      </c>
      <c r="T391" s="0" t="n">
        <v>1</v>
      </c>
      <c r="U391" s="0" t="n">
        <v>0</v>
      </c>
      <c r="V391" s="0" t="n">
        <v>0</v>
      </c>
      <c r="W391" s="0" t="n">
        <v>0</v>
      </c>
      <c r="X391" s="0" t="n">
        <v>0</v>
      </c>
      <c r="Y391" s="0" t="n">
        <v>12.4</v>
      </c>
      <c r="Z391" s="0" t="n">
        <v>12.4</v>
      </c>
      <c r="AA391" s="0" t="n">
        <v>12.4</v>
      </c>
      <c r="AB391" s="0" t="n">
        <v>9.786</v>
      </c>
      <c r="AC391" s="0" t="n">
        <v>97</v>
      </c>
      <c r="AD391" s="0" t="n">
        <v>97</v>
      </c>
      <c r="AE391" s="0" t="n">
        <v>0</v>
      </c>
      <c r="AF391" s="0" t="n">
        <v>7.0803</v>
      </c>
      <c r="AG391" s="0" t="n">
        <v>12.4</v>
      </c>
      <c r="AH391" s="0" t="n">
        <v>0</v>
      </c>
      <c r="AI391" s="0" t="n">
        <v>0</v>
      </c>
      <c r="AJ391" s="0" t="n">
        <v>0</v>
      </c>
      <c r="AK391" s="0" t="n">
        <v>0</v>
      </c>
      <c r="AL391" s="0" t="n">
        <v>1476200</v>
      </c>
      <c r="AM391" s="0" t="n">
        <v>1476200</v>
      </c>
      <c r="AN391" s="0" t="n">
        <v>0</v>
      </c>
      <c r="AO391" s="0" t="n">
        <v>0</v>
      </c>
      <c r="AP391" s="0" t="n">
        <v>0</v>
      </c>
      <c r="AQ391" s="0" t="n">
        <v>0</v>
      </c>
      <c r="AR391" s="0" t="n">
        <v>1</v>
      </c>
      <c r="AV391" s="0" t="n">
        <v>454</v>
      </c>
      <c r="AW391" s="0" t="n">
        <v>9</v>
      </c>
      <c r="AX391" s="2" t="b">
        <f aca="false">TRUE()</f>
        <v>1</v>
      </c>
      <c r="AY391" s="2" t="n">
        <v>9</v>
      </c>
      <c r="AZ391" s="2" t="n">
        <v>12</v>
      </c>
      <c r="BA391" s="2" t="n">
        <v>12</v>
      </c>
      <c r="BB391" s="2" t="n">
        <v>12</v>
      </c>
    </row>
    <row r="392" customFormat="false" ht="15" hidden="false" customHeight="false" outlineLevel="0" collapsed="false">
      <c r="A392" s="0" t="s">
        <v>888</v>
      </c>
      <c r="B392" s="0" t="n">
        <v>1</v>
      </c>
      <c r="C392" s="0" t="n">
        <v>1</v>
      </c>
      <c r="D392" s="0" t="n">
        <v>1</v>
      </c>
      <c r="F392" s="0" t="n">
        <v>1</v>
      </c>
      <c r="G392" s="0" t="n">
        <v>1</v>
      </c>
      <c r="H392" s="0" t="n">
        <v>1</v>
      </c>
      <c r="I392" s="0" t="n">
        <v>1</v>
      </c>
      <c r="J392" s="0" t="n">
        <v>1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1</v>
      </c>
      <c r="P392" s="0" t="n">
        <v>0</v>
      </c>
      <c r="Q392" s="0" t="n">
        <v>0</v>
      </c>
      <c r="R392" s="0" t="n">
        <v>0</v>
      </c>
      <c r="S392" s="0" t="n">
        <v>0</v>
      </c>
      <c r="T392" s="0" t="n">
        <v>1</v>
      </c>
      <c r="U392" s="0" t="n">
        <v>0</v>
      </c>
      <c r="V392" s="0" t="n">
        <v>0</v>
      </c>
      <c r="W392" s="0" t="n">
        <v>0</v>
      </c>
      <c r="X392" s="0" t="n">
        <v>0</v>
      </c>
      <c r="Y392" s="0" t="n">
        <v>11.3</v>
      </c>
      <c r="Z392" s="0" t="n">
        <v>11.3</v>
      </c>
      <c r="AA392" s="0" t="n">
        <v>11.3</v>
      </c>
      <c r="AB392" s="0" t="n">
        <v>11.751</v>
      </c>
      <c r="AC392" s="0" t="n">
        <v>115</v>
      </c>
      <c r="AD392" s="0" t="n">
        <v>115</v>
      </c>
      <c r="AE392" s="0" t="n">
        <v>0</v>
      </c>
      <c r="AF392" s="0" t="n">
        <v>6.9838</v>
      </c>
      <c r="AG392" s="0" t="n">
        <v>11.3</v>
      </c>
      <c r="AH392" s="0" t="n">
        <v>0</v>
      </c>
      <c r="AI392" s="0" t="n">
        <v>0</v>
      </c>
      <c r="AJ392" s="0" t="n">
        <v>0</v>
      </c>
      <c r="AK392" s="0" t="n">
        <v>0</v>
      </c>
      <c r="AL392" s="0" t="n">
        <v>9350200</v>
      </c>
      <c r="AM392" s="0" t="n">
        <v>9350200</v>
      </c>
      <c r="AN392" s="0" t="n">
        <v>0</v>
      </c>
      <c r="AO392" s="0" t="n">
        <v>0</v>
      </c>
      <c r="AP392" s="0" t="n">
        <v>0</v>
      </c>
      <c r="AQ392" s="0" t="n">
        <v>0</v>
      </c>
      <c r="AR392" s="0" t="n">
        <v>1</v>
      </c>
      <c r="AV392" s="0" t="n">
        <v>455</v>
      </c>
      <c r="AW392" s="0" t="n">
        <v>181</v>
      </c>
      <c r="AX392" s="2" t="b">
        <f aca="false">TRUE()</f>
        <v>1</v>
      </c>
      <c r="AY392" s="2" t="n">
        <v>187</v>
      </c>
      <c r="AZ392" s="2" t="n">
        <v>356</v>
      </c>
      <c r="BA392" s="2" t="n">
        <v>378</v>
      </c>
      <c r="BB392" s="2" t="n">
        <v>378</v>
      </c>
    </row>
    <row r="393" customFormat="false" ht="15" hidden="false" customHeight="false" outlineLevel="0" collapsed="false">
      <c r="A393" s="0" t="s">
        <v>889</v>
      </c>
      <c r="B393" s="0" t="n">
        <v>1</v>
      </c>
      <c r="C393" s="0" t="n">
        <v>1</v>
      </c>
      <c r="D393" s="0" t="n">
        <v>1</v>
      </c>
      <c r="F393" s="0" t="n">
        <v>1</v>
      </c>
      <c r="G393" s="0" t="n">
        <v>1</v>
      </c>
      <c r="H393" s="0" t="n">
        <v>1</v>
      </c>
      <c r="I393" s="0" t="n">
        <v>1</v>
      </c>
      <c r="J393" s="0" t="n">
        <v>1</v>
      </c>
      <c r="K393" s="0" t="n">
        <v>0</v>
      </c>
      <c r="L393" s="0" t="n">
        <v>0</v>
      </c>
      <c r="M393" s="0" t="n">
        <v>0</v>
      </c>
      <c r="N393" s="0" t="n">
        <v>0</v>
      </c>
      <c r="O393" s="0" t="n">
        <v>1</v>
      </c>
      <c r="P393" s="0" t="n">
        <v>0</v>
      </c>
      <c r="Q393" s="0" t="n">
        <v>0</v>
      </c>
      <c r="R393" s="0" t="n">
        <v>0</v>
      </c>
      <c r="S393" s="0" t="n">
        <v>0</v>
      </c>
      <c r="T393" s="0" t="n">
        <v>1</v>
      </c>
      <c r="U393" s="0" t="n">
        <v>0</v>
      </c>
      <c r="V393" s="0" t="n">
        <v>0</v>
      </c>
      <c r="W393" s="0" t="n">
        <v>0</v>
      </c>
      <c r="X393" s="0" t="n">
        <v>0</v>
      </c>
      <c r="Y393" s="0" t="n">
        <v>8.1</v>
      </c>
      <c r="Z393" s="0" t="n">
        <v>8.1</v>
      </c>
      <c r="AA393" s="0" t="n">
        <v>8.1</v>
      </c>
      <c r="AB393" s="0" t="n">
        <v>17.161</v>
      </c>
      <c r="AC393" s="0" t="n">
        <v>161</v>
      </c>
      <c r="AD393" s="0" t="n">
        <v>161</v>
      </c>
      <c r="AE393" s="0" t="n">
        <v>0</v>
      </c>
      <c r="AF393" s="0" t="n">
        <v>6.4019</v>
      </c>
      <c r="AG393" s="0" t="n">
        <v>8.1</v>
      </c>
      <c r="AH393" s="0" t="n">
        <v>0</v>
      </c>
      <c r="AI393" s="0" t="n">
        <v>0</v>
      </c>
      <c r="AJ393" s="0" t="n">
        <v>0</v>
      </c>
      <c r="AK393" s="0" t="n">
        <v>0</v>
      </c>
      <c r="AL393" s="0" t="n">
        <v>3286100</v>
      </c>
      <c r="AM393" s="0" t="n">
        <v>3286100</v>
      </c>
      <c r="AN393" s="0" t="n">
        <v>0</v>
      </c>
      <c r="AO393" s="0" t="n">
        <v>0</v>
      </c>
      <c r="AP393" s="0" t="n">
        <v>0</v>
      </c>
      <c r="AQ393" s="0" t="n">
        <v>0</v>
      </c>
      <c r="AR393" s="0" t="n">
        <v>1</v>
      </c>
      <c r="AV393" s="0" t="n">
        <v>457</v>
      </c>
      <c r="AW393" s="0" t="n">
        <v>63</v>
      </c>
      <c r="AX393" s="2" t="b">
        <f aca="false">TRUE()</f>
        <v>1</v>
      </c>
      <c r="AY393" s="2" t="n">
        <v>66</v>
      </c>
      <c r="AZ393" s="2" t="n">
        <v>86</v>
      </c>
      <c r="BA393" s="2" t="n">
        <v>89</v>
      </c>
      <c r="BB393" s="2" t="n">
        <v>89</v>
      </c>
    </row>
    <row r="394" customFormat="false" ht="15" hidden="false" customHeight="false" outlineLevel="0" collapsed="false">
      <c r="A394" s="0" t="s">
        <v>890</v>
      </c>
      <c r="B394" s="0" t="n">
        <v>1</v>
      </c>
      <c r="C394" s="0" t="n">
        <v>1</v>
      </c>
      <c r="D394" s="0" t="n">
        <v>1</v>
      </c>
      <c r="F394" s="0" t="n">
        <v>1</v>
      </c>
      <c r="G394" s="0" t="n">
        <v>1</v>
      </c>
      <c r="H394" s="0" t="n">
        <v>1</v>
      </c>
      <c r="I394" s="0" t="n">
        <v>1</v>
      </c>
      <c r="J394" s="0" t="n">
        <v>0</v>
      </c>
      <c r="K394" s="0" t="n">
        <v>1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1</v>
      </c>
      <c r="Q394" s="0" t="n">
        <v>0</v>
      </c>
      <c r="R394" s="0" t="n">
        <v>0</v>
      </c>
      <c r="S394" s="0" t="n">
        <v>0</v>
      </c>
      <c r="T394" s="0" t="n">
        <v>0</v>
      </c>
      <c r="U394" s="0" t="n">
        <v>1</v>
      </c>
      <c r="V394" s="0" t="n">
        <v>0</v>
      </c>
      <c r="W394" s="0" t="n">
        <v>0</v>
      </c>
      <c r="X394" s="0" t="n">
        <v>0</v>
      </c>
      <c r="Y394" s="0" t="n">
        <v>5.6</v>
      </c>
      <c r="Z394" s="0" t="n">
        <v>5.6</v>
      </c>
      <c r="AA394" s="0" t="n">
        <v>5.6</v>
      </c>
      <c r="AB394" s="0" t="n">
        <v>17.604</v>
      </c>
      <c r="AC394" s="0" t="n">
        <v>161</v>
      </c>
      <c r="AD394" s="0" t="n">
        <v>161</v>
      </c>
      <c r="AE394" s="0" t="n">
        <v>0</v>
      </c>
      <c r="AF394" s="0" t="n">
        <v>6.1553</v>
      </c>
      <c r="AG394" s="0" t="n">
        <v>0</v>
      </c>
      <c r="AH394" s="0" t="n">
        <v>5.6</v>
      </c>
      <c r="AI394" s="0" t="n">
        <v>0</v>
      </c>
      <c r="AJ394" s="0" t="n">
        <v>0</v>
      </c>
      <c r="AK394" s="0" t="n">
        <v>0</v>
      </c>
      <c r="AL394" s="0" t="n">
        <v>0</v>
      </c>
      <c r="AM394" s="0" t="n">
        <v>0</v>
      </c>
      <c r="AN394" s="0" t="n">
        <v>0</v>
      </c>
      <c r="AO394" s="0" t="n">
        <v>0</v>
      </c>
      <c r="AP394" s="0" t="n">
        <v>0</v>
      </c>
      <c r="AQ394" s="0" t="n">
        <v>0</v>
      </c>
      <c r="AR394" s="0" t="n">
        <v>1</v>
      </c>
      <c r="AV394" s="0" t="n">
        <v>458</v>
      </c>
      <c r="AW394" s="0" t="n">
        <v>318</v>
      </c>
      <c r="AX394" s="2" t="b">
        <f aca="false">TRUE()</f>
        <v>1</v>
      </c>
      <c r="AY394" s="2" t="n">
        <v>328</v>
      </c>
      <c r="AZ394" s="2" t="n">
        <v>672</v>
      </c>
      <c r="BA394" s="2" t="n">
        <v>707</v>
      </c>
      <c r="BB394" s="2" t="n">
        <v>707</v>
      </c>
    </row>
    <row r="395" customFormat="false" ht="15" hidden="false" customHeight="false" outlineLevel="0" collapsed="false">
      <c r="A395" s="0" t="s">
        <v>891</v>
      </c>
      <c r="B395" s="0" t="n">
        <v>1</v>
      </c>
      <c r="C395" s="0" t="n">
        <v>1</v>
      </c>
      <c r="D395" s="0" t="n">
        <v>1</v>
      </c>
      <c r="F395" s="0" t="n">
        <v>1</v>
      </c>
      <c r="G395" s="0" t="n">
        <v>1</v>
      </c>
      <c r="H395" s="0" t="n">
        <v>1</v>
      </c>
      <c r="I395" s="0" t="n">
        <v>1</v>
      </c>
      <c r="J395" s="0" t="n">
        <v>1</v>
      </c>
      <c r="K395" s="0" t="n">
        <v>0</v>
      </c>
      <c r="L395" s="0" t="n">
        <v>0</v>
      </c>
      <c r="M395" s="0" t="n">
        <v>0</v>
      </c>
      <c r="N395" s="0" t="n">
        <v>0</v>
      </c>
      <c r="O395" s="0" t="n">
        <v>1</v>
      </c>
      <c r="P395" s="0" t="n">
        <v>0</v>
      </c>
      <c r="Q395" s="0" t="n">
        <v>0</v>
      </c>
      <c r="R395" s="0" t="n">
        <v>0</v>
      </c>
      <c r="S395" s="0" t="n">
        <v>0</v>
      </c>
      <c r="T395" s="0" t="n">
        <v>1</v>
      </c>
      <c r="U395" s="0" t="n">
        <v>0</v>
      </c>
      <c r="V395" s="0" t="n">
        <v>0</v>
      </c>
      <c r="W395" s="0" t="n">
        <v>0</v>
      </c>
      <c r="X395" s="0" t="n">
        <v>0</v>
      </c>
      <c r="Y395" s="0" t="n">
        <v>2.8</v>
      </c>
      <c r="Z395" s="0" t="n">
        <v>2.8</v>
      </c>
      <c r="AA395" s="0" t="n">
        <v>2.8</v>
      </c>
      <c r="AB395" s="0" t="n">
        <v>50.854</v>
      </c>
      <c r="AC395" s="0" t="n">
        <v>458</v>
      </c>
      <c r="AD395" s="0" t="n">
        <v>458</v>
      </c>
      <c r="AE395" s="0" t="n">
        <v>0</v>
      </c>
      <c r="AF395" s="0" t="n">
        <v>6.1804</v>
      </c>
      <c r="AG395" s="0" t="n">
        <v>2.8</v>
      </c>
      <c r="AH395" s="0" t="n">
        <v>0</v>
      </c>
      <c r="AI395" s="0" t="n">
        <v>0</v>
      </c>
      <c r="AJ395" s="0" t="n">
        <v>0</v>
      </c>
      <c r="AK395" s="0" t="n">
        <v>0</v>
      </c>
      <c r="AL395" s="0" t="n">
        <v>44981000</v>
      </c>
      <c r="AM395" s="0" t="n">
        <v>44981000</v>
      </c>
      <c r="AN395" s="0" t="n">
        <v>0</v>
      </c>
      <c r="AO395" s="0" t="n">
        <v>0</v>
      </c>
      <c r="AP395" s="0" t="n">
        <v>0</v>
      </c>
      <c r="AQ395" s="0" t="n">
        <v>0</v>
      </c>
      <c r="AR395" s="0" t="n">
        <v>1</v>
      </c>
      <c r="AV395" s="0" t="n">
        <v>459</v>
      </c>
      <c r="AW395" s="0" t="n">
        <v>493</v>
      </c>
      <c r="AX395" s="2" t="b">
        <f aca="false">TRUE()</f>
        <v>1</v>
      </c>
      <c r="AY395" s="2" t="n">
        <v>514</v>
      </c>
      <c r="AZ395" s="2" t="n">
        <v>956</v>
      </c>
      <c r="BA395" s="2" t="n">
        <v>1010</v>
      </c>
      <c r="BB395" s="2" t="n">
        <v>1010</v>
      </c>
    </row>
    <row r="396" customFormat="false" ht="15" hidden="false" customHeight="false" outlineLevel="0" collapsed="false">
      <c r="A396" s="0" t="s">
        <v>892</v>
      </c>
      <c r="B396" s="0" t="n">
        <v>1</v>
      </c>
      <c r="C396" s="0" t="n">
        <v>1</v>
      </c>
      <c r="D396" s="0" t="n">
        <v>1</v>
      </c>
      <c r="F396" s="0" t="n">
        <v>1</v>
      </c>
      <c r="G396" s="0" t="n">
        <v>1</v>
      </c>
      <c r="H396" s="0" t="n">
        <v>1</v>
      </c>
      <c r="I396" s="0" t="n">
        <v>1</v>
      </c>
      <c r="J396" s="0" t="n">
        <v>0</v>
      </c>
      <c r="K396" s="0" t="n">
        <v>1</v>
      </c>
      <c r="L396" s="0" t="n">
        <v>0</v>
      </c>
      <c r="M396" s="0" t="n">
        <v>0</v>
      </c>
      <c r="N396" s="0" t="n">
        <v>0</v>
      </c>
      <c r="O396" s="0" t="n">
        <v>0</v>
      </c>
      <c r="P396" s="0" t="n">
        <v>1</v>
      </c>
      <c r="Q396" s="0" t="n">
        <v>0</v>
      </c>
      <c r="R396" s="0" t="n">
        <v>0</v>
      </c>
      <c r="S396" s="0" t="n">
        <v>0</v>
      </c>
      <c r="T396" s="0" t="n">
        <v>0</v>
      </c>
      <c r="U396" s="0" t="n">
        <v>1</v>
      </c>
      <c r="V396" s="0" t="n">
        <v>0</v>
      </c>
      <c r="W396" s="0" t="n">
        <v>0</v>
      </c>
      <c r="X396" s="0" t="n">
        <v>0</v>
      </c>
      <c r="Y396" s="0" t="n">
        <v>8.8</v>
      </c>
      <c r="Z396" s="0" t="n">
        <v>8.8</v>
      </c>
      <c r="AA396" s="0" t="n">
        <v>8.8</v>
      </c>
      <c r="AB396" s="0" t="n">
        <v>30.925</v>
      </c>
      <c r="AC396" s="0" t="n">
        <v>285</v>
      </c>
      <c r="AD396" s="0" t="n">
        <v>285</v>
      </c>
      <c r="AE396" s="0" t="n">
        <v>0.0041841</v>
      </c>
      <c r="AF396" s="0" t="n">
        <v>5.9387</v>
      </c>
      <c r="AG396" s="0" t="n">
        <v>0</v>
      </c>
      <c r="AH396" s="0" t="n">
        <v>8.8</v>
      </c>
      <c r="AI396" s="0" t="n">
        <v>0</v>
      </c>
      <c r="AJ396" s="0" t="n">
        <v>0</v>
      </c>
      <c r="AK396" s="0" t="n">
        <v>0</v>
      </c>
      <c r="AL396" s="0" t="n">
        <v>17162000</v>
      </c>
      <c r="AM396" s="0" t="n">
        <v>0</v>
      </c>
      <c r="AN396" s="0" t="n">
        <v>17162000</v>
      </c>
      <c r="AO396" s="0" t="n">
        <v>0</v>
      </c>
      <c r="AP396" s="0" t="n">
        <v>0</v>
      </c>
      <c r="AQ396" s="0" t="n">
        <v>0</v>
      </c>
      <c r="AR396" s="0" t="n">
        <v>1</v>
      </c>
      <c r="AV396" s="0" t="n">
        <v>461</v>
      </c>
      <c r="AW396" s="0" t="n">
        <v>513</v>
      </c>
      <c r="AX396" s="2" t="b">
        <f aca="false">TRUE()</f>
        <v>1</v>
      </c>
      <c r="AY396" s="2" t="n">
        <v>535</v>
      </c>
      <c r="AZ396" s="2" t="n">
        <v>980</v>
      </c>
      <c r="BA396" s="2" t="n">
        <v>1035</v>
      </c>
      <c r="BB396" s="2" t="n">
        <v>1035</v>
      </c>
    </row>
    <row r="397" customFormat="false" ht="15" hidden="false" customHeight="false" outlineLevel="0" collapsed="false">
      <c r="A397" s="0" t="s">
        <v>893</v>
      </c>
      <c r="B397" s="0" t="n">
        <v>1</v>
      </c>
      <c r="C397" s="0" t="n">
        <v>1</v>
      </c>
      <c r="D397" s="0" t="n">
        <v>1</v>
      </c>
      <c r="F397" s="0" t="n">
        <v>1</v>
      </c>
      <c r="G397" s="0" t="n">
        <v>1</v>
      </c>
      <c r="H397" s="0" t="n">
        <v>1</v>
      </c>
      <c r="I397" s="0" t="n">
        <v>1</v>
      </c>
      <c r="J397" s="0" t="n">
        <v>0</v>
      </c>
      <c r="K397" s="0" t="n">
        <v>1</v>
      </c>
      <c r="L397" s="0" t="n">
        <v>0</v>
      </c>
      <c r="M397" s="0" t="n">
        <v>0</v>
      </c>
      <c r="N397" s="0" t="n">
        <v>0</v>
      </c>
      <c r="O397" s="0" t="n">
        <v>0</v>
      </c>
      <c r="P397" s="0" t="n">
        <v>1</v>
      </c>
      <c r="Q397" s="0" t="n">
        <v>0</v>
      </c>
      <c r="R397" s="0" t="n">
        <v>0</v>
      </c>
      <c r="S397" s="0" t="n">
        <v>0</v>
      </c>
      <c r="T397" s="0" t="n">
        <v>0</v>
      </c>
      <c r="U397" s="0" t="n">
        <v>1</v>
      </c>
      <c r="V397" s="0" t="n">
        <v>0</v>
      </c>
      <c r="W397" s="0" t="n">
        <v>0</v>
      </c>
      <c r="X397" s="0" t="n">
        <v>0</v>
      </c>
      <c r="Y397" s="0" t="n">
        <v>9.5</v>
      </c>
      <c r="Z397" s="0" t="n">
        <v>9.5</v>
      </c>
      <c r="AA397" s="0" t="n">
        <v>9.5</v>
      </c>
      <c r="AB397" s="0" t="n">
        <v>31.527</v>
      </c>
      <c r="AC397" s="0" t="n">
        <v>283</v>
      </c>
      <c r="AD397" s="0" t="n">
        <v>283</v>
      </c>
      <c r="AE397" s="0" t="n">
        <v>0</v>
      </c>
      <c r="AF397" s="0" t="n">
        <v>6.3106</v>
      </c>
      <c r="AG397" s="0" t="n">
        <v>0</v>
      </c>
      <c r="AH397" s="0" t="n">
        <v>9.5</v>
      </c>
      <c r="AI397" s="0" t="n">
        <v>0</v>
      </c>
      <c r="AJ397" s="0" t="n">
        <v>0</v>
      </c>
      <c r="AK397" s="0" t="n">
        <v>0</v>
      </c>
      <c r="AL397" s="0" t="n">
        <v>12380000</v>
      </c>
      <c r="AM397" s="0" t="n">
        <v>0</v>
      </c>
      <c r="AN397" s="0" t="n">
        <v>12380000</v>
      </c>
      <c r="AO397" s="0" t="n">
        <v>0</v>
      </c>
      <c r="AP397" s="0" t="n">
        <v>0</v>
      </c>
      <c r="AQ397" s="0" t="n">
        <v>0</v>
      </c>
      <c r="AR397" s="0" t="n">
        <v>1</v>
      </c>
      <c r="AV397" s="0" t="n">
        <v>462</v>
      </c>
      <c r="AW397" s="0" t="n">
        <v>531</v>
      </c>
      <c r="AX397" s="2" t="b">
        <f aca="false">TRUE()</f>
        <v>1</v>
      </c>
      <c r="AY397" s="2" t="n">
        <v>553</v>
      </c>
      <c r="AZ397" s="2" t="n">
        <v>999</v>
      </c>
      <c r="BA397" s="2" t="n">
        <v>1056</v>
      </c>
      <c r="BB397" s="2" t="n">
        <v>1056</v>
      </c>
    </row>
    <row r="398" customFormat="false" ht="15" hidden="false" customHeight="false" outlineLevel="0" collapsed="false">
      <c r="A398" s="0" t="s">
        <v>894</v>
      </c>
      <c r="B398" s="0" t="n">
        <v>1</v>
      </c>
      <c r="C398" s="0" t="n">
        <v>1</v>
      </c>
      <c r="D398" s="0" t="n">
        <v>1</v>
      </c>
      <c r="F398" s="0" t="n">
        <v>1</v>
      </c>
      <c r="G398" s="0" t="n">
        <v>1</v>
      </c>
      <c r="H398" s="0" t="n">
        <v>1</v>
      </c>
      <c r="I398" s="0" t="n">
        <v>1</v>
      </c>
      <c r="J398" s="0" t="n">
        <v>1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1</v>
      </c>
      <c r="P398" s="0" t="n">
        <v>0</v>
      </c>
      <c r="Q398" s="0" t="n">
        <v>0</v>
      </c>
      <c r="R398" s="0" t="n">
        <v>0</v>
      </c>
      <c r="S398" s="0" t="n">
        <v>0</v>
      </c>
      <c r="T398" s="0" t="n">
        <v>1</v>
      </c>
      <c r="U398" s="0" t="n">
        <v>0</v>
      </c>
      <c r="V398" s="0" t="n">
        <v>0</v>
      </c>
      <c r="W398" s="0" t="n">
        <v>0</v>
      </c>
      <c r="X398" s="0" t="n">
        <v>0</v>
      </c>
      <c r="Y398" s="0" t="n">
        <v>3.6</v>
      </c>
      <c r="Z398" s="0" t="n">
        <v>3.6</v>
      </c>
      <c r="AA398" s="0" t="n">
        <v>3.6</v>
      </c>
      <c r="AB398" s="0" t="n">
        <v>62.643</v>
      </c>
      <c r="AC398" s="0" t="n">
        <v>580</v>
      </c>
      <c r="AD398" s="0" t="n">
        <v>580</v>
      </c>
      <c r="AE398" s="0" t="n">
        <v>0</v>
      </c>
      <c r="AF398" s="0" t="n">
        <v>7.3666</v>
      </c>
      <c r="AG398" s="0" t="n">
        <v>3.6</v>
      </c>
      <c r="AH398" s="0" t="n">
        <v>0</v>
      </c>
      <c r="AI398" s="0" t="n">
        <v>0</v>
      </c>
      <c r="AJ398" s="0" t="n">
        <v>0</v>
      </c>
      <c r="AK398" s="0" t="n">
        <v>0</v>
      </c>
      <c r="AL398" s="0" t="n">
        <v>1315100</v>
      </c>
      <c r="AM398" s="0" t="n">
        <v>1315100</v>
      </c>
      <c r="AN398" s="0" t="n">
        <v>0</v>
      </c>
      <c r="AO398" s="0" t="n">
        <v>0</v>
      </c>
      <c r="AP398" s="0" t="n">
        <v>0</v>
      </c>
      <c r="AQ398" s="0" t="n">
        <v>0</v>
      </c>
      <c r="AR398" s="0" t="n">
        <v>1</v>
      </c>
      <c r="AV398" s="0" t="n">
        <v>463</v>
      </c>
      <c r="AW398" s="0" t="n">
        <v>601</v>
      </c>
      <c r="AX398" s="2" t="b">
        <f aca="false">TRUE()</f>
        <v>1</v>
      </c>
      <c r="AY398" s="2" t="n">
        <v>624</v>
      </c>
      <c r="AZ398" s="2" t="n">
        <v>1133</v>
      </c>
      <c r="BA398" s="2" t="n">
        <v>1210</v>
      </c>
      <c r="BB398" s="2" t="n">
        <v>1210</v>
      </c>
    </row>
    <row r="399" customFormat="false" ht="15" hidden="false" customHeight="false" outlineLevel="0" collapsed="false">
      <c r="A399" s="0" t="s">
        <v>895</v>
      </c>
      <c r="B399" s="0" t="n">
        <v>1</v>
      </c>
      <c r="C399" s="0" t="n">
        <v>1</v>
      </c>
      <c r="D399" s="0" t="n">
        <v>1</v>
      </c>
      <c r="F399" s="0" t="n">
        <v>1</v>
      </c>
      <c r="G399" s="0" t="n">
        <v>1</v>
      </c>
      <c r="H399" s="0" t="n">
        <v>1</v>
      </c>
      <c r="I399" s="0" t="n">
        <v>1</v>
      </c>
      <c r="J399" s="0" t="n">
        <v>0</v>
      </c>
      <c r="K399" s="0" t="n">
        <v>1</v>
      </c>
      <c r="L399" s="0" t="n">
        <v>0</v>
      </c>
      <c r="M399" s="0" t="n">
        <v>0</v>
      </c>
      <c r="N399" s="0" t="n">
        <v>0</v>
      </c>
      <c r="O399" s="0" t="n">
        <v>0</v>
      </c>
      <c r="P399" s="0" t="n">
        <v>1</v>
      </c>
      <c r="Q399" s="0" t="n">
        <v>0</v>
      </c>
      <c r="R399" s="0" t="n">
        <v>0</v>
      </c>
      <c r="S399" s="0" t="n">
        <v>0</v>
      </c>
      <c r="T399" s="0" t="n">
        <v>0</v>
      </c>
      <c r="U399" s="0" t="n">
        <v>1</v>
      </c>
      <c r="V399" s="0" t="n">
        <v>0</v>
      </c>
      <c r="W399" s="0" t="n">
        <v>0</v>
      </c>
      <c r="X399" s="0" t="n">
        <v>0</v>
      </c>
      <c r="Y399" s="0" t="n">
        <v>4.7</v>
      </c>
      <c r="Z399" s="0" t="n">
        <v>4.7</v>
      </c>
      <c r="AA399" s="0" t="n">
        <v>4.7</v>
      </c>
      <c r="AB399" s="0" t="n">
        <v>44.529</v>
      </c>
      <c r="AC399" s="0" t="n">
        <v>387</v>
      </c>
      <c r="AD399" s="0" t="n">
        <v>387</v>
      </c>
      <c r="AE399" s="0" t="n">
        <v>0.0080645</v>
      </c>
      <c r="AF399" s="0" t="n">
        <v>5.7591</v>
      </c>
      <c r="AG399" s="0" t="n">
        <v>0</v>
      </c>
      <c r="AH399" s="0" t="n">
        <v>4.7</v>
      </c>
      <c r="AI399" s="0" t="n">
        <v>0</v>
      </c>
      <c r="AJ399" s="0" t="n">
        <v>0</v>
      </c>
      <c r="AK399" s="0" t="n">
        <v>0</v>
      </c>
      <c r="AL399" s="0" t="n">
        <v>0</v>
      </c>
      <c r="AM399" s="0" t="n">
        <v>0</v>
      </c>
      <c r="AN399" s="0" t="n">
        <v>0</v>
      </c>
      <c r="AO399" s="0" t="n">
        <v>0</v>
      </c>
      <c r="AP399" s="0" t="n">
        <v>0</v>
      </c>
      <c r="AQ399" s="0" t="n">
        <v>0</v>
      </c>
      <c r="AR399" s="0" t="n">
        <v>1</v>
      </c>
      <c r="AV399" s="0" t="n">
        <v>464</v>
      </c>
      <c r="AW399" s="0" t="n">
        <v>544</v>
      </c>
      <c r="AX399" s="2" t="b">
        <f aca="false">TRUE()</f>
        <v>1</v>
      </c>
      <c r="AY399" s="2" t="n">
        <v>566</v>
      </c>
      <c r="AZ399" s="2" t="n">
        <v>1016</v>
      </c>
      <c r="BA399" s="2" t="n">
        <v>1073</v>
      </c>
      <c r="BB399" s="2" t="n">
        <v>1073</v>
      </c>
      <c r="BC399" s="2" t="n">
        <v>306</v>
      </c>
      <c r="BD399" s="2" t="n">
        <v>288</v>
      </c>
    </row>
    <row r="400" customFormat="false" ht="15" hidden="false" customHeight="false" outlineLevel="0" collapsed="false">
      <c r="A400" s="0" t="s">
        <v>896</v>
      </c>
      <c r="B400" s="0" t="n">
        <v>1</v>
      </c>
      <c r="C400" s="0" t="n">
        <v>1</v>
      </c>
      <c r="D400" s="0" t="n">
        <v>1</v>
      </c>
      <c r="F400" s="0" t="n">
        <v>1</v>
      </c>
      <c r="G400" s="0" t="n">
        <v>1</v>
      </c>
      <c r="H400" s="0" t="n">
        <v>1</v>
      </c>
      <c r="I400" s="0" t="n">
        <v>1</v>
      </c>
      <c r="J400" s="0" t="n">
        <v>1</v>
      </c>
      <c r="K400" s="0" t="n">
        <v>1</v>
      </c>
      <c r="L400" s="0" t="n">
        <v>0</v>
      </c>
      <c r="M400" s="0" t="n">
        <v>0</v>
      </c>
      <c r="N400" s="0" t="n">
        <v>0</v>
      </c>
      <c r="O400" s="0" t="n">
        <v>1</v>
      </c>
      <c r="P400" s="0" t="n">
        <v>1</v>
      </c>
      <c r="Q400" s="0" t="n">
        <v>0</v>
      </c>
      <c r="R400" s="0" t="n">
        <v>0</v>
      </c>
      <c r="S400" s="0" t="n">
        <v>0</v>
      </c>
      <c r="T400" s="0" t="n">
        <v>1</v>
      </c>
      <c r="U400" s="0" t="n">
        <v>1</v>
      </c>
      <c r="V400" s="0" t="n">
        <v>0</v>
      </c>
      <c r="W400" s="0" t="n">
        <v>0</v>
      </c>
      <c r="X400" s="0" t="n">
        <v>0</v>
      </c>
      <c r="Y400" s="0" t="n">
        <v>2.7</v>
      </c>
      <c r="Z400" s="0" t="n">
        <v>2.7</v>
      </c>
      <c r="AA400" s="0" t="n">
        <v>2.7</v>
      </c>
      <c r="AB400" s="0" t="n">
        <v>60.589</v>
      </c>
      <c r="AC400" s="0" t="n">
        <v>558</v>
      </c>
      <c r="AD400" s="0" t="n">
        <v>558</v>
      </c>
      <c r="AE400" s="0" t="n">
        <v>0.0058309</v>
      </c>
      <c r="AF400" s="0" t="n">
        <v>5.8112</v>
      </c>
      <c r="AG400" s="0" t="n">
        <v>2.7</v>
      </c>
      <c r="AH400" s="0" t="n">
        <v>2.7</v>
      </c>
      <c r="AI400" s="0" t="n">
        <v>0</v>
      </c>
      <c r="AJ400" s="0" t="n">
        <v>0</v>
      </c>
      <c r="AK400" s="0" t="n">
        <v>0</v>
      </c>
      <c r="AL400" s="0" t="n">
        <v>120990000</v>
      </c>
      <c r="AM400" s="0" t="n">
        <v>98077000</v>
      </c>
      <c r="AN400" s="0" t="n">
        <v>22909000</v>
      </c>
      <c r="AO400" s="0" t="n">
        <v>0</v>
      </c>
      <c r="AP400" s="0" t="n">
        <v>0</v>
      </c>
      <c r="AQ400" s="0" t="n">
        <v>0</v>
      </c>
      <c r="AR400" s="0" t="n">
        <v>4</v>
      </c>
      <c r="AV400" s="0" t="n">
        <v>465</v>
      </c>
      <c r="AW400" s="0" t="n">
        <v>456</v>
      </c>
      <c r="AX400" s="2" t="b">
        <f aca="false">TRUE()</f>
        <v>1</v>
      </c>
      <c r="AY400" s="2" t="n">
        <v>473</v>
      </c>
      <c r="AZ400" s="2" t="s">
        <v>897</v>
      </c>
      <c r="BA400" s="2" t="s">
        <v>898</v>
      </c>
      <c r="BB400" s="2" t="n">
        <v>947</v>
      </c>
      <c r="BC400" s="2" t="s">
        <v>899</v>
      </c>
      <c r="BD400" s="2" t="s">
        <v>421</v>
      </c>
    </row>
    <row r="401" customFormat="false" ht="15" hidden="false" customHeight="false" outlineLevel="0" collapsed="false">
      <c r="A401" s="0" t="s">
        <v>900</v>
      </c>
      <c r="B401" s="0" t="n">
        <v>1</v>
      </c>
      <c r="C401" s="0" t="n">
        <v>1</v>
      </c>
      <c r="D401" s="0" t="n">
        <v>1</v>
      </c>
      <c r="F401" s="0" t="n">
        <v>1</v>
      </c>
      <c r="G401" s="0" t="n">
        <v>1</v>
      </c>
      <c r="H401" s="0" t="n">
        <v>1</v>
      </c>
      <c r="I401" s="0" t="n">
        <v>1</v>
      </c>
      <c r="J401" s="0" t="n">
        <v>1</v>
      </c>
      <c r="K401" s="0" t="n">
        <v>0</v>
      </c>
      <c r="L401" s="0" t="n">
        <v>0</v>
      </c>
      <c r="M401" s="0" t="n">
        <v>0</v>
      </c>
      <c r="N401" s="0" t="n">
        <v>0</v>
      </c>
      <c r="O401" s="0" t="n">
        <v>1</v>
      </c>
      <c r="P401" s="0" t="n">
        <v>0</v>
      </c>
      <c r="Q401" s="0" t="n">
        <v>0</v>
      </c>
      <c r="R401" s="0" t="n">
        <v>0</v>
      </c>
      <c r="S401" s="0" t="n">
        <v>0</v>
      </c>
      <c r="T401" s="0" t="n">
        <v>1</v>
      </c>
      <c r="U401" s="0" t="n">
        <v>0</v>
      </c>
      <c r="V401" s="0" t="n">
        <v>0</v>
      </c>
      <c r="W401" s="0" t="n">
        <v>0</v>
      </c>
      <c r="X401" s="0" t="n">
        <v>0</v>
      </c>
      <c r="Y401" s="0" t="n">
        <v>6.5</v>
      </c>
      <c r="Z401" s="0" t="n">
        <v>6.5</v>
      </c>
      <c r="AA401" s="0" t="n">
        <v>6.5</v>
      </c>
      <c r="AB401" s="0" t="n">
        <v>36.537</v>
      </c>
      <c r="AC401" s="0" t="n">
        <v>341</v>
      </c>
      <c r="AD401" s="0" t="n">
        <v>341</v>
      </c>
      <c r="AE401" s="0" t="n">
        <v>0.0064516</v>
      </c>
      <c r="AF401" s="0" t="n">
        <v>5.7665</v>
      </c>
      <c r="AG401" s="0" t="n">
        <v>6.5</v>
      </c>
      <c r="AH401" s="0" t="n">
        <v>0</v>
      </c>
      <c r="AI401" s="0" t="n">
        <v>0</v>
      </c>
      <c r="AJ401" s="0" t="n">
        <v>0</v>
      </c>
      <c r="AK401" s="0" t="n">
        <v>0</v>
      </c>
      <c r="AL401" s="0" t="n">
        <v>242890000</v>
      </c>
      <c r="AM401" s="0" t="n">
        <v>242890000</v>
      </c>
      <c r="AN401" s="0" t="n">
        <v>0</v>
      </c>
      <c r="AO401" s="0" t="n">
        <v>0</v>
      </c>
      <c r="AP401" s="0" t="n">
        <v>0</v>
      </c>
      <c r="AQ401" s="0" t="n">
        <v>0</v>
      </c>
      <c r="AR401" s="0" t="n">
        <v>1</v>
      </c>
      <c r="AV401" s="0" t="n">
        <v>467</v>
      </c>
      <c r="AW401" s="0" t="n">
        <v>265</v>
      </c>
      <c r="AX401" s="2" t="b">
        <f aca="false">TRUE()</f>
        <v>1</v>
      </c>
      <c r="AY401" s="2" t="n">
        <v>273</v>
      </c>
      <c r="AZ401" s="2" t="n">
        <v>510</v>
      </c>
      <c r="BA401" s="2" t="n">
        <v>540</v>
      </c>
      <c r="BB401" s="2" t="n">
        <v>540</v>
      </c>
      <c r="BC401" s="2" t="s">
        <v>901</v>
      </c>
      <c r="BD401" s="2" t="s">
        <v>902</v>
      </c>
    </row>
    <row r="402" customFormat="false" ht="15" hidden="false" customHeight="false" outlineLevel="0" collapsed="false">
      <c r="A402" s="0" t="s">
        <v>903</v>
      </c>
      <c r="B402" s="0" t="n">
        <v>1</v>
      </c>
      <c r="C402" s="0" t="n">
        <v>1</v>
      </c>
      <c r="D402" s="0" t="n">
        <v>1</v>
      </c>
      <c r="F402" s="0" t="n">
        <v>1</v>
      </c>
      <c r="G402" s="0" t="n">
        <v>1</v>
      </c>
      <c r="H402" s="0" t="n">
        <v>1</v>
      </c>
      <c r="I402" s="0" t="n">
        <v>1</v>
      </c>
      <c r="J402" s="0" t="n">
        <v>1</v>
      </c>
      <c r="K402" s="0" t="n">
        <v>0</v>
      </c>
      <c r="L402" s="0" t="n">
        <v>0</v>
      </c>
      <c r="M402" s="0" t="n">
        <v>0</v>
      </c>
      <c r="N402" s="0" t="n">
        <v>0</v>
      </c>
      <c r="O402" s="0" t="n">
        <v>1</v>
      </c>
      <c r="P402" s="0" t="n">
        <v>0</v>
      </c>
      <c r="Q402" s="0" t="n">
        <v>0</v>
      </c>
      <c r="R402" s="0" t="n">
        <v>0</v>
      </c>
      <c r="S402" s="0" t="n">
        <v>0</v>
      </c>
      <c r="T402" s="0" t="n">
        <v>1</v>
      </c>
      <c r="U402" s="0" t="n">
        <v>0</v>
      </c>
      <c r="V402" s="0" t="n">
        <v>0</v>
      </c>
      <c r="W402" s="0" t="n">
        <v>0</v>
      </c>
      <c r="X402" s="0" t="n">
        <v>0</v>
      </c>
      <c r="Y402" s="0" t="n">
        <v>3.8</v>
      </c>
      <c r="Z402" s="0" t="n">
        <v>3.8</v>
      </c>
      <c r="AA402" s="0" t="n">
        <v>3.8</v>
      </c>
      <c r="AB402" s="0" t="n">
        <v>35.262</v>
      </c>
      <c r="AC402" s="0" t="n">
        <v>315</v>
      </c>
      <c r="AD402" s="0" t="n">
        <v>315</v>
      </c>
      <c r="AE402" s="0" t="n">
        <v>0.0081301</v>
      </c>
      <c r="AF402" s="0" t="n">
        <v>5.7603</v>
      </c>
      <c r="AG402" s="0" t="n">
        <v>3.8</v>
      </c>
      <c r="AH402" s="0" t="n">
        <v>0</v>
      </c>
      <c r="AI402" s="0" t="n">
        <v>0</v>
      </c>
      <c r="AJ402" s="0" t="n">
        <v>0</v>
      </c>
      <c r="AK402" s="0" t="n">
        <v>0</v>
      </c>
      <c r="AL402" s="0" t="n">
        <v>5555900</v>
      </c>
      <c r="AM402" s="0" t="n">
        <v>5555900</v>
      </c>
      <c r="AN402" s="0" t="n">
        <v>0</v>
      </c>
      <c r="AO402" s="0" t="n">
        <v>0</v>
      </c>
      <c r="AP402" s="0" t="n">
        <v>0</v>
      </c>
      <c r="AQ402" s="0" t="n">
        <v>0</v>
      </c>
      <c r="AR402" s="0" t="n">
        <v>1</v>
      </c>
      <c r="AV402" s="0" t="n">
        <v>468</v>
      </c>
      <c r="AW402" s="0" t="n">
        <v>359</v>
      </c>
      <c r="AX402" s="2" t="b">
        <f aca="false">TRUE()</f>
        <v>1</v>
      </c>
      <c r="AY402" s="2" t="n">
        <v>369</v>
      </c>
      <c r="AZ402" s="2" t="n">
        <v>732</v>
      </c>
      <c r="BA402" s="2" t="n">
        <v>771</v>
      </c>
      <c r="BB402" s="2" t="n">
        <v>771</v>
      </c>
      <c r="BC402" s="2" t="n">
        <v>315</v>
      </c>
      <c r="BD402" s="2" t="n">
        <v>1</v>
      </c>
    </row>
    <row r="403" customFormat="false" ht="15" hidden="false" customHeight="false" outlineLevel="0" collapsed="false">
      <c r="A403" s="0" t="s">
        <v>904</v>
      </c>
      <c r="B403" s="0" t="n">
        <v>1</v>
      </c>
      <c r="C403" s="0" t="n">
        <v>1</v>
      </c>
      <c r="D403" s="0" t="n">
        <v>1</v>
      </c>
      <c r="F403" s="0" t="n">
        <v>1</v>
      </c>
      <c r="G403" s="0" t="n">
        <v>1</v>
      </c>
      <c r="H403" s="0" t="n">
        <v>1</v>
      </c>
      <c r="I403" s="0" t="n">
        <v>1</v>
      </c>
      <c r="J403" s="0" t="n">
        <v>0</v>
      </c>
      <c r="K403" s="0" t="n">
        <v>1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1</v>
      </c>
      <c r="Q403" s="0" t="n">
        <v>0</v>
      </c>
      <c r="R403" s="0" t="n">
        <v>0</v>
      </c>
      <c r="S403" s="0" t="n">
        <v>0</v>
      </c>
      <c r="T403" s="0" t="n">
        <v>0</v>
      </c>
      <c r="U403" s="0" t="n">
        <v>1</v>
      </c>
      <c r="V403" s="0" t="n">
        <v>0</v>
      </c>
      <c r="W403" s="0" t="n">
        <v>0</v>
      </c>
      <c r="X403" s="0" t="n">
        <v>0</v>
      </c>
      <c r="Y403" s="0" t="n">
        <v>4.3</v>
      </c>
      <c r="Z403" s="0" t="n">
        <v>4.3</v>
      </c>
      <c r="AA403" s="0" t="n">
        <v>4.3</v>
      </c>
      <c r="AB403" s="0" t="n">
        <v>45.788</v>
      </c>
      <c r="AC403" s="0" t="n">
        <v>420</v>
      </c>
      <c r="AD403" s="0" t="n">
        <v>420</v>
      </c>
      <c r="AE403" s="0" t="n">
        <v>0.0082418</v>
      </c>
      <c r="AF403" s="0" t="n">
        <v>5.8001</v>
      </c>
      <c r="AG403" s="0" t="n">
        <v>0</v>
      </c>
      <c r="AH403" s="0" t="n">
        <v>4.3</v>
      </c>
      <c r="AI403" s="0" t="n">
        <v>0</v>
      </c>
      <c r="AJ403" s="0" t="n">
        <v>0</v>
      </c>
      <c r="AK403" s="0" t="n">
        <v>0</v>
      </c>
      <c r="AL403" s="0" t="n">
        <v>21229000</v>
      </c>
      <c r="AM403" s="0" t="n">
        <v>0</v>
      </c>
      <c r="AN403" s="0" t="n">
        <v>21229000</v>
      </c>
      <c r="AO403" s="0" t="n">
        <v>0</v>
      </c>
      <c r="AP403" s="0" t="n">
        <v>0</v>
      </c>
      <c r="AQ403" s="0" t="n">
        <v>0</v>
      </c>
      <c r="AR403" s="0" t="n">
        <v>1</v>
      </c>
      <c r="AV403" s="0" t="n">
        <v>469</v>
      </c>
      <c r="AW403" s="0" t="n">
        <v>384</v>
      </c>
      <c r="AX403" s="2" t="b">
        <f aca="false">TRUE()</f>
        <v>1</v>
      </c>
      <c r="AY403" s="2" t="n">
        <v>396</v>
      </c>
      <c r="AZ403" s="2" t="n">
        <v>761</v>
      </c>
      <c r="BA403" s="2" t="n">
        <v>803</v>
      </c>
      <c r="BB403" s="2" t="n">
        <v>803</v>
      </c>
      <c r="BC403" s="2" t="s">
        <v>905</v>
      </c>
      <c r="BD403" s="2" t="s">
        <v>906</v>
      </c>
    </row>
    <row r="404" customFormat="false" ht="15" hidden="false" customHeight="false" outlineLevel="0" collapsed="false">
      <c r="A404" s="0" t="s">
        <v>907</v>
      </c>
      <c r="B404" s="0" t="n">
        <v>1</v>
      </c>
      <c r="C404" s="0" t="n">
        <v>1</v>
      </c>
      <c r="D404" s="0" t="n">
        <v>1</v>
      </c>
      <c r="F404" s="0" t="n">
        <v>1</v>
      </c>
      <c r="G404" s="0" t="n">
        <v>1</v>
      </c>
      <c r="H404" s="0" t="n">
        <v>1</v>
      </c>
      <c r="I404" s="0" t="n">
        <v>1</v>
      </c>
      <c r="J404" s="0" t="n">
        <v>0</v>
      </c>
      <c r="K404" s="0" t="n">
        <v>1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v>1</v>
      </c>
      <c r="Q404" s="0" t="n">
        <v>0</v>
      </c>
      <c r="R404" s="0" t="n">
        <v>0</v>
      </c>
      <c r="S404" s="0" t="n">
        <v>0</v>
      </c>
      <c r="T404" s="0" t="n">
        <v>0</v>
      </c>
      <c r="U404" s="0" t="n">
        <v>1</v>
      </c>
      <c r="V404" s="0" t="n">
        <v>0</v>
      </c>
      <c r="W404" s="0" t="n">
        <v>0</v>
      </c>
      <c r="X404" s="0" t="n">
        <v>0</v>
      </c>
      <c r="Y404" s="0" t="n">
        <v>8.1</v>
      </c>
      <c r="Z404" s="0" t="n">
        <v>8.1</v>
      </c>
      <c r="AA404" s="0" t="n">
        <v>8.1</v>
      </c>
      <c r="AB404" s="0" t="n">
        <v>13.309</v>
      </c>
      <c r="AC404" s="0" t="n">
        <v>123</v>
      </c>
      <c r="AD404" s="0" t="n">
        <v>123</v>
      </c>
      <c r="AE404" s="0" t="n">
        <v>0.0081136</v>
      </c>
      <c r="AF404" s="0" t="n">
        <v>5.7599</v>
      </c>
      <c r="AG404" s="0" t="n">
        <v>0</v>
      </c>
      <c r="AH404" s="0" t="n">
        <v>8.1</v>
      </c>
      <c r="AI404" s="0" t="n">
        <v>0</v>
      </c>
      <c r="AJ404" s="0" t="n">
        <v>0</v>
      </c>
      <c r="AK404" s="0" t="n">
        <v>0</v>
      </c>
      <c r="AL404" s="0" t="n">
        <v>0</v>
      </c>
      <c r="AM404" s="0" t="n">
        <v>0</v>
      </c>
      <c r="AN404" s="0" t="n">
        <v>0</v>
      </c>
      <c r="AO404" s="0" t="n">
        <v>0</v>
      </c>
      <c r="AP404" s="0" t="n">
        <v>0</v>
      </c>
      <c r="AQ404" s="0" t="n">
        <v>0</v>
      </c>
      <c r="AR404" s="0" t="n">
        <v>1</v>
      </c>
      <c r="AV404" s="0" t="n">
        <v>470</v>
      </c>
      <c r="AW404" s="0" t="n">
        <v>338</v>
      </c>
      <c r="AX404" s="2" t="b">
        <f aca="false">TRUE()</f>
        <v>1</v>
      </c>
      <c r="AY404" s="2" t="n">
        <v>348</v>
      </c>
      <c r="AZ404" s="2" t="n">
        <v>697</v>
      </c>
      <c r="BA404" s="2" t="n">
        <v>733</v>
      </c>
      <c r="BB404" s="2" t="n">
        <v>733</v>
      </c>
      <c r="BC404" s="2" t="n">
        <v>320</v>
      </c>
      <c r="BD404" s="2" t="n">
        <v>1</v>
      </c>
    </row>
    <row r="405" customFormat="false" ht="15" hidden="false" customHeight="false" outlineLevel="0" collapsed="false">
      <c r="A405" s="0" t="s">
        <v>908</v>
      </c>
      <c r="B405" s="0" t="n">
        <v>1</v>
      </c>
      <c r="C405" s="0" t="n">
        <v>1</v>
      </c>
      <c r="D405" s="0" t="n">
        <v>1</v>
      </c>
      <c r="F405" s="0" t="n">
        <v>1</v>
      </c>
      <c r="G405" s="0" t="n">
        <v>1</v>
      </c>
      <c r="H405" s="0" t="n">
        <v>1</v>
      </c>
      <c r="I405" s="0" t="n">
        <v>1</v>
      </c>
      <c r="J405" s="0" t="n">
        <v>0</v>
      </c>
      <c r="K405" s="0" t="n">
        <v>1</v>
      </c>
      <c r="L405" s="0" t="n">
        <v>0</v>
      </c>
      <c r="M405" s="0" t="n">
        <v>0</v>
      </c>
      <c r="N405" s="0" t="n">
        <v>0</v>
      </c>
      <c r="O405" s="0" t="n">
        <v>0</v>
      </c>
      <c r="P405" s="0" t="n">
        <v>1</v>
      </c>
      <c r="Q405" s="0" t="n">
        <v>0</v>
      </c>
      <c r="R405" s="0" t="n">
        <v>0</v>
      </c>
      <c r="S405" s="0" t="n">
        <v>0</v>
      </c>
      <c r="T405" s="0" t="n">
        <v>0</v>
      </c>
      <c r="U405" s="0" t="n">
        <v>1</v>
      </c>
      <c r="V405" s="0" t="n">
        <v>0</v>
      </c>
      <c r="W405" s="0" t="n">
        <v>0</v>
      </c>
      <c r="X405" s="0" t="n">
        <v>0</v>
      </c>
      <c r="Y405" s="0" t="n">
        <v>2.4</v>
      </c>
      <c r="Z405" s="0" t="n">
        <v>2.4</v>
      </c>
      <c r="AA405" s="0" t="n">
        <v>2.4</v>
      </c>
      <c r="AB405" s="0" t="n">
        <v>46.325</v>
      </c>
      <c r="AC405" s="0" t="n">
        <v>419</v>
      </c>
      <c r="AD405" s="0" t="n">
        <v>419</v>
      </c>
      <c r="AE405" s="0" t="n">
        <v>0.0065359</v>
      </c>
      <c r="AF405" s="0" t="n">
        <v>5.8337</v>
      </c>
      <c r="AG405" s="0" t="n">
        <v>0</v>
      </c>
      <c r="AH405" s="0" t="n">
        <v>2.4</v>
      </c>
      <c r="AI405" s="0" t="n">
        <v>0</v>
      </c>
      <c r="AJ405" s="0" t="n">
        <v>0</v>
      </c>
      <c r="AK405" s="0" t="n">
        <v>0</v>
      </c>
      <c r="AL405" s="0" t="n">
        <v>0</v>
      </c>
      <c r="AM405" s="0" t="n">
        <v>0</v>
      </c>
      <c r="AN405" s="0" t="n">
        <v>0</v>
      </c>
      <c r="AO405" s="0" t="n">
        <v>0</v>
      </c>
      <c r="AP405" s="0" t="n">
        <v>0</v>
      </c>
      <c r="AQ405" s="0" t="n">
        <v>0</v>
      </c>
      <c r="AR405" s="0" t="n">
        <v>1</v>
      </c>
      <c r="AV405" s="0" t="n">
        <v>474</v>
      </c>
      <c r="AW405" s="0" t="n">
        <v>374</v>
      </c>
      <c r="AX405" s="2" t="b">
        <f aca="false">TRUE()</f>
        <v>1</v>
      </c>
      <c r="AY405" s="2" t="n">
        <v>386</v>
      </c>
      <c r="AZ405" s="2" t="n">
        <v>751</v>
      </c>
      <c r="BA405" s="2" t="n">
        <v>793</v>
      </c>
      <c r="BB405" s="2" t="n">
        <v>793</v>
      </c>
    </row>
    <row r="406" customFormat="false" ht="15" hidden="false" customHeight="false" outlineLevel="0" collapsed="false">
      <c r="A406" s="0" t="s">
        <v>909</v>
      </c>
      <c r="B406" s="0" t="n">
        <v>1</v>
      </c>
      <c r="C406" s="0" t="n">
        <v>1</v>
      </c>
      <c r="D406" s="0" t="n">
        <v>1</v>
      </c>
      <c r="F406" s="0" t="n">
        <v>1</v>
      </c>
      <c r="G406" s="0" t="n">
        <v>1</v>
      </c>
      <c r="H406" s="0" t="n">
        <v>1</v>
      </c>
      <c r="I406" s="0" t="n">
        <v>1</v>
      </c>
      <c r="J406" s="0" t="n">
        <v>0</v>
      </c>
      <c r="K406" s="0" t="n">
        <v>1</v>
      </c>
      <c r="L406" s="0" t="n">
        <v>0</v>
      </c>
      <c r="M406" s="0" t="n">
        <v>0</v>
      </c>
      <c r="N406" s="0" t="n">
        <v>0</v>
      </c>
      <c r="O406" s="0" t="n">
        <v>0</v>
      </c>
      <c r="P406" s="0" t="n">
        <v>1</v>
      </c>
      <c r="Q406" s="0" t="n">
        <v>0</v>
      </c>
      <c r="R406" s="0" t="n">
        <v>0</v>
      </c>
      <c r="S406" s="0" t="n">
        <v>0</v>
      </c>
      <c r="T406" s="0" t="n">
        <v>0</v>
      </c>
      <c r="U406" s="0" t="n">
        <v>1</v>
      </c>
      <c r="V406" s="0" t="n">
        <v>0</v>
      </c>
      <c r="W406" s="0" t="n">
        <v>0</v>
      </c>
      <c r="X406" s="0" t="n">
        <v>0</v>
      </c>
      <c r="Y406" s="0" t="n">
        <v>2.8</v>
      </c>
      <c r="Z406" s="0" t="n">
        <v>2.8</v>
      </c>
      <c r="AA406" s="0" t="n">
        <v>2.8</v>
      </c>
      <c r="AB406" s="0" t="n">
        <v>39.103</v>
      </c>
      <c r="AC406" s="0" t="n">
        <v>351</v>
      </c>
      <c r="AD406" s="0" t="n">
        <v>351</v>
      </c>
      <c r="AE406" s="0" t="n">
        <v>0.007326</v>
      </c>
      <c r="AF406" s="0" t="n">
        <v>5.8789</v>
      </c>
      <c r="AG406" s="0" t="n">
        <v>0</v>
      </c>
      <c r="AH406" s="0" t="n">
        <v>2.8</v>
      </c>
      <c r="AI406" s="0" t="n">
        <v>0</v>
      </c>
      <c r="AJ406" s="0" t="n">
        <v>0</v>
      </c>
      <c r="AK406" s="0" t="n">
        <v>0</v>
      </c>
      <c r="AL406" s="0" t="n">
        <v>7483000</v>
      </c>
      <c r="AM406" s="0" t="n">
        <v>0</v>
      </c>
      <c r="AN406" s="0" t="n">
        <v>7483000</v>
      </c>
      <c r="AO406" s="0" t="n">
        <v>0</v>
      </c>
      <c r="AP406" s="0" t="n">
        <v>0</v>
      </c>
      <c r="AQ406" s="0" t="n">
        <v>0</v>
      </c>
      <c r="AR406" s="0" t="n">
        <v>1</v>
      </c>
      <c r="AV406" s="0" t="n">
        <v>475</v>
      </c>
      <c r="AW406" s="0" t="n">
        <v>530</v>
      </c>
      <c r="AX406" s="2" t="b">
        <f aca="false">TRUE()</f>
        <v>1</v>
      </c>
      <c r="AY406" s="2" t="n">
        <v>552</v>
      </c>
      <c r="AZ406" s="2" t="n">
        <v>998</v>
      </c>
      <c r="BA406" s="2" t="n">
        <v>1055</v>
      </c>
      <c r="BB406" s="2" t="n">
        <v>1055</v>
      </c>
    </row>
    <row r="407" customFormat="false" ht="15" hidden="false" customHeight="false" outlineLevel="0" collapsed="false">
      <c r="A407" s="0" t="s">
        <v>910</v>
      </c>
      <c r="B407" s="0" t="n">
        <v>1</v>
      </c>
      <c r="C407" s="0" t="n">
        <v>1</v>
      </c>
      <c r="D407" s="0" t="n">
        <v>1</v>
      </c>
      <c r="F407" s="0" t="n">
        <v>1</v>
      </c>
      <c r="G407" s="0" t="n">
        <v>1</v>
      </c>
      <c r="H407" s="0" t="n">
        <v>1</v>
      </c>
      <c r="I407" s="0" t="n">
        <v>1</v>
      </c>
      <c r="J407" s="0" t="n">
        <v>0</v>
      </c>
      <c r="K407" s="0" t="n">
        <v>0</v>
      </c>
      <c r="L407" s="0" t="n">
        <v>0</v>
      </c>
      <c r="M407" s="0" t="n">
        <v>0</v>
      </c>
      <c r="N407" s="0" t="n">
        <v>1</v>
      </c>
      <c r="O407" s="0" t="n">
        <v>0</v>
      </c>
      <c r="P407" s="0" t="n">
        <v>0</v>
      </c>
      <c r="Q407" s="0" t="n">
        <v>0</v>
      </c>
      <c r="R407" s="0" t="n">
        <v>0</v>
      </c>
      <c r="S407" s="0" t="n">
        <v>1</v>
      </c>
      <c r="T407" s="0" t="n">
        <v>0</v>
      </c>
      <c r="U407" s="0" t="n">
        <v>0</v>
      </c>
      <c r="V407" s="0" t="n">
        <v>0</v>
      </c>
      <c r="W407" s="0" t="n">
        <v>0</v>
      </c>
      <c r="X407" s="0" t="n">
        <v>1</v>
      </c>
      <c r="Y407" s="0" t="n">
        <v>2.8</v>
      </c>
      <c r="Z407" s="0" t="n">
        <v>2.8</v>
      </c>
      <c r="AA407" s="0" t="n">
        <v>2.8</v>
      </c>
      <c r="AB407" s="0" t="n">
        <v>53.778</v>
      </c>
      <c r="AC407" s="0" t="n">
        <v>492</v>
      </c>
      <c r="AD407" s="0" t="n">
        <v>492</v>
      </c>
      <c r="AE407" s="0" t="n">
        <v>0</v>
      </c>
      <c r="AF407" s="0" t="n">
        <v>9.2222</v>
      </c>
      <c r="AG407" s="0" t="n">
        <v>0</v>
      </c>
      <c r="AH407" s="0" t="n">
        <v>0</v>
      </c>
      <c r="AI407" s="0" t="n">
        <v>0</v>
      </c>
      <c r="AJ407" s="0" t="n">
        <v>0</v>
      </c>
      <c r="AK407" s="0" t="n">
        <v>2.8</v>
      </c>
      <c r="AL407" s="0" t="n">
        <v>68776000</v>
      </c>
      <c r="AM407" s="0" t="n">
        <v>0</v>
      </c>
      <c r="AN407" s="0" t="n">
        <v>0</v>
      </c>
      <c r="AO407" s="0" t="n">
        <v>0</v>
      </c>
      <c r="AP407" s="0" t="n">
        <v>0</v>
      </c>
      <c r="AQ407" s="0" t="n">
        <v>68776000</v>
      </c>
      <c r="AR407" s="0" t="n">
        <v>1</v>
      </c>
      <c r="AV407" s="0" t="n">
        <v>476</v>
      </c>
      <c r="AW407" s="0" t="n">
        <v>521</v>
      </c>
      <c r="AX407" s="2" t="b">
        <f aca="false">TRUE()</f>
        <v>1</v>
      </c>
      <c r="AY407" s="2" t="n">
        <v>543</v>
      </c>
      <c r="AZ407" s="2" t="n">
        <v>988</v>
      </c>
      <c r="BA407" s="2" t="n">
        <v>1044</v>
      </c>
      <c r="BB407" s="2" t="n">
        <v>1044</v>
      </c>
    </row>
    <row r="408" customFormat="false" ht="15" hidden="false" customHeight="false" outlineLevel="0" collapsed="false">
      <c r="A408" s="0" t="s">
        <v>911</v>
      </c>
      <c r="B408" s="0" t="n">
        <v>1</v>
      </c>
      <c r="C408" s="0" t="n">
        <v>1</v>
      </c>
      <c r="D408" s="0" t="n">
        <v>1</v>
      </c>
      <c r="F408" s="0" t="n">
        <v>1</v>
      </c>
      <c r="G408" s="0" t="n">
        <v>1</v>
      </c>
      <c r="H408" s="0" t="n">
        <v>1</v>
      </c>
      <c r="I408" s="0" t="n">
        <v>1</v>
      </c>
      <c r="J408" s="0" t="n">
        <v>0</v>
      </c>
      <c r="K408" s="0" t="n">
        <v>1</v>
      </c>
      <c r="L408" s="0" t="n">
        <v>0</v>
      </c>
      <c r="M408" s="0" t="n">
        <v>0</v>
      </c>
      <c r="N408" s="0" t="n">
        <v>0</v>
      </c>
      <c r="O408" s="0" t="n">
        <v>0</v>
      </c>
      <c r="P408" s="0" t="n">
        <v>1</v>
      </c>
      <c r="Q408" s="0" t="n">
        <v>0</v>
      </c>
      <c r="R408" s="0" t="n">
        <v>0</v>
      </c>
      <c r="S408" s="0" t="n">
        <v>0</v>
      </c>
      <c r="T408" s="0" t="n">
        <v>0</v>
      </c>
      <c r="U408" s="0" t="n">
        <v>1</v>
      </c>
      <c r="V408" s="0" t="n">
        <v>0</v>
      </c>
      <c r="W408" s="0" t="n">
        <v>0</v>
      </c>
      <c r="X408" s="0" t="n">
        <v>0</v>
      </c>
      <c r="Y408" s="0" t="n">
        <v>13.7</v>
      </c>
      <c r="Z408" s="0" t="n">
        <v>13.7</v>
      </c>
      <c r="AA408" s="0" t="n">
        <v>13.7</v>
      </c>
      <c r="AB408" s="0" t="n">
        <v>17.636</v>
      </c>
      <c r="AC408" s="0" t="n">
        <v>161</v>
      </c>
      <c r="AD408" s="0" t="n">
        <v>161</v>
      </c>
      <c r="AE408" s="0" t="n">
        <v>0.0071429</v>
      </c>
      <c r="AF408" s="0" t="n">
        <v>5.872</v>
      </c>
      <c r="AG408" s="0" t="n">
        <v>0</v>
      </c>
      <c r="AH408" s="0" t="n">
        <v>13.7</v>
      </c>
      <c r="AI408" s="0" t="n">
        <v>0</v>
      </c>
      <c r="AJ408" s="0" t="n">
        <v>0</v>
      </c>
      <c r="AK408" s="0" t="n">
        <v>0</v>
      </c>
      <c r="AL408" s="0" t="n">
        <v>15646000</v>
      </c>
      <c r="AM408" s="0" t="n">
        <v>0</v>
      </c>
      <c r="AN408" s="0" t="n">
        <v>15646000</v>
      </c>
      <c r="AO408" s="0" t="n">
        <v>0</v>
      </c>
      <c r="AP408" s="0" t="n">
        <v>0</v>
      </c>
      <c r="AQ408" s="0" t="n">
        <v>0</v>
      </c>
      <c r="AR408" s="0" t="n">
        <v>1</v>
      </c>
      <c r="AV408" s="0" t="n">
        <v>477</v>
      </c>
      <c r="AW408" s="0" t="n">
        <v>447</v>
      </c>
      <c r="AX408" s="2" t="b">
        <f aca="false">TRUE()</f>
        <v>1</v>
      </c>
      <c r="AY408" s="2" t="n">
        <v>463</v>
      </c>
      <c r="AZ408" s="2" t="n">
        <v>882</v>
      </c>
      <c r="BA408" s="2" t="n">
        <v>931</v>
      </c>
      <c r="BB408" s="2" t="n">
        <v>931</v>
      </c>
      <c r="BC408" s="2" t="n">
        <v>325</v>
      </c>
      <c r="BD408" s="2" t="n">
        <v>20</v>
      </c>
    </row>
    <row r="409" customFormat="false" ht="15" hidden="false" customHeight="false" outlineLevel="0" collapsed="false">
      <c r="A409" s="0" t="s">
        <v>912</v>
      </c>
      <c r="B409" s="0" t="n">
        <v>1</v>
      </c>
      <c r="C409" s="0" t="n">
        <v>1</v>
      </c>
      <c r="D409" s="0" t="n">
        <v>1</v>
      </c>
      <c r="F409" s="0" t="n">
        <v>1</v>
      </c>
      <c r="G409" s="0" t="n">
        <v>1</v>
      </c>
      <c r="H409" s="0" t="n">
        <v>1</v>
      </c>
      <c r="I409" s="0" t="n">
        <v>1</v>
      </c>
      <c r="J409" s="0" t="n">
        <v>1</v>
      </c>
      <c r="K409" s="0" t="n">
        <v>1</v>
      </c>
      <c r="L409" s="0" t="n">
        <v>0</v>
      </c>
      <c r="M409" s="0" t="n">
        <v>0</v>
      </c>
      <c r="N409" s="0" t="n">
        <v>0</v>
      </c>
      <c r="O409" s="0" t="n">
        <v>1</v>
      </c>
      <c r="P409" s="0" t="n">
        <v>1</v>
      </c>
      <c r="Q409" s="0" t="n">
        <v>0</v>
      </c>
      <c r="R409" s="0" t="n">
        <v>0</v>
      </c>
      <c r="S409" s="0" t="n">
        <v>0</v>
      </c>
      <c r="T409" s="0" t="n">
        <v>1</v>
      </c>
      <c r="U409" s="0" t="n">
        <v>1</v>
      </c>
      <c r="V409" s="0" t="n">
        <v>0</v>
      </c>
      <c r="W409" s="0" t="n">
        <v>0</v>
      </c>
      <c r="X409" s="0" t="n">
        <v>0</v>
      </c>
      <c r="Y409" s="0" t="n">
        <v>12.5</v>
      </c>
      <c r="Z409" s="0" t="n">
        <v>12.5</v>
      </c>
      <c r="AA409" s="0" t="n">
        <v>12.5</v>
      </c>
      <c r="AB409" s="0" t="n">
        <v>13.729</v>
      </c>
      <c r="AC409" s="0" t="n">
        <v>128</v>
      </c>
      <c r="AD409" s="0" t="n">
        <v>128</v>
      </c>
      <c r="AE409" s="0" t="n">
        <v>0.0046296</v>
      </c>
      <c r="AF409" s="0" t="n">
        <v>5.9986</v>
      </c>
      <c r="AG409" s="0" t="n">
        <v>12.5</v>
      </c>
      <c r="AH409" s="0" t="n">
        <v>12.5</v>
      </c>
      <c r="AI409" s="0" t="n">
        <v>0</v>
      </c>
      <c r="AJ409" s="0" t="n">
        <v>0</v>
      </c>
      <c r="AK409" s="0" t="n">
        <v>0</v>
      </c>
      <c r="AL409" s="0" t="n">
        <v>1596200000</v>
      </c>
      <c r="AM409" s="0" t="n">
        <v>1438900000</v>
      </c>
      <c r="AN409" s="0" t="n">
        <v>157300000</v>
      </c>
      <c r="AO409" s="0" t="n">
        <v>0</v>
      </c>
      <c r="AP409" s="0" t="n">
        <v>0</v>
      </c>
      <c r="AQ409" s="0" t="n">
        <v>0</v>
      </c>
      <c r="AR409" s="0" t="n">
        <v>5</v>
      </c>
      <c r="AV409" s="0" t="n">
        <v>478</v>
      </c>
      <c r="AW409" s="0" t="n">
        <v>317</v>
      </c>
      <c r="AX409" s="2" t="b">
        <f aca="false">TRUE()</f>
        <v>1</v>
      </c>
      <c r="AY409" s="2" t="s">
        <v>913</v>
      </c>
      <c r="AZ409" s="2" t="s">
        <v>914</v>
      </c>
      <c r="BA409" s="2" t="s">
        <v>915</v>
      </c>
      <c r="BB409" s="2" t="n">
        <v>703</v>
      </c>
      <c r="BC409" s="2" t="s">
        <v>916</v>
      </c>
      <c r="BD409" s="2" t="s">
        <v>917</v>
      </c>
    </row>
    <row r="410" customFormat="false" ht="15" hidden="false" customHeight="false" outlineLevel="0" collapsed="false">
      <c r="A410" s="0" t="s">
        <v>918</v>
      </c>
      <c r="B410" s="0" t="n">
        <v>1</v>
      </c>
      <c r="C410" s="0" t="n">
        <v>1</v>
      </c>
      <c r="D410" s="0" t="n">
        <v>1</v>
      </c>
      <c r="F410" s="0" t="n">
        <v>1</v>
      </c>
      <c r="G410" s="0" t="n">
        <v>1</v>
      </c>
      <c r="H410" s="0" t="n">
        <v>1</v>
      </c>
      <c r="I410" s="0" t="n">
        <v>1</v>
      </c>
      <c r="J410" s="0" t="n">
        <v>0</v>
      </c>
      <c r="K410" s="0" t="n">
        <v>0</v>
      </c>
      <c r="L410" s="0" t="n">
        <v>0</v>
      </c>
      <c r="M410" s="0" t="n">
        <v>0</v>
      </c>
      <c r="N410" s="0" t="n">
        <v>1</v>
      </c>
      <c r="O410" s="0" t="n">
        <v>0</v>
      </c>
      <c r="P410" s="0" t="n">
        <v>0</v>
      </c>
      <c r="Q410" s="0" t="n">
        <v>0</v>
      </c>
      <c r="R410" s="0" t="n">
        <v>0</v>
      </c>
      <c r="S410" s="0" t="n">
        <v>1</v>
      </c>
      <c r="T410" s="0" t="n">
        <v>0</v>
      </c>
      <c r="U410" s="0" t="n">
        <v>0</v>
      </c>
      <c r="V410" s="0" t="n">
        <v>0</v>
      </c>
      <c r="W410" s="0" t="n">
        <v>0</v>
      </c>
      <c r="X410" s="0" t="n">
        <v>1</v>
      </c>
      <c r="Y410" s="0" t="n">
        <v>3.4</v>
      </c>
      <c r="Z410" s="0" t="n">
        <v>3.4</v>
      </c>
      <c r="AA410" s="0" t="n">
        <v>3.4</v>
      </c>
      <c r="AB410" s="0" t="n">
        <v>120.49</v>
      </c>
      <c r="AC410" s="0" t="n">
        <v>1086</v>
      </c>
      <c r="AD410" s="0" t="n">
        <v>1086</v>
      </c>
      <c r="AE410" s="0" t="n">
        <v>0.006263</v>
      </c>
      <c r="AF410" s="0" t="n">
        <v>5.7625</v>
      </c>
      <c r="AG410" s="0" t="n">
        <v>0</v>
      </c>
      <c r="AH410" s="0" t="n">
        <v>0</v>
      </c>
      <c r="AI410" s="0" t="n">
        <v>0</v>
      </c>
      <c r="AJ410" s="0" t="n">
        <v>0</v>
      </c>
      <c r="AK410" s="0" t="n">
        <v>3.4</v>
      </c>
      <c r="AL410" s="0" t="n">
        <v>5947500</v>
      </c>
      <c r="AM410" s="0" t="n">
        <v>0</v>
      </c>
      <c r="AN410" s="0" t="n">
        <v>0</v>
      </c>
      <c r="AO410" s="0" t="n">
        <v>0</v>
      </c>
      <c r="AP410" s="0" t="n">
        <v>0</v>
      </c>
      <c r="AQ410" s="0" t="n">
        <v>5947500</v>
      </c>
      <c r="AR410" s="0" t="n">
        <v>1</v>
      </c>
      <c r="AV410" s="0" t="n">
        <v>479</v>
      </c>
      <c r="AW410" s="0" t="n">
        <v>726</v>
      </c>
      <c r="AX410" s="2" t="b">
        <f aca="false">TRUE()</f>
        <v>1</v>
      </c>
      <c r="AY410" s="2" t="n">
        <v>754</v>
      </c>
      <c r="AZ410" s="2" t="n">
        <v>1350</v>
      </c>
      <c r="BA410" s="2" t="n">
        <v>1441</v>
      </c>
      <c r="BB410" s="2" t="n">
        <v>1441</v>
      </c>
    </row>
    <row r="411" customFormat="false" ht="15" hidden="false" customHeight="false" outlineLevel="0" collapsed="false">
      <c r="A411" s="0" t="s">
        <v>919</v>
      </c>
      <c r="B411" s="0" t="n">
        <v>1</v>
      </c>
      <c r="C411" s="0" t="n">
        <v>1</v>
      </c>
      <c r="D411" s="0" t="n">
        <v>1</v>
      </c>
      <c r="F411" s="0" t="n">
        <v>1</v>
      </c>
      <c r="G411" s="0" t="n">
        <v>1</v>
      </c>
      <c r="H411" s="0" t="n">
        <v>1</v>
      </c>
      <c r="I411" s="0" t="n">
        <v>1</v>
      </c>
      <c r="J411" s="0" t="n">
        <v>0</v>
      </c>
      <c r="K411" s="0" t="n">
        <v>1</v>
      </c>
      <c r="L411" s="0" t="n">
        <v>0</v>
      </c>
      <c r="M411" s="0" t="n">
        <v>0</v>
      </c>
      <c r="N411" s="0" t="n">
        <v>0</v>
      </c>
      <c r="O411" s="0" t="n">
        <v>0</v>
      </c>
      <c r="P411" s="0" t="n">
        <v>1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1</v>
      </c>
      <c r="V411" s="0" t="n">
        <v>0</v>
      </c>
      <c r="W411" s="0" t="n">
        <v>0</v>
      </c>
      <c r="X411" s="0" t="n">
        <v>0</v>
      </c>
      <c r="Y411" s="0" t="n">
        <v>11.7</v>
      </c>
      <c r="Z411" s="0" t="n">
        <v>11.7</v>
      </c>
      <c r="AA411" s="0" t="n">
        <v>11.7</v>
      </c>
      <c r="AB411" s="0" t="n">
        <v>18.757</v>
      </c>
      <c r="AC411" s="0" t="n">
        <v>162</v>
      </c>
      <c r="AD411" s="0" t="n">
        <v>162</v>
      </c>
      <c r="AE411" s="0" t="n">
        <v>0.0063694</v>
      </c>
      <c r="AF411" s="0" t="n">
        <v>5.8269</v>
      </c>
      <c r="AG411" s="0" t="n">
        <v>0</v>
      </c>
      <c r="AH411" s="0" t="n">
        <v>11.7</v>
      </c>
      <c r="AI411" s="0" t="n">
        <v>0</v>
      </c>
      <c r="AJ411" s="0" t="n">
        <v>0</v>
      </c>
      <c r="AK411" s="0" t="n">
        <v>0</v>
      </c>
      <c r="AL411" s="0" t="n">
        <v>0</v>
      </c>
      <c r="AM411" s="0" t="n">
        <v>0</v>
      </c>
      <c r="AN411" s="0" t="n">
        <v>0</v>
      </c>
      <c r="AO411" s="0" t="n">
        <v>0</v>
      </c>
      <c r="AP411" s="0" t="n">
        <v>0</v>
      </c>
      <c r="AQ411" s="0" t="n">
        <v>0</v>
      </c>
      <c r="AR411" s="0" t="n">
        <v>1</v>
      </c>
      <c r="AV411" s="0" t="n">
        <v>480</v>
      </c>
      <c r="AW411" s="0" t="n">
        <v>391</v>
      </c>
      <c r="AX411" s="2" t="b">
        <f aca="false">TRUE()</f>
        <v>1</v>
      </c>
      <c r="AY411" s="2" t="n">
        <v>405</v>
      </c>
      <c r="AZ411" s="2" t="n">
        <v>792</v>
      </c>
      <c r="BA411" s="2" t="n">
        <v>838</v>
      </c>
      <c r="BB411" s="2" t="n">
        <v>838</v>
      </c>
      <c r="BC411" s="2" t="n">
        <v>329</v>
      </c>
      <c r="BD411" s="2" t="n">
        <v>1</v>
      </c>
    </row>
    <row r="412" customFormat="false" ht="15" hidden="false" customHeight="false" outlineLevel="0" collapsed="false">
      <c r="A412" s="0" t="s">
        <v>920</v>
      </c>
      <c r="B412" s="0" t="n">
        <v>1</v>
      </c>
      <c r="C412" s="0" t="n">
        <v>1</v>
      </c>
      <c r="D412" s="0" t="n">
        <v>1</v>
      </c>
      <c r="F412" s="0" t="n">
        <v>1</v>
      </c>
      <c r="G412" s="0" t="n">
        <v>1</v>
      </c>
      <c r="H412" s="0" t="n">
        <v>1</v>
      </c>
      <c r="I412" s="0" t="n">
        <v>1</v>
      </c>
      <c r="J412" s="0" t="n">
        <v>1</v>
      </c>
      <c r="K412" s="0" t="n">
        <v>0</v>
      </c>
      <c r="L412" s="0" t="n">
        <v>0</v>
      </c>
      <c r="M412" s="0" t="n">
        <v>0</v>
      </c>
      <c r="N412" s="0" t="n">
        <v>0</v>
      </c>
      <c r="O412" s="0" t="n">
        <v>1</v>
      </c>
      <c r="P412" s="0" t="n">
        <v>0</v>
      </c>
      <c r="Q412" s="0" t="n">
        <v>0</v>
      </c>
      <c r="R412" s="0" t="n">
        <v>0</v>
      </c>
      <c r="S412" s="0" t="n">
        <v>0</v>
      </c>
      <c r="T412" s="0" t="n">
        <v>1</v>
      </c>
      <c r="U412" s="0" t="n">
        <v>0</v>
      </c>
      <c r="V412" s="0" t="n">
        <v>0</v>
      </c>
      <c r="W412" s="0" t="n">
        <v>0</v>
      </c>
      <c r="X412" s="0" t="n">
        <v>0</v>
      </c>
      <c r="Y412" s="0" t="n">
        <v>4.5</v>
      </c>
      <c r="Z412" s="0" t="n">
        <v>4.5</v>
      </c>
      <c r="AA412" s="0" t="n">
        <v>4.5</v>
      </c>
      <c r="AB412" s="0" t="n">
        <v>45.04</v>
      </c>
      <c r="AC412" s="0" t="n">
        <v>396</v>
      </c>
      <c r="AD412" s="0" t="n">
        <v>396</v>
      </c>
      <c r="AE412" s="0" t="n">
        <v>0.0062893</v>
      </c>
      <c r="AF412" s="0" t="n">
        <v>5.763</v>
      </c>
      <c r="AG412" s="0" t="n">
        <v>4.5</v>
      </c>
      <c r="AH412" s="0" t="n">
        <v>0</v>
      </c>
      <c r="AI412" s="0" t="n">
        <v>0</v>
      </c>
      <c r="AJ412" s="0" t="n">
        <v>0</v>
      </c>
      <c r="AK412" s="0" t="n">
        <v>0</v>
      </c>
      <c r="AL412" s="0" t="n">
        <v>5882200</v>
      </c>
      <c r="AM412" s="0" t="n">
        <v>5882200</v>
      </c>
      <c r="AN412" s="0" t="n">
        <v>0</v>
      </c>
      <c r="AO412" s="0" t="n">
        <v>0</v>
      </c>
      <c r="AP412" s="0" t="n">
        <v>0</v>
      </c>
      <c r="AQ412" s="0" t="n">
        <v>0</v>
      </c>
      <c r="AR412" s="0" t="n">
        <v>1</v>
      </c>
      <c r="AV412" s="0" t="n">
        <v>481</v>
      </c>
      <c r="AW412" s="0" t="n">
        <v>497</v>
      </c>
      <c r="AX412" s="2" t="b">
        <f aca="false">TRUE()</f>
        <v>1</v>
      </c>
      <c r="AY412" s="2" t="n">
        <v>518</v>
      </c>
      <c r="AZ412" s="2" t="n">
        <v>960</v>
      </c>
      <c r="BA412" s="2" t="n">
        <v>1014</v>
      </c>
      <c r="BB412" s="2" t="n">
        <v>1014</v>
      </c>
      <c r="BC412" s="2" t="n">
        <v>330</v>
      </c>
      <c r="BD412" s="2" t="n">
        <v>3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7T13:01:26Z</dcterms:created>
  <dc:creator>Renxing</dc:creator>
  <dc:description/>
  <dc:language>en-US</dc:language>
  <cp:lastModifiedBy>AFRENACIA</cp:lastModifiedBy>
  <dcterms:modified xsi:type="dcterms:W3CDTF">2020-02-29T03:00:06Z</dcterms:modified>
  <cp:revision>0</cp:revision>
  <dc:subject/>
  <dc:title/>
</cp:coreProperties>
</file>